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Thomas\Documents\Postdoc\DnaB\DnaB_FL\Paper_conformational_switches\accepted_in_princicple\"/>
    </mc:Choice>
  </mc:AlternateContent>
  <bookViews>
    <workbookView xWindow="0" yWindow="0" windowWidth="19170" windowHeight="6435" firstSheet="3" activeTab="14"/>
  </bookViews>
  <sheets>
    <sheet name="Solid-state NMR exp. parameters" sheetId="23" r:id="rId1"/>
    <sheet name="Chemical-shift values" sheetId="24" r:id="rId2"/>
    <sheet name="Figure2a" sheetId="7" r:id="rId3"/>
    <sheet name="Figure2b" sheetId="8" r:id="rId4"/>
    <sheet name="Figure2c" sheetId="9" r:id="rId5"/>
    <sheet name="Figure2d" sheetId="10" r:id="rId6"/>
    <sheet name="Figure3a" sheetId="13" r:id="rId7"/>
    <sheet name="Figure3b" sheetId="11" r:id="rId8"/>
    <sheet name="Figure3c" sheetId="12" r:id="rId9"/>
    <sheet name="Figure4a" sheetId="14" r:id="rId10"/>
    <sheet name="Figure4b" sheetId="15" r:id="rId11"/>
    <sheet name="Figure4c" sheetId="16" r:id="rId12"/>
    <sheet name="FigureS7a" sheetId="17" r:id="rId13"/>
    <sheet name="FigureS7b" sheetId="19" r:id="rId14"/>
    <sheet name="FigureS7c" sheetId="18" r:id="rId15"/>
    <sheet name="FigureS8a" sheetId="25" r:id="rId16"/>
    <sheet name="FigureS9a" sheetId="26" r:id="rId17"/>
    <sheet name="FigureS12a" sheetId="20" r:id="rId18"/>
    <sheet name="FigureS12b" sheetId="21" r:id="rId19"/>
    <sheet name="FigureS12c" sheetId="22" r:id="rId20"/>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16" i="26" l="1"/>
  <c r="I11" i="26"/>
  <c r="I5" i="26"/>
</calcChain>
</file>

<file path=xl/sharedStrings.xml><?xml version="1.0" encoding="utf-8"?>
<sst xmlns="http://schemas.openxmlformats.org/spreadsheetml/2006/main" count="3116" uniqueCount="329">
  <si>
    <t>177Thr</t>
  </si>
  <si>
    <t>178Gly</t>
  </si>
  <si>
    <t>179Ile</t>
  </si>
  <si>
    <t>180Pro</t>
  </si>
  <si>
    <t>181Thr</t>
  </si>
  <si>
    <t>182Gly</t>
  </si>
  <si>
    <t>183Phe</t>
  </si>
  <si>
    <t>184Val</t>
  </si>
  <si>
    <t>185Gln</t>
  </si>
  <si>
    <t>187Asp</t>
  </si>
  <si>
    <t>188Asn</t>
  </si>
  <si>
    <t>189Tyr</t>
  </si>
  <si>
    <t>190Thr</t>
  </si>
  <si>
    <t>191Ser</t>
  </si>
  <si>
    <t>192Gly</t>
  </si>
  <si>
    <t>193Phe</t>
  </si>
  <si>
    <t>194Asn</t>
  </si>
  <si>
    <t>195Lys</t>
  </si>
  <si>
    <t>196Gly</t>
  </si>
  <si>
    <t>197Ser</t>
  </si>
  <si>
    <t>198Leu</t>
  </si>
  <si>
    <t>199Val</t>
  </si>
  <si>
    <t>200Ile</t>
  </si>
  <si>
    <t>201Ile</t>
  </si>
  <si>
    <t>202Gly</t>
  </si>
  <si>
    <t>203Ala</t>
  </si>
  <si>
    <t>204Arg</t>
  </si>
  <si>
    <t>205Pro</t>
  </si>
  <si>
    <t>206Ser</t>
  </si>
  <si>
    <t>207Met</t>
  </si>
  <si>
    <t>208Gly</t>
  </si>
  <si>
    <t>209Lys</t>
  </si>
  <si>
    <t>210Thr</t>
  </si>
  <si>
    <t>211Ser</t>
  </si>
  <si>
    <t>212Leu</t>
  </si>
  <si>
    <t>213Met</t>
  </si>
  <si>
    <t>214Met</t>
  </si>
  <si>
    <t>215Asn</t>
  </si>
  <si>
    <t>226Gly</t>
  </si>
  <si>
    <t>227Val</t>
  </si>
  <si>
    <t>228Ala</t>
  </si>
  <si>
    <t>229Val</t>
  </si>
  <si>
    <t>230Phe</t>
  </si>
  <si>
    <t>231Ser</t>
  </si>
  <si>
    <t>235Ser</t>
  </si>
  <si>
    <t>236Ala</t>
  </si>
  <si>
    <t>237Glu</t>
  </si>
  <si>
    <t>238Gln</t>
  </si>
  <si>
    <t>247Leu</t>
  </si>
  <si>
    <t>248Thr</t>
  </si>
  <si>
    <t>249Ser</t>
  </si>
  <si>
    <t>250Ile</t>
  </si>
  <si>
    <t>251Asn</t>
  </si>
  <si>
    <t>271Cys</t>
  </si>
  <si>
    <t>275Leu</t>
  </si>
  <si>
    <t>276Ser</t>
  </si>
  <si>
    <t>277Gln</t>
  </si>
  <si>
    <t>278Lys</t>
  </si>
  <si>
    <t>279Lys</t>
  </si>
  <si>
    <t>280Leu</t>
  </si>
  <si>
    <t>307Leu</t>
  </si>
  <si>
    <t>308Gly</t>
  </si>
  <si>
    <t>309Ile</t>
  </si>
  <si>
    <t>310Ala</t>
  </si>
  <si>
    <t>311Phe</t>
  </si>
  <si>
    <t>312Ile</t>
  </si>
  <si>
    <t>313Asp</t>
  </si>
  <si>
    <t>314Tyr</t>
  </si>
  <si>
    <t>315Leu</t>
  </si>
  <si>
    <t>316Gln</t>
  </si>
  <si>
    <t>330Gln</t>
  </si>
  <si>
    <t>331Ile</t>
  </si>
  <si>
    <t>332Ala</t>
  </si>
  <si>
    <t>333Glu</t>
  </si>
  <si>
    <t>343Arg</t>
  </si>
  <si>
    <t>344Glu</t>
  </si>
  <si>
    <t>345Leu</t>
  </si>
  <si>
    <t>346Glu</t>
  </si>
  <si>
    <t>347Ile</t>
  </si>
  <si>
    <t>348Pro</t>
  </si>
  <si>
    <t>349Ile</t>
  </si>
  <si>
    <t>350Ile</t>
  </si>
  <si>
    <t>351Ala</t>
  </si>
  <si>
    <t>352Leu</t>
  </si>
  <si>
    <t>353Val</t>
  </si>
  <si>
    <t>354Gln</t>
  </si>
  <si>
    <t>355Leu</t>
  </si>
  <si>
    <t>356Asn</t>
  </si>
  <si>
    <t>357Arg</t>
  </si>
  <si>
    <t>369Leu</t>
  </si>
  <si>
    <t>370Ser</t>
  </si>
  <si>
    <t>371Asp</t>
  </si>
  <si>
    <t>372Ile</t>
  </si>
  <si>
    <t>373Lys</t>
  </si>
  <si>
    <t>374Asp</t>
  </si>
  <si>
    <t>375Ser</t>
  </si>
  <si>
    <t>376Gly</t>
  </si>
  <si>
    <t>377Gly</t>
  </si>
  <si>
    <t>378Ile</t>
  </si>
  <si>
    <t>379Glu</t>
  </si>
  <si>
    <t>384Ile</t>
  </si>
  <si>
    <t>385Val</t>
  </si>
  <si>
    <t>386Leu</t>
  </si>
  <si>
    <t>387Phe</t>
  </si>
  <si>
    <t>390Arg</t>
  </si>
  <si>
    <t>391Gly</t>
  </si>
  <si>
    <t>392Tyr</t>
  </si>
  <si>
    <t>393Ile</t>
  </si>
  <si>
    <t>394Tyr</t>
  </si>
  <si>
    <t>403Ile</t>
  </si>
  <si>
    <t>404Asp</t>
  </si>
  <si>
    <t>405Lys</t>
  </si>
  <si>
    <t>406Leu</t>
  </si>
  <si>
    <t>409Glu</t>
  </si>
  <si>
    <t>410Gly</t>
  </si>
  <si>
    <t>411Lys</t>
  </si>
  <si>
    <t>412Ile</t>
  </si>
  <si>
    <t>413Glu</t>
  </si>
  <si>
    <t>430Lys</t>
  </si>
  <si>
    <t>431Gln</t>
  </si>
  <si>
    <t>432Asn</t>
  </si>
  <si>
    <t>433Gly</t>
  </si>
  <si>
    <t>434Ser</t>
  </si>
  <si>
    <t>435Ile</t>
  </si>
  <si>
    <t>436Glu</t>
  </si>
  <si>
    <t>437Glu</t>
  </si>
  <si>
    <t>438Ala</t>
  </si>
  <si>
    <t>439Glu</t>
  </si>
  <si>
    <t>440Ile</t>
  </si>
  <si>
    <t>441Ile</t>
  </si>
  <si>
    <t>442Val</t>
  </si>
  <si>
    <t>443Ala</t>
  </si>
  <si>
    <t>444Lys</t>
  </si>
  <si>
    <t>445Asn</t>
  </si>
  <si>
    <t>446Arg</t>
  </si>
  <si>
    <t>447Asn</t>
  </si>
  <si>
    <t>448Gly</t>
  </si>
  <si>
    <t>449Ala</t>
  </si>
  <si>
    <t>450Thr</t>
  </si>
  <si>
    <t>451Gly</t>
  </si>
  <si>
    <t>452Thr</t>
  </si>
  <si>
    <t>453Val</t>
  </si>
  <si>
    <t>454Tyr</t>
  </si>
  <si>
    <t>455Thr</t>
  </si>
  <si>
    <t>456Arg</t>
  </si>
  <si>
    <t>457Phe</t>
  </si>
  <si>
    <t>458Asn</t>
  </si>
  <si>
    <t>459Ala</t>
  </si>
  <si>
    <t>460Pro</t>
  </si>
  <si>
    <t>461Phe</t>
  </si>
  <si>
    <t>462Thr</t>
  </si>
  <si>
    <t>380Gln</t>
  </si>
  <si>
    <t>381Asp</t>
  </si>
  <si>
    <t>382Ala</t>
  </si>
  <si>
    <t>383Asp</t>
  </si>
  <si>
    <t>delta_N/ ppm</t>
  </si>
  <si>
    <t>delta_CA/ppm</t>
  </si>
  <si>
    <t>delta_CB/ppm</t>
  </si>
  <si>
    <t>HpDnaB:ADP:ssDNA</t>
  </si>
  <si>
    <t>HpDnaB:ADP</t>
  </si>
  <si>
    <t>apo HpDnaB</t>
  </si>
  <si>
    <t>HpDnaB:AMPPCP:ssDNA</t>
  </si>
  <si>
    <t>HpDnaB:AMPPCP</t>
  </si>
  <si>
    <t>HpDnaB:ADP:AlF4:ssDNA</t>
  </si>
  <si>
    <t>HpDnaB:ADP:AlF4</t>
  </si>
  <si>
    <t>HpDnaB:apo</t>
  </si>
  <si>
    <t xml:space="preserve"> </t>
  </si>
  <si>
    <t>Figure4</t>
  </si>
  <si>
    <t>Figure2</t>
  </si>
  <si>
    <t>Figure 2</t>
  </si>
  <si>
    <t>CSP_DnaB:ADP_DnaB:ADP:ssDNA/ ppm</t>
  </si>
  <si>
    <t xml:space="preserve">CSP_DnaB:ADP_DnaB:apo/ppm </t>
  </si>
  <si>
    <t>CSP_DnaB:AMPPCP_DnaB:AMPPCP:ssDNA/ ppm</t>
  </si>
  <si>
    <t>CSP_DnaB:AMPPCP_DnaB:apo/ ppm</t>
  </si>
  <si>
    <t>CSP_DnaB:AMPPCP:ssDNA_DnaB:ADP_AlF4:ssDNA/ ppm</t>
  </si>
  <si>
    <t>CSP_DnaB:AMPPCP:ssDNA_DnaB:ADP:ssDNA/ ppm</t>
  </si>
  <si>
    <t>CSP_DnaB:ADP:AlF4:ssDNA_DnaB:ADP:ssDNA/ ppm</t>
  </si>
  <si>
    <t>CSP_DnaB:AMPPCP_DnaB:ADP_AlF4/ ppm</t>
  </si>
  <si>
    <t>CSP_DnaB:ADP_AlF4_DnaB:ADP/ ppm</t>
  </si>
  <si>
    <t>CSP_DnaB:ADP:AlF4:ssDNA_DnaB:ADP:AlF4/ ppm</t>
  </si>
  <si>
    <t>CSP_DnaB:ADP:AlF4_DnaB:apo/ ppm</t>
  </si>
  <si>
    <t>Not classified as disappearing due to peak overlap and/or assignment ambiguities</t>
  </si>
  <si>
    <t>Prolines are not considered due to their unfavourable SNR in 3D spectra</t>
  </si>
  <si>
    <t>Not classified as appearing due to peak overlap and/or assignment ambiguities and/or extremely small SNR</t>
  </si>
  <si>
    <t>Glycines were only considered if presence or absence was unambigously identified in 2D NCA spectra (3D not avaliable for all samples)</t>
  </si>
  <si>
    <t>Figure3</t>
  </si>
  <si>
    <t>New assigned resonances in apo HpDnaB compared to previous study (Wiegand et al. Angew. Chem., 2016).</t>
  </si>
  <si>
    <t>FigureS7</t>
  </si>
  <si>
    <t>FigureS12</t>
  </si>
  <si>
    <t>Appearing: 235 251 271 313 353 356 447</t>
  </si>
  <si>
    <t>Disappearing: 181, 204, 207, 214, 387, 390</t>
  </si>
  <si>
    <t>Appearing: 214 387</t>
  </si>
  <si>
    <t>Disappearing: 207, 251, 271, 312, 313, 314, 353, 354, 356, 447</t>
  </si>
  <si>
    <t>Appearing: 200 206 207 209 211 213 230 251 271 312 314 353 382 383 390 435 447 448 458 459 461 462</t>
  </si>
  <si>
    <t>Disappearing: none</t>
  </si>
  <si>
    <t>Appearing: none</t>
  </si>
  <si>
    <t>Disappearing: 200, 206, 209, 211, 213, 235, 271, 382, 383, 435, 457, 461, 462</t>
  </si>
  <si>
    <t xml:space="preserve">Appearing: 200 213 271 312 314 315 316 353 354 356 357 370 371 372 373 374 375 378 379 380 382 383 390 447 459 461 462 </t>
  </si>
  <si>
    <t xml:space="preserve">Appearing: 177 204 315 316 354 356 357 370 371 372 373 374 375 376 377 378 379 380 381 </t>
  </si>
  <si>
    <t>Appearing: 177 200 209 251 271 313 315 316 353 356 370 371 372 373 374 375 376 377 378 382 447 448 457 445 461 462</t>
  </si>
  <si>
    <t>Appearing: 204 206 207 209 271 381</t>
  </si>
  <si>
    <t xml:space="preserve">Disappearing: 206 211 381 </t>
  </si>
  <si>
    <t>Appearing: 211</t>
  </si>
  <si>
    <t xml:space="preserve">Disappearing: 204 207 209 271 </t>
  </si>
  <si>
    <t>Experiment</t>
  </si>
  <si>
    <t>DARR (apo)</t>
  </si>
  <si>
    <r>
      <t>DARR (AMP-PCP</t>
    </r>
    <r>
      <rPr>
        <b/>
        <vertAlign val="superscript"/>
        <sz val="10"/>
        <color rgb="FF000000"/>
        <rFont val="Times New Roman"/>
        <family val="1"/>
      </rPr>
      <t>-</t>
    </r>
    <r>
      <rPr>
        <b/>
        <sz val="10"/>
        <color rgb="FF000000"/>
        <rFont val="Times New Roman"/>
        <family val="1"/>
      </rPr>
      <t>)</t>
    </r>
  </si>
  <si>
    <r>
      <t>DARR (ADP:AlF</t>
    </r>
    <r>
      <rPr>
        <b/>
        <vertAlign val="subscript"/>
        <sz val="10"/>
        <color rgb="FF000000"/>
        <rFont val="Times New Roman"/>
        <family val="1"/>
      </rPr>
      <t>4</t>
    </r>
    <r>
      <rPr>
        <b/>
        <vertAlign val="superscript"/>
        <sz val="10"/>
        <color rgb="FF000000"/>
        <rFont val="Times New Roman"/>
        <family val="1"/>
      </rPr>
      <t>-</t>
    </r>
    <r>
      <rPr>
        <b/>
        <sz val="10"/>
        <color rgb="FF000000"/>
        <rFont val="Times New Roman"/>
        <family val="1"/>
      </rPr>
      <t>)</t>
    </r>
  </si>
  <si>
    <t>DARR (ADP)</t>
  </si>
  <si>
    <t>DARR (AMP-PCP:ssDNA</t>
  </si>
  <si>
    <t>MAS frequency/ kHz</t>
  </si>
  <si>
    <t>Field/ T</t>
  </si>
  <si>
    <t>Transfer I</t>
  </si>
  <si>
    <t>HC-CP</t>
  </si>
  <si>
    <r>
      <t>1</t>
    </r>
    <r>
      <rPr>
        <sz val="10"/>
        <color theme="1"/>
        <rFont val="Times New Roman"/>
        <family val="1"/>
      </rPr>
      <t>H field/ kHz</t>
    </r>
  </si>
  <si>
    <t>X field/ kHz</t>
  </si>
  <si>
    <t>Shape</t>
  </si>
  <si>
    <r>
      <t xml:space="preserve">Tangent </t>
    </r>
    <r>
      <rPr>
        <vertAlign val="superscript"/>
        <sz val="10"/>
        <color theme="1"/>
        <rFont val="Times New Roman"/>
        <family val="1"/>
      </rPr>
      <t>1</t>
    </r>
    <r>
      <rPr>
        <sz val="10"/>
        <color theme="1"/>
        <rFont val="Times New Roman"/>
        <family val="1"/>
      </rPr>
      <t>H</t>
    </r>
  </si>
  <si>
    <r>
      <t xml:space="preserve">Tangent </t>
    </r>
    <r>
      <rPr>
        <vertAlign val="superscript"/>
        <sz val="10"/>
        <color rgb="FF000000"/>
        <rFont val="Times New Roman"/>
        <family val="1"/>
      </rPr>
      <t>1</t>
    </r>
    <r>
      <rPr>
        <sz val="10"/>
        <color rgb="FF000000"/>
        <rFont val="Times New Roman"/>
        <family val="1"/>
      </rPr>
      <t>H</t>
    </r>
  </si>
  <si>
    <r>
      <t>13</t>
    </r>
    <r>
      <rPr>
        <sz val="10"/>
        <color theme="1"/>
        <rFont val="Times New Roman"/>
        <family val="1"/>
      </rPr>
      <t>C carrier/ ppm</t>
    </r>
  </si>
  <si>
    <t>Time/ ms</t>
  </si>
  <si>
    <t>Transfer II</t>
  </si>
  <si>
    <t>DARR</t>
  </si>
  <si>
    <r>
      <t>13</t>
    </r>
    <r>
      <rPr>
        <sz val="10"/>
        <color theme="1"/>
        <rFont val="Times New Roman"/>
        <family val="1"/>
      </rPr>
      <t>C field/ kHz</t>
    </r>
  </si>
  <si>
    <r>
      <t>15</t>
    </r>
    <r>
      <rPr>
        <sz val="10"/>
        <color theme="1"/>
        <rFont val="Times New Roman"/>
        <family val="1"/>
      </rPr>
      <t>N field/ kHz</t>
    </r>
  </si>
  <si>
    <t>Carrier/ ppm</t>
  </si>
  <si>
    <t>t1 increments</t>
  </si>
  <si>
    <t>Sweep width (t1)/ kHz</t>
  </si>
  <si>
    <t>Acquisition time (t1)/ ms</t>
  </si>
  <si>
    <t>t2 increments</t>
  </si>
  <si>
    <t>Sweep width (t2)/ kHz</t>
  </si>
  <si>
    <t>Acquisition time (t2)/ ms</t>
  </si>
  <si>
    <t>t3 increments</t>
  </si>
  <si>
    <t>Sweep width (t3)/ kHz</t>
  </si>
  <si>
    <t>Acquisition time (t3)/ ms</t>
  </si>
  <si>
    <r>
      <t>1</t>
    </r>
    <r>
      <rPr>
        <sz val="10"/>
        <color theme="1"/>
        <rFont val="Times New Roman"/>
        <family val="1"/>
      </rPr>
      <t>H Spinal64 decoupling power/ kHz</t>
    </r>
  </si>
  <si>
    <t>Interscan delay/ s</t>
  </si>
  <si>
    <t>Number of scans</t>
  </si>
  <si>
    <t>Measurement time/ h</t>
  </si>
  <si>
    <r>
      <t>DARR (ADP:AlF</t>
    </r>
    <r>
      <rPr>
        <b/>
        <vertAlign val="subscript"/>
        <sz val="10"/>
        <color rgb="FF000000"/>
        <rFont val="Times New Roman"/>
        <family val="1"/>
      </rPr>
      <t>4</t>
    </r>
    <r>
      <rPr>
        <b/>
        <vertAlign val="superscript"/>
        <sz val="10"/>
        <color rgb="FF000000"/>
        <rFont val="Times New Roman"/>
        <family val="1"/>
      </rPr>
      <t>-</t>
    </r>
    <r>
      <rPr>
        <b/>
        <sz val="10"/>
        <color rgb="FF000000"/>
        <rFont val="Times New Roman"/>
        <family val="1"/>
      </rPr>
      <t>:ssDNA)</t>
    </r>
  </si>
  <si>
    <t>DARR (ADP:ssDNA)</t>
  </si>
  <si>
    <r>
      <t>DARR (AMP-PCP:ssDNA:Mn</t>
    </r>
    <r>
      <rPr>
        <b/>
        <vertAlign val="superscript"/>
        <sz val="10"/>
        <color rgb="FF000000"/>
        <rFont val="Times New Roman"/>
        <family val="1"/>
      </rPr>
      <t>2+)</t>
    </r>
  </si>
  <si>
    <r>
      <t>DARR (ADP:AlF</t>
    </r>
    <r>
      <rPr>
        <b/>
        <vertAlign val="subscript"/>
        <sz val="10"/>
        <color rgb="FF000000"/>
        <rFont val="Times New Roman"/>
        <family val="1"/>
      </rPr>
      <t>4</t>
    </r>
    <r>
      <rPr>
        <b/>
        <vertAlign val="superscript"/>
        <sz val="10"/>
        <color rgb="FF000000"/>
        <rFont val="Times New Roman"/>
        <family val="1"/>
      </rPr>
      <t>-</t>
    </r>
    <r>
      <rPr>
        <b/>
        <sz val="10"/>
        <color rgb="FF000000"/>
        <rFont val="Times New Roman"/>
        <family val="1"/>
      </rPr>
      <t>:ssDNA:Mn</t>
    </r>
    <r>
      <rPr>
        <b/>
        <vertAlign val="superscript"/>
        <sz val="10"/>
        <color rgb="FF000000"/>
        <rFont val="Times New Roman"/>
        <family val="1"/>
      </rPr>
      <t>2+)</t>
    </r>
  </si>
  <si>
    <r>
      <t>DARR (ADP:ssDNA:Mn</t>
    </r>
    <r>
      <rPr>
        <b/>
        <vertAlign val="superscript"/>
        <sz val="10"/>
        <color rgb="FF000000"/>
        <rFont val="Times New Roman"/>
        <family val="1"/>
      </rPr>
      <t>2+)</t>
    </r>
  </si>
  <si>
    <t>NCACB (apo)</t>
  </si>
  <si>
    <t>NCACX (apo)</t>
  </si>
  <si>
    <r>
      <t>NCACB (ADP:AlF</t>
    </r>
    <r>
      <rPr>
        <b/>
        <vertAlign val="subscript"/>
        <sz val="10"/>
        <color rgb="FF000000"/>
        <rFont val="Times New Roman"/>
        <family val="1"/>
      </rPr>
      <t>4</t>
    </r>
    <r>
      <rPr>
        <b/>
        <vertAlign val="superscript"/>
        <sz val="10"/>
        <color rgb="FF000000"/>
        <rFont val="Times New Roman"/>
        <family val="1"/>
      </rPr>
      <t>-</t>
    </r>
    <r>
      <rPr>
        <b/>
        <sz val="10"/>
        <color rgb="FF000000"/>
        <rFont val="Times New Roman"/>
        <family val="1"/>
      </rPr>
      <t>)</t>
    </r>
  </si>
  <si>
    <r>
      <t>NCACB (ADP:AlF</t>
    </r>
    <r>
      <rPr>
        <b/>
        <vertAlign val="subscript"/>
        <sz val="10"/>
        <color rgb="FF000000"/>
        <rFont val="Times New Roman"/>
        <family val="1"/>
      </rPr>
      <t>4</t>
    </r>
    <r>
      <rPr>
        <b/>
        <vertAlign val="superscript"/>
        <sz val="10"/>
        <color rgb="FF000000"/>
        <rFont val="Times New Roman"/>
        <family val="1"/>
      </rPr>
      <t>-</t>
    </r>
    <r>
      <rPr>
        <b/>
        <sz val="10"/>
        <color rgb="FF000000"/>
        <rFont val="Times New Roman"/>
        <family val="1"/>
      </rPr>
      <t>:ssDNA)</t>
    </r>
  </si>
  <si>
    <r>
      <t>NCACX (ADP:AlF</t>
    </r>
    <r>
      <rPr>
        <b/>
        <vertAlign val="subscript"/>
        <sz val="10"/>
        <color rgb="FF000000"/>
        <rFont val="Times New Roman"/>
        <family val="1"/>
      </rPr>
      <t>4</t>
    </r>
    <r>
      <rPr>
        <b/>
        <vertAlign val="superscript"/>
        <sz val="10"/>
        <color rgb="FF000000"/>
        <rFont val="Times New Roman"/>
        <family val="1"/>
      </rPr>
      <t>-</t>
    </r>
    <r>
      <rPr>
        <b/>
        <sz val="10"/>
        <color rgb="FF000000"/>
        <rFont val="Times New Roman"/>
        <family val="1"/>
      </rPr>
      <t>:ssDNA)</t>
    </r>
  </si>
  <si>
    <r>
      <t>CANCO (ADP:AlF</t>
    </r>
    <r>
      <rPr>
        <b/>
        <vertAlign val="subscript"/>
        <sz val="10"/>
        <color rgb="FF000000"/>
        <rFont val="Times New Roman"/>
        <family val="1"/>
      </rPr>
      <t>4</t>
    </r>
    <r>
      <rPr>
        <b/>
        <vertAlign val="superscript"/>
        <sz val="10"/>
        <color rgb="FF000000"/>
        <rFont val="Times New Roman"/>
        <family val="1"/>
      </rPr>
      <t>-</t>
    </r>
    <r>
      <rPr>
        <b/>
        <sz val="10"/>
        <color rgb="FF000000"/>
        <rFont val="Times New Roman"/>
        <family val="1"/>
      </rPr>
      <t>:ssDNA)</t>
    </r>
  </si>
  <si>
    <t>HN-CP</t>
  </si>
  <si>
    <t>-</t>
  </si>
  <si>
    <t>NC-CP</t>
  </si>
  <si>
    <t>CN-CP</t>
  </si>
  <si>
    <r>
      <t xml:space="preserve">Tangent </t>
    </r>
    <r>
      <rPr>
        <vertAlign val="superscript"/>
        <sz val="10"/>
        <color theme="1"/>
        <rFont val="Times New Roman"/>
        <family val="1"/>
      </rPr>
      <t>13</t>
    </r>
    <r>
      <rPr>
        <sz val="10"/>
        <color theme="1"/>
        <rFont val="Times New Roman"/>
        <family val="1"/>
      </rPr>
      <t>C</t>
    </r>
  </si>
  <si>
    <r>
      <t xml:space="preserve">Tangent </t>
    </r>
    <r>
      <rPr>
        <vertAlign val="superscript"/>
        <sz val="10"/>
        <color rgb="FF000000"/>
        <rFont val="Times New Roman"/>
        <family val="1"/>
      </rPr>
      <t>13</t>
    </r>
    <r>
      <rPr>
        <sz val="10"/>
        <color rgb="FF000000"/>
        <rFont val="Times New Roman"/>
        <family val="1"/>
      </rPr>
      <t>C</t>
    </r>
  </si>
  <si>
    <t>Transfer 3</t>
  </si>
  <si>
    <t>DREAM</t>
  </si>
  <si>
    <r>
      <t>NCOCX (</t>
    </r>
    <r>
      <rPr>
        <b/>
        <sz val="10"/>
        <color rgb="FF000000"/>
        <rFont val="Times New Roman"/>
        <family val="1"/>
      </rPr>
      <t>ADP:AlF</t>
    </r>
    <r>
      <rPr>
        <b/>
        <vertAlign val="subscript"/>
        <sz val="10"/>
        <color rgb="FF000000"/>
        <rFont val="Times New Roman"/>
        <family val="1"/>
      </rPr>
      <t>4</t>
    </r>
    <r>
      <rPr>
        <b/>
        <vertAlign val="superscript"/>
        <sz val="10"/>
        <color rgb="FF000000"/>
        <rFont val="Times New Roman"/>
        <family val="1"/>
      </rPr>
      <t>-</t>
    </r>
    <r>
      <rPr>
        <b/>
        <sz val="10"/>
        <color rgb="FF000000"/>
        <rFont val="Times New Roman"/>
        <family val="1"/>
      </rPr>
      <t>:ssDNA</t>
    </r>
    <r>
      <rPr>
        <b/>
        <sz val="10"/>
        <color theme="1"/>
        <rFont val="Times New Roman"/>
        <family val="1"/>
      </rPr>
      <t>)</t>
    </r>
  </si>
  <si>
    <t>NCACB (AMP-PCP)</t>
  </si>
  <si>
    <t>NCACB (AMP-PCP:ssDNA)</t>
  </si>
  <si>
    <t>NCACB (ADP)</t>
  </si>
  <si>
    <t>NCACX (ADP)</t>
  </si>
  <si>
    <t>NCACB (ADP:ssDNA)</t>
  </si>
  <si>
    <t>NCACX (ADP:ssDNA)</t>
  </si>
  <si>
    <r>
      <t>NcoCACB (</t>
    </r>
    <r>
      <rPr>
        <b/>
        <sz val="10"/>
        <color rgb="FF000000"/>
        <rFont val="Times New Roman"/>
        <family val="1"/>
      </rPr>
      <t>ADP:AlF</t>
    </r>
    <r>
      <rPr>
        <b/>
        <vertAlign val="subscript"/>
        <sz val="10"/>
        <color rgb="FF000000"/>
        <rFont val="Times New Roman"/>
        <family val="1"/>
      </rPr>
      <t>4</t>
    </r>
    <r>
      <rPr>
        <b/>
        <vertAlign val="superscript"/>
        <sz val="10"/>
        <color rgb="FF000000"/>
        <rFont val="Times New Roman"/>
        <family val="1"/>
      </rPr>
      <t>-</t>
    </r>
    <r>
      <rPr>
        <b/>
        <sz val="10"/>
        <color rgb="FF000000"/>
        <rFont val="Times New Roman"/>
        <family val="1"/>
      </rPr>
      <t>:ssDNA</t>
    </r>
    <r>
      <rPr>
        <b/>
        <sz val="10"/>
        <color theme="1"/>
        <rFont val="Times New Roman"/>
        <family val="1"/>
      </rPr>
      <t>)</t>
    </r>
  </si>
  <si>
    <r>
      <t>CANcoCA (</t>
    </r>
    <r>
      <rPr>
        <b/>
        <sz val="10"/>
        <color rgb="FF000000"/>
        <rFont val="Times New Roman"/>
        <family val="1"/>
      </rPr>
      <t>ADP:AlF</t>
    </r>
    <r>
      <rPr>
        <b/>
        <vertAlign val="subscript"/>
        <sz val="10"/>
        <color rgb="FF000000"/>
        <rFont val="Times New Roman"/>
        <family val="1"/>
      </rPr>
      <t>4</t>
    </r>
    <r>
      <rPr>
        <b/>
        <vertAlign val="superscript"/>
        <sz val="10"/>
        <color rgb="FF000000"/>
        <rFont val="Times New Roman"/>
        <family val="1"/>
      </rPr>
      <t>-</t>
    </r>
    <r>
      <rPr>
        <b/>
        <sz val="10"/>
        <color rgb="FF000000"/>
        <rFont val="Times New Roman"/>
        <family val="1"/>
      </rPr>
      <t>:ssDNA</t>
    </r>
    <r>
      <rPr>
        <b/>
        <sz val="10"/>
        <color theme="1"/>
        <rFont val="Times New Roman"/>
        <family val="1"/>
      </rPr>
      <t>)</t>
    </r>
  </si>
  <si>
    <t>MAS frequency/ kHZ</t>
  </si>
  <si>
    <r>
      <t>13</t>
    </r>
    <r>
      <rPr>
        <sz val="10"/>
        <color theme="1"/>
        <rFont val="Times New Roman"/>
        <family val="1"/>
      </rPr>
      <t>C Carrier/ ppm</t>
    </r>
  </si>
  <si>
    <t>Transfer III</t>
  </si>
  <si>
    <t>Mod. band-selective CP (Chevelkov et al. 2013)</t>
  </si>
  <si>
    <t>Transfer IV</t>
  </si>
  <si>
    <r>
      <t>NCX (AMP-PCP</t>
    </r>
    <r>
      <rPr>
        <b/>
        <vertAlign val="superscript"/>
        <sz val="10"/>
        <color rgb="FF000000"/>
        <rFont val="Times New Roman"/>
        <family val="1"/>
      </rPr>
      <t>-</t>
    </r>
    <r>
      <rPr>
        <b/>
        <sz val="10"/>
        <color rgb="FF000000"/>
        <rFont val="Times New Roman"/>
        <family val="1"/>
      </rPr>
      <t>)</t>
    </r>
  </si>
  <si>
    <r>
      <t>NCX (ADP:AlF</t>
    </r>
    <r>
      <rPr>
        <b/>
        <vertAlign val="subscript"/>
        <sz val="10"/>
        <color rgb="FF000000"/>
        <rFont val="Times New Roman"/>
        <family val="1"/>
      </rPr>
      <t>4</t>
    </r>
    <r>
      <rPr>
        <b/>
        <vertAlign val="superscript"/>
        <sz val="10"/>
        <color rgb="FF000000"/>
        <rFont val="Times New Roman"/>
        <family val="1"/>
      </rPr>
      <t>-</t>
    </r>
    <r>
      <rPr>
        <b/>
        <sz val="10"/>
        <color rgb="FF000000"/>
        <rFont val="Times New Roman"/>
        <family val="1"/>
      </rPr>
      <t>)</t>
    </r>
  </si>
  <si>
    <t>NCX (ADP)</t>
  </si>
  <si>
    <t>NCX (AMP-PCP:ssDNA</t>
  </si>
  <si>
    <r>
      <t>NCX (ADP:AlF</t>
    </r>
    <r>
      <rPr>
        <b/>
        <vertAlign val="subscript"/>
        <sz val="10"/>
        <color rgb="FF000000"/>
        <rFont val="Times New Roman"/>
        <family val="1"/>
      </rPr>
      <t>4</t>
    </r>
    <r>
      <rPr>
        <b/>
        <vertAlign val="superscript"/>
        <sz val="10"/>
        <color rgb="FF000000"/>
        <rFont val="Times New Roman"/>
        <family val="1"/>
      </rPr>
      <t>-</t>
    </r>
    <r>
      <rPr>
        <b/>
        <sz val="10"/>
        <color rgb="FF000000"/>
        <rFont val="Times New Roman"/>
        <family val="1"/>
      </rPr>
      <t>:ssDNA</t>
    </r>
  </si>
  <si>
    <t>NCX (ADP:ssDNA</t>
  </si>
  <si>
    <t>1H field/ kHz</t>
  </si>
  <si>
    <t>13C field/ kHz</t>
  </si>
  <si>
    <t>13C carrier/ ppm</t>
  </si>
  <si>
    <r>
      <t>NHHP (ADP:AlF</t>
    </r>
    <r>
      <rPr>
        <b/>
        <vertAlign val="subscript"/>
        <sz val="10"/>
        <color rgb="FF000000"/>
        <rFont val="Times New Roman"/>
        <family val="1"/>
      </rPr>
      <t>4</t>
    </r>
    <r>
      <rPr>
        <b/>
        <vertAlign val="superscript"/>
        <sz val="10"/>
        <color rgb="FF000000"/>
        <rFont val="Times New Roman"/>
        <family val="1"/>
      </rPr>
      <t>-</t>
    </r>
    <r>
      <rPr>
        <b/>
        <sz val="10"/>
        <color rgb="FF000000"/>
        <rFont val="Times New Roman"/>
        <family val="1"/>
      </rPr>
      <t>:DNA)</t>
    </r>
  </si>
  <si>
    <t>NH-CP</t>
  </si>
  <si>
    <t>H-H SD</t>
  </si>
  <si>
    <t>Time/ms</t>
  </si>
  <si>
    <t>HP-CP</t>
  </si>
  <si>
    <r>
      <t>31</t>
    </r>
    <r>
      <rPr>
        <sz val="10"/>
        <color theme="1"/>
        <rFont val="Times New Roman"/>
        <family val="1"/>
      </rPr>
      <t>P field/ kHz</t>
    </r>
  </si>
  <si>
    <r>
      <t>31</t>
    </r>
    <r>
      <rPr>
        <b/>
        <i/>
        <sz val="12"/>
        <color theme="1"/>
        <rFont val="Times New Roman"/>
        <family val="1"/>
      </rPr>
      <t>P NMR measurements</t>
    </r>
  </si>
  <si>
    <r>
      <t>31</t>
    </r>
    <r>
      <rPr>
        <b/>
        <sz val="10"/>
        <color theme="1"/>
        <rFont val="Times New Roman"/>
        <family val="1"/>
      </rPr>
      <t>P CPMAS (AMP-PCP)</t>
    </r>
  </si>
  <si>
    <r>
      <t>31</t>
    </r>
    <r>
      <rPr>
        <b/>
        <sz val="10"/>
        <color theme="1"/>
        <rFont val="Times New Roman"/>
        <family val="1"/>
      </rPr>
      <t>P CPMAS (ADP:AlF</t>
    </r>
    <r>
      <rPr>
        <b/>
        <vertAlign val="subscript"/>
        <sz val="10"/>
        <color theme="1"/>
        <rFont val="Times New Roman"/>
        <family val="1"/>
      </rPr>
      <t>4</t>
    </r>
    <r>
      <rPr>
        <b/>
        <vertAlign val="superscript"/>
        <sz val="10"/>
        <color theme="1"/>
        <rFont val="Times New Roman"/>
        <family val="1"/>
      </rPr>
      <t>-</t>
    </r>
    <r>
      <rPr>
        <b/>
        <sz val="10"/>
        <color theme="1"/>
        <rFont val="Times New Roman"/>
        <family val="1"/>
      </rPr>
      <t>)</t>
    </r>
  </si>
  <si>
    <r>
      <t>31</t>
    </r>
    <r>
      <rPr>
        <b/>
        <sz val="10"/>
        <color theme="1"/>
        <rFont val="Times New Roman"/>
        <family val="1"/>
      </rPr>
      <t>P CPMAS (ADP)</t>
    </r>
  </si>
  <si>
    <r>
      <t>31</t>
    </r>
    <r>
      <rPr>
        <b/>
        <sz val="10"/>
        <color theme="1"/>
        <rFont val="Times New Roman"/>
        <family val="1"/>
      </rPr>
      <t>P CPMAS (AMP-PCP:ssDNA)</t>
    </r>
  </si>
  <si>
    <r>
      <t>31</t>
    </r>
    <r>
      <rPr>
        <b/>
        <sz val="10"/>
        <color theme="1"/>
        <rFont val="Times New Roman"/>
        <family val="1"/>
      </rPr>
      <t>P CPMAS (ADP:AlF</t>
    </r>
    <r>
      <rPr>
        <b/>
        <vertAlign val="subscript"/>
        <sz val="10"/>
        <color theme="1"/>
        <rFont val="Times New Roman"/>
        <family val="1"/>
      </rPr>
      <t>4</t>
    </r>
    <r>
      <rPr>
        <b/>
        <vertAlign val="superscript"/>
        <sz val="10"/>
        <color theme="1"/>
        <rFont val="Times New Roman"/>
        <family val="1"/>
      </rPr>
      <t>-</t>
    </r>
    <r>
      <rPr>
        <b/>
        <sz val="10"/>
        <color theme="1"/>
        <rFont val="Times New Roman"/>
        <family val="1"/>
      </rPr>
      <t>:ssDNA)</t>
    </r>
  </si>
  <si>
    <r>
      <t>31</t>
    </r>
    <r>
      <rPr>
        <b/>
        <sz val="10"/>
        <color theme="1"/>
        <rFont val="Times New Roman"/>
        <family val="1"/>
      </rPr>
      <t>P CPMAS (ADP :ssDNA)</t>
    </r>
  </si>
  <si>
    <t xml:space="preserve">Transfer </t>
  </si>
  <si>
    <r>
      <t>31</t>
    </r>
    <r>
      <rPr>
        <sz val="10"/>
        <color theme="1"/>
        <rFont val="Times New Roman"/>
        <family val="1"/>
      </rPr>
      <t>P carrier/ ppm</t>
    </r>
  </si>
  <si>
    <t>(Spinal-64)</t>
  </si>
  <si>
    <r>
      <t>31</t>
    </r>
    <r>
      <rPr>
        <b/>
        <sz val="10"/>
        <color theme="1"/>
        <rFont val="Times New Roman"/>
        <family val="1"/>
      </rPr>
      <t>P CPMAS (AMP-PCP:ssDNA:Mn</t>
    </r>
    <r>
      <rPr>
        <b/>
        <vertAlign val="superscript"/>
        <sz val="10"/>
        <color theme="1"/>
        <rFont val="Times New Roman"/>
        <family val="1"/>
      </rPr>
      <t>2+</t>
    </r>
    <r>
      <rPr>
        <b/>
        <sz val="10"/>
        <color theme="1"/>
        <rFont val="Times New Roman"/>
        <family val="1"/>
      </rPr>
      <t>)</t>
    </r>
  </si>
  <si>
    <r>
      <t>31</t>
    </r>
    <r>
      <rPr>
        <b/>
        <sz val="10"/>
        <color theme="1"/>
        <rFont val="Times New Roman"/>
        <family val="1"/>
      </rPr>
      <t>P CPMAS (ADP:AlF</t>
    </r>
    <r>
      <rPr>
        <b/>
        <vertAlign val="subscript"/>
        <sz val="10"/>
        <color theme="1"/>
        <rFont val="Times New Roman"/>
        <family val="1"/>
      </rPr>
      <t>4</t>
    </r>
    <r>
      <rPr>
        <b/>
        <vertAlign val="superscript"/>
        <sz val="10"/>
        <color theme="1"/>
        <rFont val="Times New Roman"/>
        <family val="1"/>
      </rPr>
      <t>-</t>
    </r>
    <r>
      <rPr>
        <b/>
        <sz val="10"/>
        <color theme="1"/>
        <rFont val="Times New Roman"/>
        <family val="1"/>
      </rPr>
      <t>:ssDNA: Mn</t>
    </r>
    <r>
      <rPr>
        <b/>
        <vertAlign val="superscript"/>
        <sz val="10"/>
        <color theme="1"/>
        <rFont val="Times New Roman"/>
        <family val="1"/>
      </rPr>
      <t>2+</t>
    </r>
    <r>
      <rPr>
        <b/>
        <sz val="10"/>
        <color theme="1"/>
        <rFont val="Times New Roman"/>
        <family val="1"/>
      </rPr>
      <t>)</t>
    </r>
  </si>
  <si>
    <r>
      <t>31</t>
    </r>
    <r>
      <rPr>
        <b/>
        <sz val="10"/>
        <color theme="1"/>
        <rFont val="Times New Roman"/>
        <family val="1"/>
      </rPr>
      <t>P CPMAS (ADP :ssDNA: Mn</t>
    </r>
    <r>
      <rPr>
        <b/>
        <vertAlign val="superscript"/>
        <sz val="10"/>
        <color theme="1"/>
        <rFont val="Times New Roman"/>
        <family val="1"/>
      </rPr>
      <t>2+</t>
    </r>
    <r>
      <rPr>
        <b/>
        <sz val="10"/>
        <color theme="1"/>
        <rFont val="Times New Roman"/>
        <family val="1"/>
      </rPr>
      <t>)</t>
    </r>
  </si>
  <si>
    <r>
      <t>31</t>
    </r>
    <r>
      <rPr>
        <b/>
        <sz val="10"/>
        <color theme="1"/>
        <rFont val="Times New Roman"/>
        <family val="1"/>
      </rPr>
      <t>P-</t>
    </r>
    <r>
      <rPr>
        <b/>
        <vertAlign val="superscript"/>
        <sz val="10"/>
        <color theme="1"/>
        <rFont val="Times New Roman"/>
        <family val="1"/>
      </rPr>
      <t>31</t>
    </r>
    <r>
      <rPr>
        <b/>
        <sz val="10"/>
        <color theme="1"/>
        <rFont val="Times New Roman"/>
        <family val="1"/>
      </rPr>
      <t>P DARR (AMP-PCP)</t>
    </r>
  </si>
  <si>
    <r>
      <t>31</t>
    </r>
    <r>
      <rPr>
        <b/>
        <sz val="10"/>
        <color theme="1"/>
        <rFont val="Times New Roman"/>
        <family val="1"/>
      </rPr>
      <t>P-</t>
    </r>
    <r>
      <rPr>
        <b/>
        <vertAlign val="superscript"/>
        <sz val="10"/>
        <color theme="1"/>
        <rFont val="Times New Roman"/>
        <family val="1"/>
      </rPr>
      <t>31</t>
    </r>
    <r>
      <rPr>
        <b/>
        <sz val="10"/>
        <color theme="1"/>
        <rFont val="Times New Roman"/>
        <family val="1"/>
      </rPr>
      <t>P DARR (AMP-PCP:ssDNA)</t>
    </r>
  </si>
  <si>
    <r>
      <t>31</t>
    </r>
    <r>
      <rPr>
        <b/>
        <sz val="10"/>
        <color theme="1"/>
        <rFont val="Times New Roman"/>
        <family val="1"/>
      </rPr>
      <t>P-</t>
    </r>
    <r>
      <rPr>
        <b/>
        <vertAlign val="superscript"/>
        <sz val="10"/>
        <color theme="1"/>
        <rFont val="Times New Roman"/>
        <family val="1"/>
      </rPr>
      <t>31</t>
    </r>
    <r>
      <rPr>
        <b/>
        <sz val="10"/>
        <color theme="1"/>
        <rFont val="Times New Roman"/>
        <family val="1"/>
      </rPr>
      <t>P DARR (ADP :ssDNA)</t>
    </r>
  </si>
  <si>
    <t>A) apo DnaB</t>
  </si>
  <si>
    <t>Residue</t>
  </si>
  <si>
    <t>δ(15N)/ ppm</t>
  </si>
  <si>
    <t>δ(13CA)/ ppm</t>
  </si>
  <si>
    <t>δ(13CB)/ ppm</t>
  </si>
  <si>
    <r>
      <t>B) DnaB:ADP:AlF</t>
    </r>
    <r>
      <rPr>
        <vertAlign val="subscript"/>
        <sz val="12"/>
        <color rgb="FF000000"/>
        <rFont val="Times New Roman"/>
        <family val="1"/>
      </rPr>
      <t>4</t>
    </r>
    <r>
      <rPr>
        <vertAlign val="superscript"/>
        <sz val="12"/>
        <color rgb="FF000000"/>
        <rFont val="Times New Roman"/>
        <family val="1"/>
      </rPr>
      <t>-</t>
    </r>
    <r>
      <rPr>
        <sz val="12"/>
        <color rgb="FF000000"/>
        <rFont val="Times New Roman"/>
        <family val="1"/>
      </rPr>
      <t>:DNA</t>
    </r>
  </si>
  <si>
    <r>
      <t>δ(</t>
    </r>
    <r>
      <rPr>
        <b/>
        <vertAlign val="superscript"/>
        <sz val="10"/>
        <color theme="1"/>
        <rFont val="Times New Roman"/>
        <family val="1"/>
      </rPr>
      <t>15</t>
    </r>
    <r>
      <rPr>
        <b/>
        <sz val="10"/>
        <color theme="1"/>
        <rFont val="Times New Roman"/>
        <family val="1"/>
      </rPr>
      <t>N)/ ppm</t>
    </r>
  </si>
  <si>
    <r>
      <t>δ(</t>
    </r>
    <r>
      <rPr>
        <b/>
        <vertAlign val="superscript"/>
        <sz val="10"/>
        <color theme="1"/>
        <rFont val="Times New Roman"/>
        <family val="1"/>
      </rPr>
      <t>13</t>
    </r>
    <r>
      <rPr>
        <b/>
        <sz val="10"/>
        <color theme="1"/>
        <rFont val="Times New Roman"/>
        <family val="1"/>
      </rPr>
      <t>CA)/ ppm</t>
    </r>
  </si>
  <si>
    <r>
      <t>δ(</t>
    </r>
    <r>
      <rPr>
        <b/>
        <vertAlign val="superscript"/>
        <sz val="10"/>
        <color theme="1"/>
        <rFont val="Times New Roman"/>
        <family val="1"/>
      </rPr>
      <t>13</t>
    </r>
    <r>
      <rPr>
        <b/>
        <sz val="10"/>
        <color theme="1"/>
        <rFont val="Times New Roman"/>
        <family val="1"/>
      </rPr>
      <t>CB)/ ppm</t>
    </r>
  </si>
  <si>
    <t>13C and 15N backbone chemical-shift values of apo DnaB (A) and DnaB:ADP:AlF4-:DNA (B). Residues highlighted in green in A are extensions of the assignment described in reference 21. The resonance assignments were obtained from a series of 3D experiments (NCACB, NCACX, NCOCX and CANCO) complemented by relayed 3D experiments (NcoCACB and CANcoCA). Those assignments were then transferred to the spectra of the further DnaB samples studied herein. For all assignments and CSPs see the further entries in this Source Data File.</t>
  </si>
  <si>
    <t>DnaB nM</t>
  </si>
  <si>
    <t>ATP</t>
  </si>
  <si>
    <t>ADP</t>
  </si>
  <si>
    <t>AMPPCP</t>
  </si>
  <si>
    <t>ADP-AlF4</t>
  </si>
  <si>
    <t>31P CSPs</t>
  </si>
  <si>
    <t>AMP-PCP</t>
  </si>
  <si>
    <t>ADP:AlF4</t>
  </si>
  <si>
    <t>Fluorescence anisotropy measurements</t>
  </si>
  <si>
    <t>AMP-PCP:ssDNA</t>
  </si>
  <si>
    <t>Pa</t>
  </si>
  <si>
    <t>Pg</t>
  </si>
  <si>
    <t>ADP:ssDNA</t>
  </si>
  <si>
    <t>ADP:AlF4:ssDNA</t>
  </si>
  <si>
    <t>delta (Pa)/ ppm</t>
  </si>
  <si>
    <t>delta (Pb)/ ppm</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30" x14ac:knownFonts="1">
    <font>
      <sz val="11"/>
      <color theme="1"/>
      <name val="Calibri"/>
      <family val="2"/>
      <scheme val="minor"/>
    </font>
    <font>
      <sz val="11"/>
      <name val="Calibri"/>
      <family val="2"/>
      <scheme val="minor"/>
    </font>
    <font>
      <sz val="11"/>
      <color rgb="FFC00000"/>
      <name val="Calibri"/>
      <family val="2"/>
      <scheme val="minor"/>
    </font>
    <font>
      <b/>
      <sz val="11"/>
      <color rgb="FFC00000"/>
      <name val="Calibri"/>
      <family val="2"/>
      <scheme val="minor"/>
    </font>
    <font>
      <b/>
      <sz val="11"/>
      <name val="Calibri"/>
      <family val="2"/>
      <scheme val="minor"/>
    </font>
    <font>
      <b/>
      <sz val="11"/>
      <color theme="1"/>
      <name val="Calibri"/>
      <family val="2"/>
      <scheme val="minor"/>
    </font>
    <font>
      <sz val="11"/>
      <color rgb="FFFF0000"/>
      <name val="Calibri"/>
      <family val="2"/>
      <scheme val="minor"/>
    </font>
    <font>
      <sz val="12"/>
      <color theme="1"/>
      <name val="Times New Roman"/>
      <family val="1"/>
    </font>
    <font>
      <b/>
      <sz val="10"/>
      <color theme="1"/>
      <name val="Times New Roman"/>
      <family val="1"/>
    </font>
    <font>
      <b/>
      <sz val="10"/>
      <color rgb="FF000000"/>
      <name val="Times New Roman"/>
      <family val="1"/>
    </font>
    <font>
      <b/>
      <vertAlign val="superscript"/>
      <sz val="10"/>
      <color rgb="FF000000"/>
      <name val="Times New Roman"/>
      <family val="1"/>
    </font>
    <font>
      <b/>
      <vertAlign val="subscript"/>
      <sz val="10"/>
      <color rgb="FF000000"/>
      <name val="Times New Roman"/>
      <family val="1"/>
    </font>
    <font>
      <sz val="10"/>
      <color theme="1"/>
      <name val="Times New Roman"/>
      <family val="1"/>
    </font>
    <font>
      <sz val="10"/>
      <color rgb="FF000000"/>
      <name val="Times New Roman"/>
      <family val="1"/>
    </font>
    <font>
      <vertAlign val="superscript"/>
      <sz val="10"/>
      <color theme="1"/>
      <name val="Times New Roman"/>
      <family val="1"/>
    </font>
    <font>
      <vertAlign val="superscript"/>
      <sz val="10"/>
      <color rgb="FF000000"/>
      <name val="Times New Roman"/>
      <family val="1"/>
    </font>
    <font>
      <b/>
      <i/>
      <vertAlign val="superscript"/>
      <sz val="12"/>
      <color theme="1"/>
      <name val="Times New Roman"/>
      <family val="1"/>
    </font>
    <font>
      <b/>
      <i/>
      <sz val="12"/>
      <color theme="1"/>
      <name val="Times New Roman"/>
      <family val="1"/>
    </font>
    <font>
      <b/>
      <vertAlign val="superscript"/>
      <sz val="10"/>
      <color theme="1"/>
      <name val="Times New Roman"/>
      <family val="1"/>
    </font>
    <font>
      <b/>
      <vertAlign val="subscript"/>
      <sz val="10"/>
      <color theme="1"/>
      <name val="Times New Roman"/>
      <family val="1"/>
    </font>
    <font>
      <b/>
      <sz val="16"/>
      <color theme="1"/>
      <name val="Times New Roman"/>
      <family val="1"/>
    </font>
    <font>
      <sz val="12"/>
      <color rgb="FF000000"/>
      <name val="Times New Roman"/>
      <family val="1"/>
    </font>
    <font>
      <vertAlign val="subscript"/>
      <sz val="12"/>
      <color rgb="FF000000"/>
      <name val="Times New Roman"/>
      <family val="1"/>
    </font>
    <font>
      <vertAlign val="superscript"/>
      <sz val="12"/>
      <color rgb="FF000000"/>
      <name val="Times New Roman"/>
      <family val="1"/>
    </font>
    <font>
      <sz val="12"/>
      <color theme="1"/>
      <name val="Calibri"/>
      <family val="2"/>
      <scheme val="minor"/>
    </font>
    <font>
      <sz val="11"/>
      <name val="Arial"/>
      <family val="2"/>
    </font>
    <font>
      <i/>
      <sz val="11"/>
      <color rgb="FF0000FF"/>
      <name val="Arial"/>
      <family val="2"/>
    </font>
    <font>
      <sz val="11"/>
      <color theme="1"/>
      <name val="Arial"/>
      <family val="2"/>
    </font>
    <font>
      <b/>
      <sz val="11"/>
      <name val="Arial"/>
      <family val="2"/>
    </font>
    <font>
      <b/>
      <i/>
      <sz val="11"/>
      <color theme="1"/>
      <name val="Calibri"/>
      <family val="2"/>
      <scheme val="minor"/>
    </font>
  </fonts>
  <fills count="9">
    <fill>
      <patternFill patternType="none"/>
    </fill>
    <fill>
      <patternFill patternType="gray125"/>
    </fill>
    <fill>
      <patternFill patternType="solid">
        <fgColor rgb="FFFFE593"/>
        <bgColor indexed="64"/>
      </patternFill>
    </fill>
    <fill>
      <patternFill patternType="solid">
        <fgColor rgb="FF00CCFF"/>
        <bgColor indexed="64"/>
      </patternFill>
    </fill>
    <fill>
      <patternFill patternType="solid">
        <fgColor theme="0"/>
        <bgColor indexed="64"/>
      </patternFill>
    </fill>
    <fill>
      <patternFill patternType="solid">
        <fgColor theme="7" tint="0.59999389629810485"/>
        <bgColor indexed="64"/>
      </patternFill>
    </fill>
    <fill>
      <patternFill patternType="solid">
        <fgColor theme="9" tint="0.79998168889431442"/>
        <bgColor indexed="64"/>
      </patternFill>
    </fill>
    <fill>
      <patternFill patternType="solid">
        <fgColor rgb="FFE2EFDA"/>
        <bgColor indexed="64"/>
      </patternFill>
    </fill>
    <fill>
      <patternFill patternType="solid">
        <fgColor rgb="FFFFFFFF"/>
        <bgColor indexed="64"/>
      </patternFill>
    </fill>
  </fills>
  <borders count="7">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style="medium">
        <color indexed="64"/>
      </top>
      <bottom/>
      <diagonal/>
    </border>
  </borders>
  <cellStyleXfs count="2">
    <xf numFmtId="0" fontId="0" fillId="0" borderId="0"/>
    <xf numFmtId="0" fontId="24" fillId="0" borderId="0"/>
  </cellStyleXfs>
  <cellXfs count="85">
    <xf numFmtId="0" fontId="0" fillId="0" borderId="0" xfId="0"/>
    <xf numFmtId="0" fontId="1" fillId="0" borderId="0" xfId="0" applyFont="1"/>
    <xf numFmtId="0" fontId="4" fillId="0" borderId="0" xfId="0" applyFont="1"/>
    <xf numFmtId="0" fontId="0" fillId="0" borderId="0" xfId="0" applyFill="1"/>
    <xf numFmtId="0" fontId="1" fillId="0" borderId="0" xfId="0" applyFont="1" applyFill="1"/>
    <xf numFmtId="0" fontId="1" fillId="2" borderId="0" xfId="0" applyFont="1" applyFill="1"/>
    <xf numFmtId="0" fontId="1" fillId="3" borderId="0" xfId="0" applyFont="1" applyFill="1"/>
    <xf numFmtId="0" fontId="1" fillId="6" borderId="0" xfId="0" applyFont="1" applyFill="1"/>
    <xf numFmtId="164" fontId="4" fillId="0" borderId="0" xfId="0" applyNumberFormat="1" applyFont="1" applyFill="1"/>
    <xf numFmtId="164" fontId="1" fillId="0" borderId="0" xfId="0" applyNumberFormat="1" applyFont="1" applyFill="1"/>
    <xf numFmtId="164" fontId="1" fillId="4" borderId="0" xfId="0" applyNumberFormat="1" applyFont="1" applyFill="1"/>
    <xf numFmtId="2" fontId="4" fillId="0" borderId="0" xfId="0" applyNumberFormat="1" applyFont="1" applyFill="1"/>
    <xf numFmtId="2" fontId="0" fillId="0" borderId="0" xfId="0" applyNumberFormat="1"/>
    <xf numFmtId="2" fontId="1" fillId="0" borderId="0" xfId="0" applyNumberFormat="1" applyFont="1" applyFill="1"/>
    <xf numFmtId="2" fontId="4" fillId="0" borderId="0" xfId="0" applyNumberFormat="1" applyFont="1"/>
    <xf numFmtId="2" fontId="1" fillId="0" borderId="0" xfId="0" applyNumberFormat="1" applyFont="1"/>
    <xf numFmtId="164" fontId="1" fillId="5" borderId="0" xfId="0" applyNumberFormat="1" applyFont="1" applyFill="1"/>
    <xf numFmtId="2" fontId="5" fillId="0" borderId="0" xfId="0" applyNumberFormat="1" applyFont="1" applyFill="1"/>
    <xf numFmtId="2" fontId="5" fillId="0" borderId="0" xfId="0" applyNumberFormat="1" applyFont="1"/>
    <xf numFmtId="2" fontId="1" fillId="2" borderId="0" xfId="0" applyNumberFormat="1" applyFont="1" applyFill="1"/>
    <xf numFmtId="2" fontId="1" fillId="4" borderId="0" xfId="0" applyNumberFormat="1" applyFont="1" applyFill="1"/>
    <xf numFmtId="2" fontId="1" fillId="5" borderId="0" xfId="0" applyNumberFormat="1" applyFont="1" applyFill="1"/>
    <xf numFmtId="2" fontId="1" fillId="3" borderId="0" xfId="0" applyNumberFormat="1" applyFont="1" applyFill="1"/>
    <xf numFmtId="2" fontId="0" fillId="6" borderId="0" xfId="0" applyNumberFormat="1" applyFill="1"/>
    <xf numFmtId="2" fontId="0" fillId="4" borderId="0" xfId="0" applyNumberFormat="1" applyFill="1"/>
    <xf numFmtId="2" fontId="2" fillId="0" borderId="0" xfId="0" applyNumberFormat="1" applyFont="1"/>
    <xf numFmtId="2" fontId="0" fillId="0" borderId="0" xfId="0" applyNumberFormat="1" applyFill="1"/>
    <xf numFmtId="2" fontId="0" fillId="2" borderId="0" xfId="0" applyNumberFormat="1" applyFill="1"/>
    <xf numFmtId="2" fontId="0" fillId="3" borderId="0" xfId="0" applyNumberFormat="1" applyFill="1"/>
    <xf numFmtId="2" fontId="3" fillId="0" borderId="0" xfId="0" applyNumberFormat="1" applyFont="1" applyFill="1"/>
    <xf numFmtId="0" fontId="1" fillId="4" borderId="0" xfId="0" applyFont="1" applyFill="1"/>
    <xf numFmtId="2" fontId="0" fillId="5" borderId="0" xfId="0" applyNumberFormat="1" applyFill="1"/>
    <xf numFmtId="0" fontId="4" fillId="0" borderId="0" xfId="0" applyFont="1" applyFill="1"/>
    <xf numFmtId="2" fontId="6" fillId="0" borderId="0" xfId="0" applyNumberFormat="1" applyFont="1" applyFill="1"/>
    <xf numFmtId="0" fontId="7" fillId="0" borderId="0" xfId="0" applyFont="1" applyAlignment="1">
      <alignment vertical="center"/>
    </xf>
    <xf numFmtId="0" fontId="7" fillId="0" borderId="0" xfId="0" applyFont="1"/>
    <xf numFmtId="0" fontId="12" fillId="0" borderId="3" xfId="0" applyFont="1" applyBorder="1" applyAlignment="1">
      <alignment vertical="center"/>
    </xf>
    <xf numFmtId="0" fontId="12" fillId="0" borderId="4" xfId="0" applyFont="1" applyBorder="1" applyAlignment="1">
      <alignment vertical="center"/>
    </xf>
    <xf numFmtId="0" fontId="0" fillId="0" borderId="4" xfId="0" applyBorder="1" applyAlignment="1">
      <alignment vertical="top"/>
    </xf>
    <xf numFmtId="0" fontId="12" fillId="0" borderId="3" xfId="0" applyFont="1" applyBorder="1" applyAlignment="1">
      <alignment vertical="center" wrapText="1"/>
    </xf>
    <xf numFmtId="0" fontId="8" fillId="0" borderId="1" xfId="0" applyFont="1" applyBorder="1" applyAlignment="1">
      <alignment horizontal="left" vertical="center"/>
    </xf>
    <xf numFmtId="0" fontId="8" fillId="0" borderId="2" xfId="0" applyFont="1" applyBorder="1" applyAlignment="1">
      <alignment horizontal="left" vertical="center"/>
    </xf>
    <xf numFmtId="0" fontId="9" fillId="0" borderId="2" xfId="0" applyFont="1" applyBorder="1" applyAlignment="1">
      <alignment horizontal="left" vertical="center" wrapText="1"/>
    </xf>
    <xf numFmtId="0" fontId="12" fillId="0" borderId="3" xfId="0" applyFont="1" applyBorder="1" applyAlignment="1">
      <alignment horizontal="left" vertical="center"/>
    </xf>
    <xf numFmtId="0" fontId="12" fillId="0" borderId="4" xfId="0" applyFont="1" applyBorder="1" applyAlignment="1">
      <alignment horizontal="left" vertical="center"/>
    </xf>
    <xf numFmtId="0" fontId="13" fillId="0" borderId="4" xfId="0" applyFont="1" applyBorder="1" applyAlignment="1">
      <alignment horizontal="left" vertical="center" wrapText="1"/>
    </xf>
    <xf numFmtId="0" fontId="14" fillId="0" borderId="3" xfId="0" applyFont="1" applyBorder="1" applyAlignment="1">
      <alignment horizontal="left" vertical="center"/>
    </xf>
    <xf numFmtId="0" fontId="0" fillId="0" borderId="4" xfId="0" applyBorder="1" applyAlignment="1">
      <alignment horizontal="left" vertical="top"/>
    </xf>
    <xf numFmtId="0" fontId="12" fillId="0" borderId="4" xfId="0" applyFont="1" applyBorder="1" applyAlignment="1">
      <alignment horizontal="left" vertical="center" wrapText="1"/>
    </xf>
    <xf numFmtId="0" fontId="0" fillId="0" borderId="0" xfId="0" applyAlignment="1">
      <alignment horizontal="left"/>
    </xf>
    <xf numFmtId="0" fontId="8" fillId="0" borderId="2" xfId="0" applyFont="1" applyBorder="1" applyAlignment="1">
      <alignment horizontal="left" vertical="center" wrapText="1"/>
    </xf>
    <xf numFmtId="0" fontId="8" fillId="0" borderId="1" xfId="0" applyFont="1" applyBorder="1" applyAlignment="1">
      <alignment horizontal="left" vertical="center" wrapText="1"/>
    </xf>
    <xf numFmtId="0" fontId="12" fillId="0" borderId="3" xfId="0" applyFont="1" applyBorder="1" applyAlignment="1">
      <alignment horizontal="left" vertical="center" wrapText="1"/>
    </xf>
    <xf numFmtId="0" fontId="14" fillId="0" borderId="3" xfId="0" applyFont="1" applyBorder="1" applyAlignment="1">
      <alignment horizontal="left" vertical="center" wrapText="1"/>
    </xf>
    <xf numFmtId="0" fontId="16" fillId="0" borderId="0" xfId="0" applyFont="1" applyAlignment="1">
      <alignment horizontal="left" vertical="center"/>
    </xf>
    <xf numFmtId="0" fontId="20" fillId="0" borderId="0" xfId="0" applyFont="1" applyAlignment="1">
      <alignment horizontal="left" vertical="center"/>
    </xf>
    <xf numFmtId="0" fontId="18" fillId="0" borderId="2" xfId="0" applyFont="1" applyBorder="1" applyAlignment="1">
      <alignment horizontal="left" vertical="center" wrapText="1"/>
    </xf>
    <xf numFmtId="0" fontId="12" fillId="0" borderId="5" xfId="0" applyFont="1" applyBorder="1" applyAlignment="1">
      <alignment horizontal="left" vertical="center" wrapText="1"/>
    </xf>
    <xf numFmtId="0" fontId="21" fillId="0" borderId="0" xfId="0" applyFont="1" applyAlignment="1">
      <alignment horizontal="justify" vertical="center"/>
    </xf>
    <xf numFmtId="0" fontId="8" fillId="7" borderId="1" xfId="0" applyFont="1" applyFill="1" applyBorder="1" applyAlignment="1">
      <alignment vertical="center" wrapText="1"/>
    </xf>
    <xf numFmtId="0" fontId="9" fillId="7" borderId="2" xfId="0" applyFont="1" applyFill="1" applyBorder="1" applyAlignment="1">
      <alignment vertical="center"/>
    </xf>
    <xf numFmtId="0" fontId="12" fillId="7" borderId="3" xfId="0" applyFont="1" applyFill="1" applyBorder="1" applyAlignment="1">
      <alignment vertical="center" wrapText="1"/>
    </xf>
    <xf numFmtId="0" fontId="13" fillId="7" borderId="4" xfId="0" applyFont="1" applyFill="1" applyBorder="1" applyAlignment="1">
      <alignment horizontal="right" vertical="center"/>
    </xf>
    <xf numFmtId="0" fontId="13" fillId="7" borderId="4" xfId="0" applyFont="1" applyFill="1" applyBorder="1" applyAlignment="1">
      <alignment vertical="center"/>
    </xf>
    <xf numFmtId="0" fontId="13" fillId="0" borderId="4" xfId="0" applyFont="1" applyBorder="1" applyAlignment="1">
      <alignment horizontal="right" vertical="center"/>
    </xf>
    <xf numFmtId="0" fontId="13" fillId="0" borderId="4" xfId="0" applyFont="1" applyBorder="1" applyAlignment="1">
      <alignment vertical="center"/>
    </xf>
    <xf numFmtId="0" fontId="0" fillId="0" borderId="4" xfId="0" applyBorder="1"/>
    <xf numFmtId="0" fontId="12" fillId="8" borderId="3" xfId="0" applyFont="1" applyFill="1" applyBorder="1" applyAlignment="1">
      <alignment vertical="center" wrapText="1"/>
    </xf>
    <xf numFmtId="0" fontId="13" fillId="8" borderId="4" xfId="0" applyFont="1" applyFill="1" applyBorder="1" applyAlignment="1">
      <alignment vertical="center"/>
    </xf>
    <xf numFmtId="0" fontId="13" fillId="8" borderId="4" xfId="0" applyFont="1" applyFill="1" applyBorder="1" applyAlignment="1">
      <alignment horizontal="right" vertical="center"/>
    </xf>
    <xf numFmtId="0" fontId="8" fillId="0" borderId="1" xfId="0" applyFont="1" applyBorder="1" applyAlignment="1">
      <alignment horizontal="justify" vertical="center"/>
    </xf>
    <xf numFmtId="0" fontId="8" fillId="0" borderId="2" xfId="0" applyFont="1" applyBorder="1" applyAlignment="1">
      <alignment horizontal="justify" vertical="center"/>
    </xf>
    <xf numFmtId="0" fontId="12" fillId="0" borderId="4" xfId="0" applyFont="1" applyBorder="1" applyAlignment="1">
      <alignment horizontal="right" vertical="center"/>
    </xf>
    <xf numFmtId="0" fontId="5" fillId="0" borderId="0" xfId="0" applyFont="1" applyAlignment="1">
      <alignment wrapText="1"/>
    </xf>
    <xf numFmtId="2" fontId="2" fillId="0" borderId="0" xfId="0" applyNumberFormat="1" applyFont="1" applyFill="1"/>
    <xf numFmtId="0" fontId="25" fillId="0" borderId="0" xfId="1" applyFont="1"/>
    <xf numFmtId="0" fontId="26" fillId="0" borderId="0" xfId="1" applyFont="1"/>
    <xf numFmtId="0" fontId="27" fillId="0" borderId="0" xfId="1" applyFont="1"/>
    <xf numFmtId="0" fontId="28" fillId="0" borderId="0" xfId="1" applyFont="1" applyAlignment="1">
      <alignment horizontal="center"/>
    </xf>
    <xf numFmtId="0" fontId="5" fillId="0" borderId="0" xfId="0" applyFont="1"/>
    <xf numFmtId="0" fontId="29" fillId="0" borderId="0" xfId="0" applyFont="1"/>
    <xf numFmtId="0" fontId="0" fillId="0" borderId="0" xfId="0" applyFont="1"/>
    <xf numFmtId="0" fontId="14" fillId="0" borderId="6" xfId="0" applyFont="1" applyBorder="1" applyAlignment="1">
      <alignment horizontal="left" vertical="center" wrapText="1"/>
    </xf>
    <xf numFmtId="0" fontId="14" fillId="0" borderId="3" xfId="0" applyFont="1" applyBorder="1" applyAlignment="1">
      <alignment horizontal="left" vertical="center" wrapText="1"/>
    </xf>
    <xf numFmtId="0" fontId="28" fillId="0" borderId="0" xfId="1" applyFont="1" applyAlignment="1">
      <alignment horizontal="center"/>
    </xf>
  </cellXfs>
  <cellStyles count="2">
    <cellStyle name="Standard" xfId="0" builtinId="0"/>
    <cellStyle name="Standard 2" xfId="1"/>
  </cellStyles>
  <dxfs count="0"/>
  <tableStyles count="0" defaultTableStyle="TableStyleMedium2" defaultPivotStyle="PivotStyleLight16"/>
  <colors>
    <mruColors>
      <color rgb="FF00CCFF"/>
      <color rgb="FFFFE593"/>
      <color rgb="FF00FFFF"/>
      <color rgb="FFFF66CC"/>
      <color rgb="FF99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29"/>
  <sheetViews>
    <sheetView workbookViewId="0">
      <selection activeCell="G276" sqref="G276"/>
    </sheetView>
  </sheetViews>
  <sheetFormatPr baseColWidth="10" defaultRowHeight="15" x14ac:dyDescent="0.25"/>
  <cols>
    <col min="1" max="1" width="20.140625" style="49" customWidth="1"/>
    <col min="2" max="2" width="27.140625" style="49" customWidth="1"/>
    <col min="3" max="3" width="25.85546875" style="49" customWidth="1"/>
    <col min="4" max="4" width="20.85546875" style="49" customWidth="1"/>
    <col min="5" max="5" width="13.140625" style="49" customWidth="1"/>
    <col min="6" max="6" width="24.140625" style="49" customWidth="1"/>
    <col min="7" max="7" width="22.5703125" style="49" customWidth="1"/>
    <col min="8" max="8" width="19.5703125" style="49" customWidth="1"/>
    <col min="9" max="10" width="10.85546875" style="49"/>
  </cols>
  <sheetData>
    <row r="1" spans="1:8" ht="17.25" thickBot="1" x14ac:dyDescent="0.3">
      <c r="A1" s="40" t="s">
        <v>204</v>
      </c>
      <c r="B1" s="41" t="s">
        <v>205</v>
      </c>
      <c r="C1" s="42" t="s">
        <v>206</v>
      </c>
      <c r="D1" s="42" t="s">
        <v>207</v>
      </c>
      <c r="E1" s="42" t="s">
        <v>208</v>
      </c>
      <c r="F1" s="42" t="s">
        <v>209</v>
      </c>
      <c r="G1" s="42" t="s">
        <v>239</v>
      </c>
      <c r="H1" s="42" t="s">
        <v>240</v>
      </c>
    </row>
    <row r="2" spans="1:8" ht="15.75" thickBot="1" x14ac:dyDescent="0.3">
      <c r="A2" s="43" t="s">
        <v>210</v>
      </c>
      <c r="B2" s="44">
        <v>17</v>
      </c>
      <c r="C2" s="45">
        <v>17</v>
      </c>
      <c r="D2" s="45">
        <v>17</v>
      </c>
      <c r="E2" s="45">
        <v>17</v>
      </c>
      <c r="F2" s="45">
        <v>17</v>
      </c>
      <c r="G2" s="45">
        <v>17</v>
      </c>
      <c r="H2" s="45">
        <v>17</v>
      </c>
    </row>
    <row r="3" spans="1:8" ht="15.75" thickBot="1" x14ac:dyDescent="0.3">
      <c r="A3" s="43" t="s">
        <v>211</v>
      </c>
      <c r="B3" s="44">
        <v>20</v>
      </c>
      <c r="C3" s="45">
        <v>20</v>
      </c>
      <c r="D3" s="45">
        <v>20</v>
      </c>
      <c r="E3" s="45">
        <v>20</v>
      </c>
      <c r="F3" s="45">
        <v>20</v>
      </c>
      <c r="G3" s="45">
        <v>20</v>
      </c>
      <c r="H3" s="45">
        <v>20</v>
      </c>
    </row>
    <row r="4" spans="1:8" ht="15.75" thickBot="1" x14ac:dyDescent="0.3">
      <c r="A4" s="43" t="s">
        <v>212</v>
      </c>
      <c r="B4" s="44" t="s">
        <v>213</v>
      </c>
      <c r="C4" s="45" t="s">
        <v>213</v>
      </c>
      <c r="D4" s="45" t="s">
        <v>213</v>
      </c>
      <c r="E4" s="45" t="s">
        <v>213</v>
      </c>
      <c r="F4" s="45" t="s">
        <v>213</v>
      </c>
      <c r="G4" s="45" t="s">
        <v>213</v>
      </c>
      <c r="H4" s="45" t="s">
        <v>213</v>
      </c>
    </row>
    <row r="5" spans="1:8" ht="16.5" thickBot="1" x14ac:dyDescent="0.3">
      <c r="A5" s="46" t="s">
        <v>214</v>
      </c>
      <c r="B5" s="44">
        <v>58.6</v>
      </c>
      <c r="C5" s="45">
        <v>60</v>
      </c>
      <c r="D5" s="45">
        <v>60</v>
      </c>
      <c r="E5" s="45">
        <v>60</v>
      </c>
      <c r="F5" s="45">
        <v>60</v>
      </c>
      <c r="G5" s="45">
        <v>60</v>
      </c>
      <c r="H5" s="45">
        <v>60</v>
      </c>
    </row>
    <row r="6" spans="1:8" ht="15.75" thickBot="1" x14ac:dyDescent="0.3">
      <c r="A6" s="43" t="s">
        <v>215</v>
      </c>
      <c r="B6" s="44">
        <v>41.6</v>
      </c>
      <c r="C6" s="45">
        <v>40</v>
      </c>
      <c r="D6" s="45">
        <v>42</v>
      </c>
      <c r="E6" s="45">
        <v>42</v>
      </c>
      <c r="F6" s="45">
        <v>40</v>
      </c>
      <c r="G6" s="45">
        <v>41</v>
      </c>
      <c r="H6" s="45">
        <v>44</v>
      </c>
    </row>
    <row r="7" spans="1:8" ht="16.5" thickBot="1" x14ac:dyDescent="0.3">
      <c r="A7" s="43" t="s">
        <v>216</v>
      </c>
      <c r="B7" s="44" t="s">
        <v>217</v>
      </c>
      <c r="C7" s="45" t="s">
        <v>218</v>
      </c>
      <c r="D7" s="45" t="s">
        <v>218</v>
      </c>
      <c r="E7" s="45" t="s">
        <v>218</v>
      </c>
      <c r="F7" s="45" t="s">
        <v>218</v>
      </c>
      <c r="G7" s="45" t="s">
        <v>218</v>
      </c>
      <c r="H7" s="45" t="s">
        <v>218</v>
      </c>
    </row>
    <row r="8" spans="1:8" ht="16.5" thickBot="1" x14ac:dyDescent="0.3">
      <c r="A8" s="46" t="s">
        <v>219</v>
      </c>
      <c r="B8" s="44">
        <v>102.6</v>
      </c>
      <c r="C8" s="45">
        <v>103</v>
      </c>
      <c r="D8" s="45">
        <v>103</v>
      </c>
      <c r="E8" s="45">
        <v>103</v>
      </c>
      <c r="F8" s="45">
        <v>103</v>
      </c>
      <c r="G8" s="45">
        <v>103</v>
      </c>
      <c r="H8" s="45">
        <v>103</v>
      </c>
    </row>
    <row r="9" spans="1:8" ht="15.75" thickBot="1" x14ac:dyDescent="0.3">
      <c r="A9" s="43" t="s">
        <v>220</v>
      </c>
      <c r="B9" s="44">
        <v>0.5</v>
      </c>
      <c r="C9" s="45">
        <v>0.5</v>
      </c>
      <c r="D9" s="45">
        <v>0.5</v>
      </c>
      <c r="E9" s="45">
        <v>0.5</v>
      </c>
      <c r="F9" s="45">
        <v>0.5</v>
      </c>
      <c r="G9" s="45">
        <v>0.5</v>
      </c>
      <c r="H9" s="45">
        <v>0.5</v>
      </c>
    </row>
    <row r="10" spans="1:8" ht="15.75" thickBot="1" x14ac:dyDescent="0.3">
      <c r="A10" s="43" t="s">
        <v>221</v>
      </c>
      <c r="B10" s="44" t="s">
        <v>222</v>
      </c>
      <c r="C10" s="45" t="s">
        <v>222</v>
      </c>
      <c r="D10" s="45" t="s">
        <v>222</v>
      </c>
      <c r="E10" s="45" t="s">
        <v>222</v>
      </c>
      <c r="F10" s="45" t="s">
        <v>222</v>
      </c>
      <c r="G10" s="45" t="s">
        <v>222</v>
      </c>
      <c r="H10" s="45" t="s">
        <v>222</v>
      </c>
    </row>
    <row r="11" spans="1:8" ht="16.5" thickBot="1" x14ac:dyDescent="0.3">
      <c r="A11" s="46" t="s">
        <v>214</v>
      </c>
      <c r="B11" s="44">
        <v>17</v>
      </c>
      <c r="C11" s="45">
        <v>17</v>
      </c>
      <c r="D11" s="45">
        <v>17</v>
      </c>
      <c r="E11" s="45">
        <v>17</v>
      </c>
      <c r="F11" s="45">
        <v>17</v>
      </c>
      <c r="G11" s="45">
        <v>17</v>
      </c>
      <c r="H11" s="45">
        <v>17</v>
      </c>
    </row>
    <row r="12" spans="1:8" ht="16.5" thickBot="1" x14ac:dyDescent="0.3">
      <c r="A12" s="46" t="s">
        <v>223</v>
      </c>
      <c r="B12" s="47"/>
      <c r="C12" s="48"/>
      <c r="D12" s="48"/>
      <c r="E12" s="48"/>
      <c r="F12" s="48"/>
      <c r="G12" s="48"/>
      <c r="H12" s="48"/>
    </row>
    <row r="13" spans="1:8" ht="16.5" thickBot="1" x14ac:dyDescent="0.3">
      <c r="A13" s="46" t="s">
        <v>224</v>
      </c>
      <c r="B13" s="47"/>
      <c r="C13" s="48"/>
      <c r="D13" s="48"/>
      <c r="E13" s="48"/>
      <c r="F13" s="48"/>
      <c r="G13" s="48"/>
      <c r="H13" s="48"/>
    </row>
    <row r="14" spans="1:8" ht="15.75" thickBot="1" x14ac:dyDescent="0.3">
      <c r="A14" s="43" t="s">
        <v>216</v>
      </c>
      <c r="B14" s="47"/>
      <c r="C14" s="48"/>
      <c r="D14" s="48"/>
      <c r="E14" s="48"/>
      <c r="F14" s="48"/>
      <c r="G14" s="48"/>
      <c r="H14" s="48"/>
    </row>
    <row r="15" spans="1:8" ht="15.75" thickBot="1" x14ac:dyDescent="0.3">
      <c r="A15" s="43" t="s">
        <v>225</v>
      </c>
      <c r="B15" s="44">
        <v>103</v>
      </c>
      <c r="C15" s="45">
        <v>100</v>
      </c>
      <c r="D15" s="45">
        <v>100</v>
      </c>
      <c r="E15" s="45">
        <v>100</v>
      </c>
      <c r="F15" s="45">
        <v>100</v>
      </c>
      <c r="G15" s="45">
        <v>100</v>
      </c>
      <c r="H15" s="45">
        <v>100</v>
      </c>
    </row>
    <row r="16" spans="1:8" ht="15.75" thickBot="1" x14ac:dyDescent="0.3">
      <c r="A16" s="43" t="s">
        <v>220</v>
      </c>
      <c r="B16" s="44">
        <v>20</v>
      </c>
      <c r="C16" s="45">
        <v>20</v>
      </c>
      <c r="D16" s="45">
        <v>20</v>
      </c>
      <c r="E16" s="45">
        <v>20</v>
      </c>
      <c r="F16" s="45">
        <v>20</v>
      </c>
      <c r="G16" s="45">
        <v>20</v>
      </c>
      <c r="H16" s="45">
        <v>20</v>
      </c>
    </row>
    <row r="17" spans="1:8" ht="15.75" thickBot="1" x14ac:dyDescent="0.3">
      <c r="A17" s="43" t="s">
        <v>226</v>
      </c>
      <c r="B17" s="44">
        <v>2560</v>
      </c>
      <c r="C17" s="45">
        <v>2560</v>
      </c>
      <c r="D17" s="45">
        <v>2560</v>
      </c>
      <c r="E17" s="45">
        <v>2560</v>
      </c>
      <c r="F17" s="45">
        <v>2560</v>
      </c>
      <c r="G17" s="45">
        <v>2560</v>
      </c>
      <c r="H17" s="45">
        <v>2560</v>
      </c>
    </row>
    <row r="18" spans="1:8" ht="15.75" thickBot="1" x14ac:dyDescent="0.3">
      <c r="A18" s="43" t="s">
        <v>227</v>
      </c>
      <c r="B18" s="44">
        <v>100</v>
      </c>
      <c r="C18" s="45">
        <v>100</v>
      </c>
      <c r="D18" s="45">
        <v>100</v>
      </c>
      <c r="E18" s="45">
        <v>100</v>
      </c>
      <c r="F18" s="45">
        <v>100</v>
      </c>
      <c r="G18" s="45">
        <v>100</v>
      </c>
      <c r="H18" s="45">
        <v>100</v>
      </c>
    </row>
    <row r="19" spans="1:8" ht="15.75" thickBot="1" x14ac:dyDescent="0.3">
      <c r="A19" s="43" t="s">
        <v>228</v>
      </c>
      <c r="B19" s="44">
        <v>12.8</v>
      </c>
      <c r="C19" s="45">
        <v>12.8</v>
      </c>
      <c r="D19" s="45">
        <v>12.8</v>
      </c>
      <c r="E19" s="45">
        <v>12.8</v>
      </c>
      <c r="F19" s="45">
        <v>12.8</v>
      </c>
      <c r="G19" s="45">
        <v>12.8</v>
      </c>
      <c r="H19" s="45">
        <v>12.8</v>
      </c>
    </row>
    <row r="20" spans="1:8" ht="15.75" thickBot="1" x14ac:dyDescent="0.3">
      <c r="A20" s="43" t="s">
        <v>229</v>
      </c>
      <c r="B20" s="44">
        <v>3072</v>
      </c>
      <c r="C20" s="45">
        <v>3072</v>
      </c>
      <c r="D20" s="45">
        <v>3072</v>
      </c>
      <c r="E20" s="45">
        <v>3072</v>
      </c>
      <c r="F20" s="45">
        <v>3072</v>
      </c>
      <c r="G20" s="45">
        <v>3072</v>
      </c>
      <c r="H20" s="45">
        <v>3072</v>
      </c>
    </row>
    <row r="21" spans="1:8" ht="15.75" thickBot="1" x14ac:dyDescent="0.3">
      <c r="A21" s="43" t="s">
        <v>230</v>
      </c>
      <c r="B21" s="44">
        <v>100</v>
      </c>
      <c r="C21" s="45">
        <v>100</v>
      </c>
      <c r="D21" s="45">
        <v>100</v>
      </c>
      <c r="E21" s="45">
        <v>100</v>
      </c>
      <c r="F21" s="45">
        <v>100</v>
      </c>
      <c r="G21" s="45">
        <v>100</v>
      </c>
      <c r="H21" s="45">
        <v>100</v>
      </c>
    </row>
    <row r="22" spans="1:8" ht="15.75" thickBot="1" x14ac:dyDescent="0.3">
      <c r="A22" s="43" t="s">
        <v>231</v>
      </c>
      <c r="B22" s="44">
        <v>15.4</v>
      </c>
      <c r="C22" s="45">
        <v>15.3</v>
      </c>
      <c r="D22" s="45">
        <v>15.3</v>
      </c>
      <c r="E22" s="45">
        <v>15.3</v>
      </c>
      <c r="F22" s="45">
        <v>15.3</v>
      </c>
      <c r="G22" s="45">
        <v>15.3</v>
      </c>
      <c r="H22" s="45">
        <v>15.3</v>
      </c>
    </row>
    <row r="23" spans="1:8" ht="15.75" thickBot="1" x14ac:dyDescent="0.3">
      <c r="A23" s="43" t="s">
        <v>232</v>
      </c>
      <c r="B23" s="47"/>
      <c r="C23" s="48"/>
      <c r="D23" s="48"/>
      <c r="E23" s="48"/>
      <c r="F23" s="48"/>
      <c r="G23" s="48"/>
      <c r="H23" s="48"/>
    </row>
    <row r="24" spans="1:8" ht="15.75" thickBot="1" x14ac:dyDescent="0.3">
      <c r="A24" s="43" t="s">
        <v>233</v>
      </c>
      <c r="B24" s="47"/>
      <c r="C24" s="48"/>
      <c r="D24" s="48"/>
      <c r="E24" s="48"/>
      <c r="F24" s="48"/>
      <c r="G24" s="48"/>
      <c r="H24" s="48"/>
    </row>
    <row r="25" spans="1:8" ht="15.75" thickBot="1" x14ac:dyDescent="0.3">
      <c r="A25" s="43" t="s">
        <v>234</v>
      </c>
      <c r="B25" s="47"/>
      <c r="C25" s="48"/>
      <c r="D25" s="48"/>
      <c r="E25" s="48"/>
      <c r="F25" s="48"/>
      <c r="G25" s="48"/>
      <c r="H25" s="48"/>
    </row>
    <row r="26" spans="1:8" ht="16.5" thickBot="1" x14ac:dyDescent="0.3">
      <c r="A26" s="46" t="s">
        <v>235</v>
      </c>
      <c r="B26" s="44">
        <v>81</v>
      </c>
      <c r="C26" s="45">
        <v>90</v>
      </c>
      <c r="D26" s="45">
        <v>90</v>
      </c>
      <c r="E26" s="45">
        <v>90</v>
      </c>
      <c r="F26" s="45">
        <v>90</v>
      </c>
      <c r="G26" s="45">
        <v>90</v>
      </c>
      <c r="H26" s="45">
        <v>90</v>
      </c>
    </row>
    <row r="27" spans="1:8" ht="15.75" thickBot="1" x14ac:dyDescent="0.3">
      <c r="A27" s="43" t="s">
        <v>236</v>
      </c>
      <c r="B27" s="44">
        <v>2.5</v>
      </c>
      <c r="C27" s="45">
        <v>2.7</v>
      </c>
      <c r="D27" s="45">
        <v>2.7</v>
      </c>
      <c r="E27" s="45">
        <v>2.7</v>
      </c>
      <c r="F27" s="45">
        <v>2.7</v>
      </c>
      <c r="G27" s="45">
        <v>2.7</v>
      </c>
      <c r="H27" s="45">
        <v>2.7</v>
      </c>
    </row>
    <row r="28" spans="1:8" ht="15.75" thickBot="1" x14ac:dyDescent="0.3">
      <c r="A28" s="43" t="s">
        <v>237</v>
      </c>
      <c r="B28" s="44">
        <v>16</v>
      </c>
      <c r="C28" s="45">
        <v>20</v>
      </c>
      <c r="D28" s="45">
        <v>24</v>
      </c>
      <c r="E28" s="45">
        <v>24</v>
      </c>
      <c r="F28" s="45">
        <v>20</v>
      </c>
      <c r="G28" s="45">
        <v>24</v>
      </c>
      <c r="H28" s="45">
        <v>20</v>
      </c>
    </row>
    <row r="29" spans="1:8" ht="15.75" thickBot="1" x14ac:dyDescent="0.3">
      <c r="A29" s="43" t="s">
        <v>238</v>
      </c>
      <c r="B29" s="44">
        <v>28</v>
      </c>
      <c r="C29" s="45">
        <v>42</v>
      </c>
      <c r="D29" s="45">
        <v>47</v>
      </c>
      <c r="E29" s="45">
        <v>47</v>
      </c>
      <c r="F29" s="45">
        <v>40</v>
      </c>
      <c r="G29" s="45">
        <v>47</v>
      </c>
      <c r="H29" s="45">
        <v>42</v>
      </c>
    </row>
    <row r="30" spans="1:8" ht="15.75" thickBot="1" x14ac:dyDescent="0.3"/>
    <row r="31" spans="1:8" ht="33" thickBot="1" x14ac:dyDescent="0.3">
      <c r="A31" s="40" t="s">
        <v>204</v>
      </c>
      <c r="B31" s="42" t="s">
        <v>241</v>
      </c>
      <c r="C31" s="42" t="s">
        <v>242</v>
      </c>
      <c r="D31" s="42" t="s">
        <v>243</v>
      </c>
    </row>
    <row r="32" spans="1:8" ht="15.75" thickBot="1" x14ac:dyDescent="0.3">
      <c r="A32" s="43" t="s">
        <v>210</v>
      </c>
      <c r="B32" s="45">
        <v>17</v>
      </c>
      <c r="C32" s="45">
        <v>17</v>
      </c>
      <c r="D32" s="45">
        <v>17</v>
      </c>
    </row>
    <row r="33" spans="1:4" ht="15.75" thickBot="1" x14ac:dyDescent="0.3">
      <c r="A33" s="43" t="s">
        <v>211</v>
      </c>
      <c r="B33" s="45">
        <v>20</v>
      </c>
      <c r="C33" s="45">
        <v>20</v>
      </c>
      <c r="D33" s="45">
        <v>20</v>
      </c>
    </row>
    <row r="34" spans="1:4" ht="15.75" thickBot="1" x14ac:dyDescent="0.3">
      <c r="A34" s="43" t="s">
        <v>212</v>
      </c>
      <c r="B34" s="45" t="s">
        <v>213</v>
      </c>
      <c r="C34" s="45" t="s">
        <v>213</v>
      </c>
      <c r="D34" s="45" t="s">
        <v>213</v>
      </c>
    </row>
    <row r="35" spans="1:4" ht="16.5" thickBot="1" x14ac:dyDescent="0.3">
      <c r="A35" s="46" t="s">
        <v>214</v>
      </c>
      <c r="B35" s="45">
        <v>60</v>
      </c>
      <c r="C35" s="45">
        <v>60</v>
      </c>
      <c r="D35" s="45">
        <v>60</v>
      </c>
    </row>
    <row r="36" spans="1:4" ht="15.75" thickBot="1" x14ac:dyDescent="0.3">
      <c r="A36" s="43" t="s">
        <v>215</v>
      </c>
      <c r="B36" s="45">
        <v>41</v>
      </c>
      <c r="C36" s="45">
        <v>42</v>
      </c>
      <c r="D36" s="45">
        <v>41</v>
      </c>
    </row>
    <row r="37" spans="1:4" ht="16.5" thickBot="1" x14ac:dyDescent="0.3">
      <c r="A37" s="43" t="s">
        <v>216</v>
      </c>
      <c r="B37" s="45" t="s">
        <v>217</v>
      </c>
      <c r="C37" s="45" t="s">
        <v>217</v>
      </c>
      <c r="D37" s="45" t="s">
        <v>217</v>
      </c>
    </row>
    <row r="38" spans="1:4" ht="16.5" thickBot="1" x14ac:dyDescent="0.3">
      <c r="A38" s="46" t="s">
        <v>219</v>
      </c>
      <c r="B38" s="45">
        <v>103</v>
      </c>
      <c r="C38" s="45">
        <v>103</v>
      </c>
      <c r="D38" s="45">
        <v>103</v>
      </c>
    </row>
    <row r="39" spans="1:4" ht="15.75" thickBot="1" x14ac:dyDescent="0.3">
      <c r="A39" s="43" t="s">
        <v>220</v>
      </c>
      <c r="B39" s="45">
        <v>0.5</v>
      </c>
      <c r="C39" s="45">
        <v>0.5</v>
      </c>
      <c r="D39" s="45">
        <v>0.5</v>
      </c>
    </row>
    <row r="40" spans="1:4" ht="15.75" thickBot="1" x14ac:dyDescent="0.3">
      <c r="A40" s="43" t="s">
        <v>221</v>
      </c>
      <c r="B40" s="45" t="s">
        <v>222</v>
      </c>
      <c r="C40" s="45" t="s">
        <v>222</v>
      </c>
      <c r="D40" s="45" t="s">
        <v>222</v>
      </c>
    </row>
    <row r="41" spans="1:4" ht="16.5" thickBot="1" x14ac:dyDescent="0.3">
      <c r="A41" s="46" t="s">
        <v>214</v>
      </c>
      <c r="B41" s="45">
        <v>17</v>
      </c>
      <c r="C41" s="45">
        <v>17</v>
      </c>
      <c r="D41" s="45">
        <v>17</v>
      </c>
    </row>
    <row r="42" spans="1:4" ht="16.5" thickBot="1" x14ac:dyDescent="0.3">
      <c r="A42" s="46" t="s">
        <v>223</v>
      </c>
      <c r="B42" s="48"/>
      <c r="C42" s="48"/>
      <c r="D42" s="48"/>
    </row>
    <row r="43" spans="1:4" ht="16.5" thickBot="1" x14ac:dyDescent="0.3">
      <c r="A43" s="46" t="s">
        <v>224</v>
      </c>
      <c r="B43" s="48"/>
      <c r="C43" s="48"/>
      <c r="D43" s="48"/>
    </row>
    <row r="44" spans="1:4" ht="15.75" thickBot="1" x14ac:dyDescent="0.3">
      <c r="A44" s="43" t="s">
        <v>216</v>
      </c>
      <c r="B44" s="48"/>
      <c r="C44" s="48"/>
      <c r="D44" s="48"/>
    </row>
    <row r="45" spans="1:4" ht="15.75" thickBot="1" x14ac:dyDescent="0.3">
      <c r="A45" s="43" t="s">
        <v>225</v>
      </c>
      <c r="B45" s="45">
        <v>100</v>
      </c>
      <c r="C45" s="45">
        <v>100</v>
      </c>
      <c r="D45" s="45">
        <v>100</v>
      </c>
    </row>
    <row r="46" spans="1:4" ht="15.75" thickBot="1" x14ac:dyDescent="0.3">
      <c r="A46" s="43" t="s">
        <v>220</v>
      </c>
      <c r="B46" s="45">
        <v>20</v>
      </c>
      <c r="C46" s="45">
        <v>20</v>
      </c>
      <c r="D46" s="45">
        <v>20</v>
      </c>
    </row>
    <row r="47" spans="1:4" ht="15.75" thickBot="1" x14ac:dyDescent="0.3">
      <c r="A47" s="43" t="s">
        <v>226</v>
      </c>
      <c r="B47" s="45">
        <v>2560</v>
      </c>
      <c r="C47" s="45">
        <v>2560</v>
      </c>
      <c r="D47" s="45">
        <v>2560</v>
      </c>
    </row>
    <row r="48" spans="1:4" ht="15.75" thickBot="1" x14ac:dyDescent="0.3">
      <c r="A48" s="43" t="s">
        <v>227</v>
      </c>
      <c r="B48" s="45">
        <v>100</v>
      </c>
      <c r="C48" s="45">
        <v>100</v>
      </c>
      <c r="D48" s="45">
        <v>100</v>
      </c>
    </row>
    <row r="49" spans="1:7" ht="15.75" thickBot="1" x14ac:dyDescent="0.3">
      <c r="A49" s="43" t="s">
        <v>228</v>
      </c>
      <c r="B49" s="45">
        <v>12.8</v>
      </c>
      <c r="C49" s="45">
        <v>12.8</v>
      </c>
      <c r="D49" s="45">
        <v>12.8</v>
      </c>
    </row>
    <row r="50" spans="1:7" ht="15.75" thickBot="1" x14ac:dyDescent="0.3">
      <c r="A50" s="43" t="s">
        <v>229</v>
      </c>
      <c r="B50" s="45">
        <v>3072</v>
      </c>
      <c r="C50" s="45">
        <v>3072</v>
      </c>
      <c r="D50" s="45">
        <v>3072</v>
      </c>
    </row>
    <row r="51" spans="1:7" ht="15.75" thickBot="1" x14ac:dyDescent="0.3">
      <c r="A51" s="43" t="s">
        <v>230</v>
      </c>
      <c r="B51" s="45">
        <v>100</v>
      </c>
      <c r="C51" s="45">
        <v>100</v>
      </c>
      <c r="D51" s="45">
        <v>100</v>
      </c>
    </row>
    <row r="52" spans="1:7" ht="15.75" thickBot="1" x14ac:dyDescent="0.3">
      <c r="A52" s="43" t="s">
        <v>231</v>
      </c>
      <c r="B52" s="45">
        <v>15.3</v>
      </c>
      <c r="C52" s="45">
        <v>15.3</v>
      </c>
      <c r="D52" s="45">
        <v>15.3</v>
      </c>
    </row>
    <row r="53" spans="1:7" ht="15.75" thickBot="1" x14ac:dyDescent="0.3">
      <c r="A53" s="43" t="s">
        <v>232</v>
      </c>
      <c r="B53" s="48"/>
      <c r="C53" s="48"/>
      <c r="D53" s="48"/>
    </row>
    <row r="54" spans="1:7" ht="15.75" thickBot="1" x14ac:dyDescent="0.3">
      <c r="A54" s="43" t="s">
        <v>233</v>
      </c>
      <c r="B54" s="48"/>
      <c r="C54" s="48"/>
      <c r="D54" s="48"/>
    </row>
    <row r="55" spans="1:7" ht="15.75" thickBot="1" x14ac:dyDescent="0.3">
      <c r="A55" s="43" t="s">
        <v>234</v>
      </c>
      <c r="B55" s="48"/>
      <c r="C55" s="48"/>
      <c r="D55" s="48"/>
    </row>
    <row r="56" spans="1:7" ht="16.5" thickBot="1" x14ac:dyDescent="0.3">
      <c r="A56" s="46" t="s">
        <v>235</v>
      </c>
      <c r="B56" s="45">
        <v>90</v>
      </c>
      <c r="C56" s="45">
        <v>90</v>
      </c>
      <c r="D56" s="45">
        <v>90</v>
      </c>
    </row>
    <row r="57" spans="1:7" ht="15.75" thickBot="1" x14ac:dyDescent="0.3">
      <c r="A57" s="43" t="s">
        <v>236</v>
      </c>
      <c r="B57" s="45">
        <v>2.7</v>
      </c>
      <c r="C57" s="45">
        <v>2.7</v>
      </c>
      <c r="D57" s="45">
        <v>2.7</v>
      </c>
    </row>
    <row r="58" spans="1:7" ht="15.75" thickBot="1" x14ac:dyDescent="0.3">
      <c r="A58" s="43" t="s">
        <v>237</v>
      </c>
      <c r="B58" s="45">
        <v>24</v>
      </c>
      <c r="C58" s="45">
        <v>24</v>
      </c>
      <c r="D58" s="45">
        <v>24</v>
      </c>
    </row>
    <row r="59" spans="1:7" ht="15.75" thickBot="1" x14ac:dyDescent="0.3">
      <c r="A59" s="43" t="s">
        <v>238</v>
      </c>
      <c r="B59" s="45">
        <v>47</v>
      </c>
      <c r="C59" s="45">
        <v>47</v>
      </c>
      <c r="D59" s="45">
        <v>47</v>
      </c>
    </row>
    <row r="60" spans="1:7" ht="15.75" thickBot="1" x14ac:dyDescent="0.3"/>
    <row r="61" spans="1:7" ht="42.75" thickBot="1" x14ac:dyDescent="0.3">
      <c r="A61" s="40" t="s">
        <v>204</v>
      </c>
      <c r="B61" s="50" t="s">
        <v>244</v>
      </c>
      <c r="C61" s="50" t="s">
        <v>245</v>
      </c>
      <c r="D61" s="42" t="s">
        <v>246</v>
      </c>
      <c r="E61" s="42" t="s">
        <v>247</v>
      </c>
      <c r="F61" s="42" t="s">
        <v>248</v>
      </c>
      <c r="G61" s="42" t="s">
        <v>249</v>
      </c>
    </row>
    <row r="62" spans="1:7" ht="15.75" thickBot="1" x14ac:dyDescent="0.3">
      <c r="A62" s="43" t="s">
        <v>210</v>
      </c>
      <c r="B62" s="48">
        <v>17</v>
      </c>
      <c r="C62" s="48">
        <v>17</v>
      </c>
      <c r="D62" s="45">
        <v>17</v>
      </c>
      <c r="E62" s="48">
        <v>17</v>
      </c>
      <c r="F62" s="48">
        <v>17</v>
      </c>
      <c r="G62" s="48">
        <v>17</v>
      </c>
    </row>
    <row r="63" spans="1:7" ht="15.75" thickBot="1" x14ac:dyDescent="0.3">
      <c r="A63" s="43" t="s">
        <v>211</v>
      </c>
      <c r="B63" s="48">
        <v>20</v>
      </c>
      <c r="C63" s="48">
        <v>20</v>
      </c>
      <c r="D63" s="45">
        <v>20</v>
      </c>
      <c r="E63" s="48">
        <v>20</v>
      </c>
      <c r="F63" s="48">
        <v>20</v>
      </c>
      <c r="G63" s="48">
        <v>20</v>
      </c>
    </row>
    <row r="64" spans="1:7" ht="15.75" thickBot="1" x14ac:dyDescent="0.3">
      <c r="A64" s="43" t="s">
        <v>212</v>
      </c>
      <c r="B64" s="48" t="s">
        <v>250</v>
      </c>
      <c r="C64" s="48" t="s">
        <v>250</v>
      </c>
      <c r="D64" s="45" t="s">
        <v>250</v>
      </c>
      <c r="E64" s="48" t="s">
        <v>250</v>
      </c>
      <c r="F64" s="48" t="s">
        <v>250</v>
      </c>
      <c r="G64" s="48" t="s">
        <v>213</v>
      </c>
    </row>
    <row r="65" spans="1:7" ht="16.5" thickBot="1" x14ac:dyDescent="0.3">
      <c r="A65" s="46" t="s">
        <v>214</v>
      </c>
      <c r="B65" s="48">
        <v>56</v>
      </c>
      <c r="C65" s="48">
        <v>59</v>
      </c>
      <c r="D65" s="45">
        <v>60</v>
      </c>
      <c r="E65" s="48">
        <v>60</v>
      </c>
      <c r="F65" s="48">
        <v>60</v>
      </c>
      <c r="G65" s="48">
        <v>60</v>
      </c>
    </row>
    <row r="66" spans="1:7" ht="15.75" thickBot="1" x14ac:dyDescent="0.3">
      <c r="A66" s="43" t="s">
        <v>215</v>
      </c>
      <c r="B66" s="48">
        <v>44</v>
      </c>
      <c r="C66" s="48">
        <v>43</v>
      </c>
      <c r="D66" s="45">
        <v>42</v>
      </c>
      <c r="E66" s="48">
        <v>45</v>
      </c>
      <c r="F66" s="48">
        <v>43.2</v>
      </c>
      <c r="G66" s="48">
        <v>40.6</v>
      </c>
    </row>
    <row r="67" spans="1:7" ht="16.5" thickBot="1" x14ac:dyDescent="0.3">
      <c r="A67" s="43" t="s">
        <v>216</v>
      </c>
      <c r="B67" s="48" t="s">
        <v>217</v>
      </c>
      <c r="C67" s="48" t="s">
        <v>217</v>
      </c>
      <c r="D67" s="45" t="s">
        <v>217</v>
      </c>
      <c r="E67" s="48" t="s">
        <v>217</v>
      </c>
      <c r="F67" s="48" t="s">
        <v>217</v>
      </c>
      <c r="G67" s="48" t="s">
        <v>217</v>
      </c>
    </row>
    <row r="68" spans="1:7" ht="16.5" thickBot="1" x14ac:dyDescent="0.3">
      <c r="A68" s="46" t="s">
        <v>219</v>
      </c>
      <c r="B68" s="48" t="s">
        <v>251</v>
      </c>
      <c r="C68" s="48" t="s">
        <v>251</v>
      </c>
      <c r="D68" s="45" t="s">
        <v>251</v>
      </c>
      <c r="E68" s="48" t="s">
        <v>251</v>
      </c>
      <c r="F68" s="48"/>
      <c r="G68" s="48">
        <v>102.8</v>
      </c>
    </row>
    <row r="69" spans="1:7" ht="15.75" thickBot="1" x14ac:dyDescent="0.3">
      <c r="A69" s="43" t="s">
        <v>220</v>
      </c>
      <c r="B69" s="48">
        <v>0.6</v>
      </c>
      <c r="C69" s="48">
        <v>0.7</v>
      </c>
      <c r="D69" s="45">
        <v>0.7</v>
      </c>
      <c r="E69" s="48">
        <v>0.7</v>
      </c>
      <c r="F69" s="48">
        <v>0.7</v>
      </c>
      <c r="G69" s="48">
        <v>0.7</v>
      </c>
    </row>
    <row r="70" spans="1:7" ht="15.75" thickBot="1" x14ac:dyDescent="0.3">
      <c r="A70" s="43" t="s">
        <v>221</v>
      </c>
      <c r="B70" s="48" t="s">
        <v>252</v>
      </c>
      <c r="C70" s="48" t="s">
        <v>252</v>
      </c>
      <c r="D70" s="45" t="s">
        <v>252</v>
      </c>
      <c r="E70" s="48" t="s">
        <v>252</v>
      </c>
      <c r="F70" s="48" t="s">
        <v>252</v>
      </c>
      <c r="G70" s="48" t="s">
        <v>253</v>
      </c>
    </row>
    <row r="71" spans="1:7" ht="16.5" thickBot="1" x14ac:dyDescent="0.3">
      <c r="A71" s="46" t="s">
        <v>214</v>
      </c>
      <c r="B71" s="48" t="s">
        <v>251</v>
      </c>
      <c r="C71" s="48" t="s">
        <v>251</v>
      </c>
      <c r="D71" s="45" t="s">
        <v>251</v>
      </c>
      <c r="E71" s="48" t="s">
        <v>251</v>
      </c>
      <c r="F71" s="48" t="s">
        <v>251</v>
      </c>
      <c r="G71" s="48" t="s">
        <v>251</v>
      </c>
    </row>
    <row r="72" spans="1:7" ht="16.5" thickBot="1" x14ac:dyDescent="0.3">
      <c r="A72" s="46" t="s">
        <v>223</v>
      </c>
      <c r="B72" s="48">
        <v>6.1</v>
      </c>
      <c r="C72" s="48">
        <v>6.1</v>
      </c>
      <c r="D72" s="45">
        <v>6</v>
      </c>
      <c r="E72" s="48">
        <v>6</v>
      </c>
      <c r="F72" s="48">
        <v>6</v>
      </c>
      <c r="G72" s="48">
        <v>6</v>
      </c>
    </row>
    <row r="73" spans="1:7" ht="16.5" thickBot="1" x14ac:dyDescent="0.3">
      <c r="A73" s="46" t="s">
        <v>224</v>
      </c>
      <c r="B73" s="48">
        <v>11</v>
      </c>
      <c r="C73" s="48">
        <v>10.5</v>
      </c>
      <c r="D73" s="45">
        <v>9.5</v>
      </c>
      <c r="E73" s="48">
        <v>10.5</v>
      </c>
      <c r="F73" s="48">
        <v>10.199999999999999</v>
      </c>
      <c r="G73" s="48">
        <v>10.5</v>
      </c>
    </row>
    <row r="74" spans="1:7" ht="16.5" thickBot="1" x14ac:dyDescent="0.3">
      <c r="A74" s="43" t="s">
        <v>216</v>
      </c>
      <c r="B74" s="48" t="s">
        <v>254</v>
      </c>
      <c r="C74" s="48" t="s">
        <v>254</v>
      </c>
      <c r="D74" s="45" t="s">
        <v>255</v>
      </c>
      <c r="E74" s="48" t="s">
        <v>254</v>
      </c>
      <c r="F74" s="48" t="s">
        <v>254</v>
      </c>
      <c r="G74" s="48" t="s">
        <v>254</v>
      </c>
    </row>
    <row r="75" spans="1:7" ht="15.75" thickBot="1" x14ac:dyDescent="0.3">
      <c r="A75" s="43" t="s">
        <v>225</v>
      </c>
      <c r="B75" s="48">
        <v>60</v>
      </c>
      <c r="C75" s="48">
        <v>60</v>
      </c>
      <c r="D75" s="45">
        <v>58.4</v>
      </c>
      <c r="E75" s="48">
        <v>58.4</v>
      </c>
      <c r="F75" s="48">
        <v>58.4</v>
      </c>
      <c r="G75" s="48">
        <v>58.4</v>
      </c>
    </row>
    <row r="76" spans="1:7" ht="15.75" thickBot="1" x14ac:dyDescent="0.3">
      <c r="A76" s="43" t="s">
        <v>220</v>
      </c>
      <c r="B76" s="48">
        <v>4.5</v>
      </c>
      <c r="C76" s="48">
        <v>4.5</v>
      </c>
      <c r="D76" s="45">
        <v>5.5</v>
      </c>
      <c r="E76" s="48">
        <v>5.5</v>
      </c>
      <c r="F76" s="48">
        <v>6.5</v>
      </c>
      <c r="G76" s="48">
        <v>7</v>
      </c>
    </row>
    <row r="77" spans="1:7" ht="15.75" thickBot="1" x14ac:dyDescent="0.3">
      <c r="A77" s="43" t="s">
        <v>256</v>
      </c>
      <c r="B77" s="48" t="s">
        <v>257</v>
      </c>
      <c r="C77" s="48" t="s">
        <v>222</v>
      </c>
      <c r="D77" s="45" t="s">
        <v>257</v>
      </c>
      <c r="E77" s="48" t="s">
        <v>257</v>
      </c>
      <c r="F77" s="48" t="s">
        <v>222</v>
      </c>
      <c r="G77" s="48" t="s">
        <v>252</v>
      </c>
    </row>
    <row r="78" spans="1:7" ht="16.5" thickBot="1" x14ac:dyDescent="0.3">
      <c r="A78" s="46" t="s">
        <v>214</v>
      </c>
      <c r="B78" s="48" t="s">
        <v>251</v>
      </c>
      <c r="C78" s="48">
        <v>17</v>
      </c>
      <c r="D78" s="45" t="s">
        <v>251</v>
      </c>
      <c r="E78" s="48" t="s">
        <v>251</v>
      </c>
      <c r="F78" s="48">
        <v>17</v>
      </c>
      <c r="G78" s="48" t="s">
        <v>251</v>
      </c>
    </row>
    <row r="79" spans="1:7" ht="16.5" thickBot="1" x14ac:dyDescent="0.3">
      <c r="A79" s="46" t="s">
        <v>223</v>
      </c>
      <c r="B79" s="45">
        <v>7.2</v>
      </c>
      <c r="C79" s="48" t="s">
        <v>251</v>
      </c>
      <c r="D79" s="45">
        <v>7.1</v>
      </c>
      <c r="E79" s="48">
        <v>7.2</v>
      </c>
      <c r="F79" s="48"/>
      <c r="G79" s="48">
        <v>6</v>
      </c>
    </row>
    <row r="80" spans="1:7" ht="16.5" thickBot="1" x14ac:dyDescent="0.3">
      <c r="A80" s="46" t="s">
        <v>224</v>
      </c>
      <c r="B80" s="45" t="s">
        <v>251</v>
      </c>
      <c r="C80" s="48" t="s">
        <v>251</v>
      </c>
      <c r="D80" s="45" t="s">
        <v>251</v>
      </c>
      <c r="E80" s="48" t="s">
        <v>251</v>
      </c>
      <c r="F80" s="48" t="s">
        <v>251</v>
      </c>
      <c r="G80" s="48">
        <v>20.7</v>
      </c>
    </row>
    <row r="81" spans="1:7" ht="16.5" thickBot="1" x14ac:dyDescent="0.3">
      <c r="A81" s="43" t="s">
        <v>216</v>
      </c>
      <c r="B81" s="48" t="s">
        <v>254</v>
      </c>
      <c r="C81" s="48" t="s">
        <v>251</v>
      </c>
      <c r="D81" s="45" t="s">
        <v>255</v>
      </c>
      <c r="E81" s="48" t="s">
        <v>254</v>
      </c>
      <c r="F81" s="48" t="s">
        <v>251</v>
      </c>
      <c r="G81" s="48" t="s">
        <v>254</v>
      </c>
    </row>
    <row r="82" spans="1:7" ht="15.75" thickBot="1" x14ac:dyDescent="0.3">
      <c r="A82" s="43" t="s">
        <v>225</v>
      </c>
      <c r="B82" s="48">
        <v>56</v>
      </c>
      <c r="C82" s="48">
        <v>178</v>
      </c>
      <c r="D82" s="45">
        <v>56</v>
      </c>
      <c r="E82" s="48">
        <v>56</v>
      </c>
      <c r="F82" s="48">
        <v>177.6</v>
      </c>
      <c r="G82" s="48">
        <v>177.6</v>
      </c>
    </row>
    <row r="83" spans="1:7" ht="15.75" thickBot="1" x14ac:dyDescent="0.3">
      <c r="A83" s="43" t="s">
        <v>220</v>
      </c>
      <c r="B83" s="48">
        <v>2</v>
      </c>
      <c r="C83" s="48">
        <v>70</v>
      </c>
      <c r="D83" s="48">
        <v>2</v>
      </c>
      <c r="E83" s="48">
        <v>2</v>
      </c>
      <c r="F83" s="45">
        <v>70</v>
      </c>
      <c r="G83" s="45">
        <v>5</v>
      </c>
    </row>
    <row r="84" spans="1:7" ht="15.75" thickBot="1" x14ac:dyDescent="0.3">
      <c r="A84" s="43" t="s">
        <v>226</v>
      </c>
      <c r="B84" s="48">
        <v>62</v>
      </c>
      <c r="C84" s="48">
        <v>74</v>
      </c>
      <c r="D84" s="45">
        <v>74</v>
      </c>
      <c r="E84" s="48">
        <v>76</v>
      </c>
      <c r="F84" s="48">
        <v>64</v>
      </c>
      <c r="G84" s="48">
        <v>104</v>
      </c>
    </row>
    <row r="85" spans="1:7" ht="15.75" thickBot="1" x14ac:dyDescent="0.3">
      <c r="A85" s="43" t="s">
        <v>227</v>
      </c>
      <c r="B85" s="48">
        <v>6</v>
      </c>
      <c r="C85" s="48">
        <v>6</v>
      </c>
      <c r="D85" s="45">
        <v>6</v>
      </c>
      <c r="E85" s="48">
        <v>6</v>
      </c>
      <c r="F85" s="48">
        <v>4.7</v>
      </c>
      <c r="G85" s="48">
        <v>7.5</v>
      </c>
    </row>
    <row r="86" spans="1:7" ht="15.75" thickBot="1" x14ac:dyDescent="0.3">
      <c r="A86" s="43" t="s">
        <v>228</v>
      </c>
      <c r="B86" s="48">
        <v>5.4</v>
      </c>
      <c r="C86" s="48">
        <v>5.6</v>
      </c>
      <c r="D86" s="45">
        <v>6.2</v>
      </c>
      <c r="E86" s="48">
        <v>6.3</v>
      </c>
      <c r="F86" s="48">
        <v>6.8</v>
      </c>
      <c r="G86" s="48">
        <v>6.9</v>
      </c>
    </row>
    <row r="87" spans="1:7" ht="15.75" thickBot="1" x14ac:dyDescent="0.3">
      <c r="A87" s="43" t="s">
        <v>229</v>
      </c>
      <c r="B87" s="48">
        <v>128</v>
      </c>
      <c r="C87" s="48">
        <v>128</v>
      </c>
      <c r="D87" s="45">
        <v>128</v>
      </c>
      <c r="E87" s="48">
        <v>128</v>
      </c>
      <c r="F87" s="48">
        <v>106</v>
      </c>
      <c r="G87" s="48">
        <v>64</v>
      </c>
    </row>
    <row r="88" spans="1:7" ht="15.75" thickBot="1" x14ac:dyDescent="0.3">
      <c r="A88" s="43" t="s">
        <v>230</v>
      </c>
      <c r="B88" s="48">
        <v>8.6</v>
      </c>
      <c r="C88" s="48">
        <v>8.6</v>
      </c>
      <c r="D88" s="45">
        <v>8.5</v>
      </c>
      <c r="E88" s="48">
        <v>8.5</v>
      </c>
      <c r="F88" s="48">
        <v>7.5</v>
      </c>
      <c r="G88" s="48">
        <v>4.7</v>
      </c>
    </row>
    <row r="89" spans="1:7" ht="15.75" thickBot="1" x14ac:dyDescent="0.3">
      <c r="A89" s="43" t="s">
        <v>231</v>
      </c>
      <c r="B89" s="48">
        <v>7.5</v>
      </c>
      <c r="C89" s="48">
        <v>7.5</v>
      </c>
      <c r="D89" s="45">
        <v>7.5</v>
      </c>
      <c r="E89" s="48">
        <v>7.5</v>
      </c>
      <c r="F89" s="48">
        <v>7.1</v>
      </c>
      <c r="G89" s="48">
        <v>6.8</v>
      </c>
    </row>
    <row r="90" spans="1:7" ht="15.75" thickBot="1" x14ac:dyDescent="0.3">
      <c r="A90" s="43" t="s">
        <v>232</v>
      </c>
      <c r="B90" s="48">
        <v>2304</v>
      </c>
      <c r="C90" s="48">
        <v>2304</v>
      </c>
      <c r="D90" s="45">
        <v>2304</v>
      </c>
      <c r="E90" s="45">
        <v>2304</v>
      </c>
      <c r="F90" s="48">
        <v>2304</v>
      </c>
      <c r="G90" s="48">
        <v>2304</v>
      </c>
    </row>
    <row r="91" spans="1:7" ht="15.75" thickBot="1" x14ac:dyDescent="0.3">
      <c r="A91" s="43" t="s">
        <v>233</v>
      </c>
      <c r="B91" s="48">
        <v>100</v>
      </c>
      <c r="C91" s="48">
        <v>100</v>
      </c>
      <c r="D91" s="45">
        <v>100</v>
      </c>
      <c r="E91" s="45">
        <v>100</v>
      </c>
      <c r="F91" s="48">
        <v>100</v>
      </c>
      <c r="G91" s="48">
        <v>100</v>
      </c>
    </row>
    <row r="92" spans="1:7" ht="15.75" thickBot="1" x14ac:dyDescent="0.3">
      <c r="A92" s="43" t="s">
        <v>234</v>
      </c>
      <c r="B92" s="48">
        <v>11.5</v>
      </c>
      <c r="C92" s="48">
        <v>11.5</v>
      </c>
      <c r="D92" s="45">
        <v>11.5</v>
      </c>
      <c r="E92" s="45">
        <v>11.5</v>
      </c>
      <c r="F92" s="48">
        <v>11.5</v>
      </c>
      <c r="G92" s="48">
        <v>11.5</v>
      </c>
    </row>
    <row r="93" spans="1:7" ht="16.5" thickBot="1" x14ac:dyDescent="0.3">
      <c r="A93" s="46" t="s">
        <v>235</v>
      </c>
      <c r="B93" s="48">
        <v>90</v>
      </c>
      <c r="C93" s="48">
        <v>90</v>
      </c>
      <c r="D93" s="45">
        <v>90</v>
      </c>
      <c r="E93" s="45">
        <v>90</v>
      </c>
      <c r="F93" s="48">
        <v>93</v>
      </c>
      <c r="G93" s="48">
        <v>90</v>
      </c>
    </row>
    <row r="94" spans="1:7" ht="15.75" thickBot="1" x14ac:dyDescent="0.3">
      <c r="A94" s="43" t="s">
        <v>236</v>
      </c>
      <c r="B94" s="48">
        <v>2.7</v>
      </c>
      <c r="C94" s="48">
        <v>2.9</v>
      </c>
      <c r="D94" s="45">
        <v>2.7</v>
      </c>
      <c r="E94" s="45">
        <v>2.7</v>
      </c>
      <c r="F94" s="48">
        <v>3</v>
      </c>
      <c r="G94" s="48">
        <v>3</v>
      </c>
    </row>
    <row r="95" spans="1:7" ht="15.75" thickBot="1" x14ac:dyDescent="0.3">
      <c r="A95" s="43" t="s">
        <v>237</v>
      </c>
      <c r="B95" s="48">
        <v>16</v>
      </c>
      <c r="C95" s="48">
        <v>16</v>
      </c>
      <c r="D95" s="45">
        <v>16</v>
      </c>
      <c r="E95" s="45">
        <v>16</v>
      </c>
      <c r="F95" s="48">
        <v>16</v>
      </c>
      <c r="G95" s="48">
        <v>16</v>
      </c>
    </row>
    <row r="96" spans="1:7" ht="15.75" thickBot="1" x14ac:dyDescent="0.3">
      <c r="A96" s="43" t="s">
        <v>238</v>
      </c>
      <c r="B96" s="48">
        <v>100</v>
      </c>
      <c r="C96" s="48">
        <v>116</v>
      </c>
      <c r="D96" s="45">
        <v>115</v>
      </c>
      <c r="E96" s="45">
        <v>118</v>
      </c>
      <c r="F96" s="48">
        <v>93</v>
      </c>
      <c r="G96" s="48">
        <v>90</v>
      </c>
    </row>
    <row r="97" spans="1:7" ht="15.75" thickBot="1" x14ac:dyDescent="0.3"/>
    <row r="98" spans="1:7" ht="26.25" thickBot="1" x14ac:dyDescent="0.3">
      <c r="A98" s="40" t="s">
        <v>204</v>
      </c>
      <c r="B98" s="50" t="s">
        <v>258</v>
      </c>
      <c r="C98" s="50" t="s">
        <v>259</v>
      </c>
      <c r="D98" s="42" t="s">
        <v>260</v>
      </c>
      <c r="E98" s="42" t="s">
        <v>261</v>
      </c>
      <c r="F98" s="42" t="s">
        <v>262</v>
      </c>
      <c r="G98" s="42" t="s">
        <v>263</v>
      </c>
    </row>
    <row r="99" spans="1:7" ht="15.75" thickBot="1" x14ac:dyDescent="0.3">
      <c r="A99" s="43" t="s">
        <v>210</v>
      </c>
      <c r="B99" s="48">
        <v>17</v>
      </c>
      <c r="C99" s="48">
        <v>17</v>
      </c>
      <c r="D99" s="48">
        <v>17</v>
      </c>
      <c r="E99" s="48">
        <v>17</v>
      </c>
      <c r="F99" s="45">
        <v>17</v>
      </c>
      <c r="G99" s="45">
        <v>17</v>
      </c>
    </row>
    <row r="100" spans="1:7" ht="15.75" thickBot="1" x14ac:dyDescent="0.3">
      <c r="A100" s="43" t="s">
        <v>211</v>
      </c>
      <c r="B100" s="48">
        <v>20</v>
      </c>
      <c r="C100" s="48">
        <v>20</v>
      </c>
      <c r="D100" s="48">
        <v>20</v>
      </c>
      <c r="E100" s="48">
        <v>20</v>
      </c>
      <c r="F100" s="45">
        <v>20</v>
      </c>
      <c r="G100" s="45">
        <v>20</v>
      </c>
    </row>
    <row r="101" spans="1:7" ht="15.75" thickBot="1" x14ac:dyDescent="0.3">
      <c r="A101" s="43" t="s">
        <v>212</v>
      </c>
      <c r="B101" s="48" t="s">
        <v>250</v>
      </c>
      <c r="C101" s="48" t="s">
        <v>250</v>
      </c>
      <c r="D101" s="48" t="s">
        <v>250</v>
      </c>
      <c r="E101" s="48" t="s">
        <v>250</v>
      </c>
      <c r="F101" s="45" t="s">
        <v>250</v>
      </c>
      <c r="G101" s="45" t="s">
        <v>250</v>
      </c>
    </row>
    <row r="102" spans="1:7" ht="16.5" thickBot="1" x14ac:dyDescent="0.3">
      <c r="A102" s="46" t="s">
        <v>214</v>
      </c>
      <c r="B102" s="48">
        <v>60</v>
      </c>
      <c r="C102" s="48">
        <v>60</v>
      </c>
      <c r="D102" s="48">
        <v>60</v>
      </c>
      <c r="E102" s="48">
        <v>60</v>
      </c>
      <c r="F102" s="45">
        <v>60</v>
      </c>
      <c r="G102" s="45">
        <v>60</v>
      </c>
    </row>
    <row r="103" spans="1:7" ht="15.75" thickBot="1" x14ac:dyDescent="0.3">
      <c r="A103" s="43" t="s">
        <v>215</v>
      </c>
      <c r="B103" s="48">
        <v>43.7</v>
      </c>
      <c r="C103" s="48">
        <v>45</v>
      </c>
      <c r="D103" s="48">
        <v>44</v>
      </c>
      <c r="E103" s="48">
        <v>40</v>
      </c>
      <c r="F103" s="45">
        <v>40</v>
      </c>
      <c r="G103" s="45">
        <v>42</v>
      </c>
    </row>
    <row r="104" spans="1:7" ht="16.5" thickBot="1" x14ac:dyDescent="0.3">
      <c r="A104" s="43" t="s">
        <v>216</v>
      </c>
      <c r="B104" s="48" t="s">
        <v>217</v>
      </c>
      <c r="C104" s="48" t="s">
        <v>217</v>
      </c>
      <c r="D104" s="48" t="s">
        <v>217</v>
      </c>
      <c r="E104" s="48" t="s">
        <v>217</v>
      </c>
      <c r="F104" s="45" t="s">
        <v>218</v>
      </c>
      <c r="G104" s="45" t="s">
        <v>218</v>
      </c>
    </row>
    <row r="105" spans="1:7" ht="16.5" thickBot="1" x14ac:dyDescent="0.3">
      <c r="A105" s="46" t="s">
        <v>219</v>
      </c>
      <c r="B105" s="48" t="s">
        <v>251</v>
      </c>
      <c r="C105" s="48" t="s">
        <v>251</v>
      </c>
      <c r="D105" s="48" t="s">
        <v>251</v>
      </c>
      <c r="E105" s="48" t="s">
        <v>251</v>
      </c>
      <c r="F105" s="45" t="s">
        <v>251</v>
      </c>
      <c r="G105" s="45" t="s">
        <v>251</v>
      </c>
    </row>
    <row r="106" spans="1:7" ht="15.75" thickBot="1" x14ac:dyDescent="0.3">
      <c r="A106" s="43" t="s">
        <v>220</v>
      </c>
      <c r="B106" s="48">
        <v>0.7</v>
      </c>
      <c r="C106" s="48">
        <v>0.7</v>
      </c>
      <c r="D106" s="48">
        <v>0.7</v>
      </c>
      <c r="E106" s="48">
        <v>0.7</v>
      </c>
      <c r="F106" s="45">
        <v>0.7</v>
      </c>
      <c r="G106" s="45">
        <v>0.7</v>
      </c>
    </row>
    <row r="107" spans="1:7" ht="15.75" thickBot="1" x14ac:dyDescent="0.3">
      <c r="A107" s="43" t="s">
        <v>221</v>
      </c>
      <c r="B107" s="48" t="s">
        <v>252</v>
      </c>
      <c r="C107" s="48" t="s">
        <v>252</v>
      </c>
      <c r="D107" s="48" t="s">
        <v>252</v>
      </c>
      <c r="E107" s="48" t="s">
        <v>252</v>
      </c>
      <c r="F107" s="45" t="s">
        <v>252</v>
      </c>
      <c r="G107" s="45" t="s">
        <v>252</v>
      </c>
    </row>
    <row r="108" spans="1:7" ht="16.5" thickBot="1" x14ac:dyDescent="0.3">
      <c r="A108" s="46" t="s">
        <v>214</v>
      </c>
      <c r="B108" s="48" t="s">
        <v>251</v>
      </c>
      <c r="C108" s="48" t="s">
        <v>251</v>
      </c>
      <c r="D108" s="48" t="s">
        <v>251</v>
      </c>
      <c r="E108" s="48" t="s">
        <v>251</v>
      </c>
      <c r="F108" s="45" t="s">
        <v>251</v>
      </c>
      <c r="G108" s="45" t="s">
        <v>251</v>
      </c>
    </row>
    <row r="109" spans="1:7" ht="16.5" thickBot="1" x14ac:dyDescent="0.3">
      <c r="A109" s="46" t="s">
        <v>223</v>
      </c>
      <c r="B109" s="48">
        <v>6</v>
      </c>
      <c r="C109" s="48">
        <v>6</v>
      </c>
      <c r="D109" s="48">
        <v>6</v>
      </c>
      <c r="E109" s="48">
        <v>6</v>
      </c>
      <c r="F109" s="45">
        <v>6</v>
      </c>
      <c r="G109" s="45">
        <v>6</v>
      </c>
    </row>
    <row r="110" spans="1:7" ht="16.5" thickBot="1" x14ac:dyDescent="0.3">
      <c r="A110" s="46" t="s">
        <v>224</v>
      </c>
      <c r="B110" s="48">
        <v>20.2</v>
      </c>
      <c r="C110" s="48">
        <v>10.4</v>
      </c>
      <c r="D110" s="48">
        <v>10.5</v>
      </c>
      <c r="E110" s="48">
        <v>9.3000000000000007</v>
      </c>
      <c r="F110" s="45">
        <v>9.5</v>
      </c>
      <c r="G110" s="45">
        <v>9.5</v>
      </c>
    </row>
    <row r="111" spans="1:7" ht="16.5" thickBot="1" x14ac:dyDescent="0.3">
      <c r="A111" s="43" t="s">
        <v>216</v>
      </c>
      <c r="B111" s="48" t="s">
        <v>254</v>
      </c>
      <c r="C111" s="48" t="s">
        <v>254</v>
      </c>
      <c r="D111" s="48" t="s">
        <v>254</v>
      </c>
      <c r="E111" s="48" t="s">
        <v>254</v>
      </c>
      <c r="F111" s="45" t="s">
        <v>255</v>
      </c>
      <c r="G111" s="45" t="s">
        <v>255</v>
      </c>
    </row>
    <row r="112" spans="1:7" ht="15.75" thickBot="1" x14ac:dyDescent="0.3">
      <c r="A112" s="43" t="s">
        <v>225</v>
      </c>
      <c r="B112" s="48">
        <v>177.6</v>
      </c>
      <c r="C112" s="48">
        <v>58.4</v>
      </c>
      <c r="D112" s="48">
        <v>58.4</v>
      </c>
      <c r="E112" s="48">
        <v>58.4</v>
      </c>
      <c r="F112" s="45">
        <v>58.4</v>
      </c>
      <c r="G112" s="45">
        <v>58.4</v>
      </c>
    </row>
    <row r="113" spans="1:7" ht="15.75" thickBot="1" x14ac:dyDescent="0.3">
      <c r="A113" s="43" t="s">
        <v>220</v>
      </c>
      <c r="B113" s="48">
        <v>5</v>
      </c>
      <c r="C113" s="48">
        <v>5.5</v>
      </c>
      <c r="D113" s="48">
        <v>5.5</v>
      </c>
      <c r="E113" s="48">
        <v>5.5</v>
      </c>
      <c r="F113" s="45">
        <v>5.5</v>
      </c>
      <c r="G113" s="45">
        <v>5.5</v>
      </c>
    </row>
    <row r="114" spans="1:7" ht="15.75" thickBot="1" x14ac:dyDescent="0.3">
      <c r="A114" s="43" t="s">
        <v>256</v>
      </c>
      <c r="B114" s="48" t="s">
        <v>222</v>
      </c>
      <c r="C114" s="48" t="s">
        <v>257</v>
      </c>
      <c r="D114" s="48" t="s">
        <v>257</v>
      </c>
      <c r="E114" s="48" t="s">
        <v>257</v>
      </c>
      <c r="F114" s="45" t="s">
        <v>222</v>
      </c>
      <c r="G114" s="45" t="s">
        <v>257</v>
      </c>
    </row>
    <row r="115" spans="1:7" ht="16.5" thickBot="1" x14ac:dyDescent="0.3">
      <c r="A115" s="46" t="s">
        <v>214</v>
      </c>
      <c r="B115" s="48">
        <v>17</v>
      </c>
      <c r="C115" s="48" t="s">
        <v>251</v>
      </c>
      <c r="D115" s="48" t="s">
        <v>251</v>
      </c>
      <c r="E115" s="48" t="s">
        <v>251</v>
      </c>
      <c r="F115" s="45">
        <v>17</v>
      </c>
      <c r="G115" s="45" t="s">
        <v>251</v>
      </c>
    </row>
    <row r="116" spans="1:7" ht="16.5" thickBot="1" x14ac:dyDescent="0.3">
      <c r="A116" s="46" t="s">
        <v>223</v>
      </c>
      <c r="B116" s="48" t="s">
        <v>251</v>
      </c>
      <c r="C116" s="48">
        <v>7.2</v>
      </c>
      <c r="D116" s="48">
        <v>7.2</v>
      </c>
      <c r="E116" s="48">
        <v>7.1</v>
      </c>
      <c r="F116" s="45" t="s">
        <v>251</v>
      </c>
      <c r="G116" s="45">
        <v>7.1</v>
      </c>
    </row>
    <row r="117" spans="1:7" ht="16.5" thickBot="1" x14ac:dyDescent="0.3">
      <c r="A117" s="43" t="s">
        <v>216</v>
      </c>
      <c r="B117" s="48" t="s">
        <v>251</v>
      </c>
      <c r="C117" s="48" t="s">
        <v>254</v>
      </c>
      <c r="D117" s="48" t="s">
        <v>254</v>
      </c>
      <c r="E117" s="48" t="s">
        <v>254</v>
      </c>
      <c r="F117" s="45" t="s">
        <v>251</v>
      </c>
      <c r="G117" s="45" t="s">
        <v>255</v>
      </c>
    </row>
    <row r="118" spans="1:7" ht="15.75" thickBot="1" x14ac:dyDescent="0.3">
      <c r="A118" s="43" t="s">
        <v>225</v>
      </c>
      <c r="B118" s="48">
        <v>177.6</v>
      </c>
      <c r="C118" s="48">
        <v>56</v>
      </c>
      <c r="D118" s="48">
        <v>56</v>
      </c>
      <c r="E118" s="48">
        <v>56</v>
      </c>
      <c r="F118" s="45">
        <v>177.6</v>
      </c>
      <c r="G118" s="45">
        <v>56</v>
      </c>
    </row>
    <row r="119" spans="1:7" ht="15.75" thickBot="1" x14ac:dyDescent="0.3">
      <c r="A119" s="43" t="s">
        <v>220</v>
      </c>
      <c r="B119" s="48">
        <v>60</v>
      </c>
      <c r="C119" s="48">
        <v>2</v>
      </c>
      <c r="D119" s="48">
        <v>2</v>
      </c>
      <c r="E119" s="45">
        <v>2</v>
      </c>
      <c r="F119" s="45">
        <v>70</v>
      </c>
      <c r="G119" s="45">
        <v>2</v>
      </c>
    </row>
    <row r="120" spans="1:7" ht="15.75" thickBot="1" x14ac:dyDescent="0.3">
      <c r="A120" s="43" t="s">
        <v>226</v>
      </c>
      <c r="B120" s="48">
        <v>72</v>
      </c>
      <c r="C120" s="48">
        <v>76</v>
      </c>
      <c r="D120" s="48">
        <v>76</v>
      </c>
      <c r="E120" s="45">
        <v>78</v>
      </c>
      <c r="F120" s="45">
        <v>70</v>
      </c>
      <c r="G120" s="45">
        <v>76</v>
      </c>
    </row>
    <row r="121" spans="1:7" ht="15.75" thickBot="1" x14ac:dyDescent="0.3">
      <c r="A121" s="43" t="s">
        <v>227</v>
      </c>
      <c r="B121" s="48">
        <v>4.7</v>
      </c>
      <c r="C121" s="48">
        <v>4.7</v>
      </c>
      <c r="D121" s="48">
        <v>4.7</v>
      </c>
      <c r="E121" s="45">
        <v>6</v>
      </c>
      <c r="F121" s="45">
        <v>6</v>
      </c>
      <c r="G121" s="45">
        <v>6</v>
      </c>
    </row>
    <row r="122" spans="1:7" ht="15.75" thickBot="1" x14ac:dyDescent="0.3">
      <c r="A122" s="43" t="s">
        <v>228</v>
      </c>
      <c r="B122" s="48">
        <v>7.6</v>
      </c>
      <c r="C122" s="48">
        <v>6.8</v>
      </c>
      <c r="D122" s="48">
        <v>6.3</v>
      </c>
      <c r="E122" s="45">
        <v>6.4</v>
      </c>
      <c r="F122" s="45">
        <v>5.8</v>
      </c>
      <c r="G122" s="45">
        <v>6.3</v>
      </c>
    </row>
    <row r="123" spans="1:7" ht="15.75" thickBot="1" x14ac:dyDescent="0.3">
      <c r="A123" s="43" t="s">
        <v>229</v>
      </c>
      <c r="B123" s="48">
        <v>118</v>
      </c>
      <c r="C123" s="48">
        <v>128</v>
      </c>
      <c r="D123" s="48">
        <v>128</v>
      </c>
      <c r="E123" s="45">
        <v>128</v>
      </c>
      <c r="F123" s="45">
        <v>124</v>
      </c>
      <c r="G123" s="45">
        <v>128</v>
      </c>
    </row>
    <row r="124" spans="1:7" ht="15.75" thickBot="1" x14ac:dyDescent="0.3">
      <c r="A124" s="43" t="s">
        <v>230</v>
      </c>
      <c r="B124" s="48">
        <v>6.4</v>
      </c>
      <c r="C124" s="48">
        <v>8.5</v>
      </c>
      <c r="D124" s="48">
        <v>8.5</v>
      </c>
      <c r="E124" s="45">
        <v>8.5</v>
      </c>
      <c r="F124" s="45">
        <v>8.6</v>
      </c>
      <c r="G124" s="45">
        <v>8.5</v>
      </c>
    </row>
    <row r="125" spans="1:7" ht="15.75" thickBot="1" x14ac:dyDescent="0.3">
      <c r="A125" s="43" t="s">
        <v>231</v>
      </c>
      <c r="B125" s="48">
        <v>9.1999999999999993</v>
      </c>
      <c r="C125" s="48">
        <v>7.5</v>
      </c>
      <c r="D125" s="48">
        <v>7.5</v>
      </c>
      <c r="E125" s="45">
        <v>7.5</v>
      </c>
      <c r="F125" s="45">
        <v>7.2</v>
      </c>
      <c r="G125" s="45">
        <v>7.5</v>
      </c>
    </row>
    <row r="126" spans="1:7" ht="15.75" thickBot="1" x14ac:dyDescent="0.3">
      <c r="A126" s="43" t="s">
        <v>232</v>
      </c>
      <c r="B126" s="48">
        <v>2304</v>
      </c>
      <c r="C126" s="48">
        <v>2304</v>
      </c>
      <c r="D126" s="48">
        <v>2304</v>
      </c>
      <c r="E126" s="48">
        <v>2304</v>
      </c>
      <c r="F126" s="45">
        <v>2304</v>
      </c>
      <c r="G126" s="45">
        <v>2304</v>
      </c>
    </row>
    <row r="127" spans="1:7" ht="15.75" thickBot="1" x14ac:dyDescent="0.3">
      <c r="A127" s="43" t="s">
        <v>233</v>
      </c>
      <c r="B127" s="48">
        <v>100</v>
      </c>
      <c r="C127" s="48">
        <v>100</v>
      </c>
      <c r="D127" s="48">
        <v>100</v>
      </c>
      <c r="E127" s="48">
        <v>100</v>
      </c>
      <c r="F127" s="45">
        <v>100</v>
      </c>
      <c r="G127" s="45">
        <v>100</v>
      </c>
    </row>
    <row r="128" spans="1:7" ht="15.75" thickBot="1" x14ac:dyDescent="0.3">
      <c r="A128" s="43" t="s">
        <v>234</v>
      </c>
      <c r="B128" s="48">
        <v>11.5</v>
      </c>
      <c r="C128" s="48">
        <v>11.5</v>
      </c>
      <c r="D128" s="48">
        <v>11.5</v>
      </c>
      <c r="E128" s="48">
        <v>11.5</v>
      </c>
      <c r="F128" s="45">
        <v>11.5</v>
      </c>
      <c r="G128" s="45">
        <v>11.5</v>
      </c>
    </row>
    <row r="129" spans="1:7" ht="16.5" thickBot="1" x14ac:dyDescent="0.3">
      <c r="A129" s="46" t="s">
        <v>235</v>
      </c>
      <c r="B129" s="48">
        <v>90</v>
      </c>
      <c r="C129" s="48">
        <v>90</v>
      </c>
      <c r="D129" s="48">
        <v>90</v>
      </c>
      <c r="E129" s="48">
        <v>90</v>
      </c>
      <c r="F129" s="45">
        <v>90</v>
      </c>
      <c r="G129" s="45">
        <v>90</v>
      </c>
    </row>
    <row r="130" spans="1:7" ht="15.75" thickBot="1" x14ac:dyDescent="0.3">
      <c r="A130" s="43" t="s">
        <v>236</v>
      </c>
      <c r="B130" s="48">
        <v>3</v>
      </c>
      <c r="C130" s="48">
        <v>2.7</v>
      </c>
      <c r="D130" s="48">
        <v>2.7</v>
      </c>
      <c r="E130" s="48">
        <v>2.7</v>
      </c>
      <c r="F130" s="45">
        <v>3</v>
      </c>
      <c r="G130" s="45">
        <v>2.7</v>
      </c>
    </row>
    <row r="131" spans="1:7" ht="15.75" thickBot="1" x14ac:dyDescent="0.3">
      <c r="A131" s="43" t="s">
        <v>237</v>
      </c>
      <c r="B131" s="48">
        <v>16</v>
      </c>
      <c r="C131" s="48">
        <v>16</v>
      </c>
      <c r="D131" s="48">
        <v>16</v>
      </c>
      <c r="E131" s="48">
        <v>16</v>
      </c>
      <c r="F131" s="45">
        <v>16</v>
      </c>
      <c r="G131" s="45">
        <v>16</v>
      </c>
    </row>
    <row r="132" spans="1:7" ht="15.75" thickBot="1" x14ac:dyDescent="0.3">
      <c r="A132" s="43" t="s">
        <v>238</v>
      </c>
      <c r="B132" s="48">
        <v>117</v>
      </c>
      <c r="C132" s="48">
        <v>100</v>
      </c>
      <c r="D132" s="48">
        <v>94</v>
      </c>
      <c r="E132" s="48">
        <v>122</v>
      </c>
      <c r="F132" s="45">
        <v>120</v>
      </c>
      <c r="G132" s="45">
        <v>118</v>
      </c>
    </row>
    <row r="133" spans="1:7" ht="15.75" thickBot="1" x14ac:dyDescent="0.3"/>
    <row r="134" spans="1:7" ht="30" thickBot="1" x14ac:dyDescent="0.3">
      <c r="A134" s="51" t="s">
        <v>204</v>
      </c>
      <c r="B134" s="42" t="s">
        <v>264</v>
      </c>
      <c r="C134" s="50" t="s">
        <v>265</v>
      </c>
      <c r="D134" s="50" t="s">
        <v>266</v>
      </c>
    </row>
    <row r="135" spans="1:7" ht="15.75" thickBot="1" x14ac:dyDescent="0.3">
      <c r="A135" s="52" t="s">
        <v>267</v>
      </c>
      <c r="B135" s="45">
        <v>17</v>
      </c>
      <c r="C135" s="48">
        <v>17</v>
      </c>
      <c r="D135" s="48">
        <v>17</v>
      </c>
    </row>
    <row r="136" spans="1:7" ht="15.75" thickBot="1" x14ac:dyDescent="0.3">
      <c r="A136" s="52" t="s">
        <v>211</v>
      </c>
      <c r="B136" s="45">
        <v>20</v>
      </c>
      <c r="C136" s="48">
        <v>20</v>
      </c>
      <c r="D136" s="48">
        <v>20</v>
      </c>
    </row>
    <row r="137" spans="1:7" ht="15.75" thickBot="1" x14ac:dyDescent="0.3">
      <c r="A137" s="52" t="s">
        <v>212</v>
      </c>
      <c r="B137" s="45" t="s">
        <v>250</v>
      </c>
      <c r="C137" s="48" t="s">
        <v>250</v>
      </c>
      <c r="D137" s="48" t="s">
        <v>213</v>
      </c>
    </row>
    <row r="138" spans="1:7" ht="16.5" thickBot="1" x14ac:dyDescent="0.3">
      <c r="A138" s="53" t="s">
        <v>214</v>
      </c>
      <c r="B138" s="45">
        <v>60</v>
      </c>
      <c r="C138" s="48">
        <v>60</v>
      </c>
      <c r="D138" s="48">
        <v>60</v>
      </c>
    </row>
    <row r="139" spans="1:7" ht="15.75" thickBot="1" x14ac:dyDescent="0.3">
      <c r="A139" s="52" t="s">
        <v>215</v>
      </c>
      <c r="B139" s="45">
        <v>40</v>
      </c>
      <c r="C139" s="48">
        <v>43.4</v>
      </c>
      <c r="D139" s="48">
        <v>40.4</v>
      </c>
    </row>
    <row r="140" spans="1:7" ht="16.5" thickBot="1" x14ac:dyDescent="0.3">
      <c r="A140" s="52" t="s">
        <v>216</v>
      </c>
      <c r="B140" s="45" t="s">
        <v>218</v>
      </c>
      <c r="C140" s="48" t="s">
        <v>217</v>
      </c>
      <c r="D140" s="48" t="s">
        <v>217</v>
      </c>
    </row>
    <row r="141" spans="1:7" ht="16.5" thickBot="1" x14ac:dyDescent="0.3">
      <c r="A141" s="53" t="s">
        <v>219</v>
      </c>
      <c r="B141" s="45" t="s">
        <v>251</v>
      </c>
      <c r="C141" s="48" t="s">
        <v>251</v>
      </c>
      <c r="D141" s="45"/>
    </row>
    <row r="142" spans="1:7" ht="15.75" thickBot="1" x14ac:dyDescent="0.3">
      <c r="A142" s="52" t="s">
        <v>220</v>
      </c>
      <c r="B142" s="45">
        <v>0.7</v>
      </c>
      <c r="C142" s="48">
        <v>0.7</v>
      </c>
      <c r="D142" s="48">
        <v>0.5</v>
      </c>
    </row>
    <row r="143" spans="1:7" ht="15.75" thickBot="1" x14ac:dyDescent="0.3">
      <c r="A143" s="52" t="s">
        <v>221</v>
      </c>
      <c r="B143" s="45" t="s">
        <v>252</v>
      </c>
      <c r="C143" s="48" t="s">
        <v>252</v>
      </c>
      <c r="D143" s="48" t="s">
        <v>253</v>
      </c>
    </row>
    <row r="144" spans="1:7" ht="16.5" thickBot="1" x14ac:dyDescent="0.3">
      <c r="A144" s="53" t="s">
        <v>214</v>
      </c>
      <c r="B144" s="45" t="s">
        <v>251</v>
      </c>
      <c r="C144" s="48" t="s">
        <v>251</v>
      </c>
      <c r="D144" s="45"/>
    </row>
    <row r="145" spans="1:4" ht="16.5" thickBot="1" x14ac:dyDescent="0.3">
      <c r="A145" s="53" t="s">
        <v>223</v>
      </c>
      <c r="B145" s="45">
        <v>6</v>
      </c>
      <c r="C145" s="48">
        <v>6</v>
      </c>
      <c r="D145" s="48">
        <v>6</v>
      </c>
    </row>
    <row r="146" spans="1:4" ht="16.5" thickBot="1" x14ac:dyDescent="0.3">
      <c r="A146" s="53" t="s">
        <v>224</v>
      </c>
      <c r="B146" s="45">
        <v>9.5</v>
      </c>
      <c r="C146" s="48">
        <v>20.2</v>
      </c>
      <c r="D146" s="48">
        <v>10.1</v>
      </c>
    </row>
    <row r="147" spans="1:4" ht="16.5" thickBot="1" x14ac:dyDescent="0.3">
      <c r="A147" s="52" t="s">
        <v>216</v>
      </c>
      <c r="B147" s="45" t="s">
        <v>255</v>
      </c>
      <c r="C147" s="48" t="s">
        <v>254</v>
      </c>
      <c r="D147" s="48" t="s">
        <v>254</v>
      </c>
    </row>
    <row r="148" spans="1:4" ht="16.5" thickBot="1" x14ac:dyDescent="0.3">
      <c r="A148" s="53" t="s">
        <v>268</v>
      </c>
      <c r="B148" s="45">
        <v>58.4</v>
      </c>
      <c r="C148" s="48">
        <v>177.4</v>
      </c>
      <c r="D148" s="48">
        <v>58.4</v>
      </c>
    </row>
    <row r="149" spans="1:4" ht="15.75" thickBot="1" x14ac:dyDescent="0.3">
      <c r="A149" s="52" t="s">
        <v>220</v>
      </c>
      <c r="B149" s="45">
        <v>5.5</v>
      </c>
      <c r="C149" s="48">
        <v>5</v>
      </c>
      <c r="D149" s="48">
        <v>6.5</v>
      </c>
    </row>
    <row r="150" spans="1:4" ht="26.25" thickBot="1" x14ac:dyDescent="0.3">
      <c r="A150" s="52" t="s">
        <v>269</v>
      </c>
      <c r="B150" s="45" t="s">
        <v>222</v>
      </c>
      <c r="C150" s="48" t="s">
        <v>270</v>
      </c>
      <c r="D150" s="48" t="s">
        <v>252</v>
      </c>
    </row>
    <row r="151" spans="1:4" ht="16.5" thickBot="1" x14ac:dyDescent="0.3">
      <c r="A151" s="53" t="s">
        <v>223</v>
      </c>
      <c r="B151" s="45">
        <v>17</v>
      </c>
      <c r="C151" s="48">
        <v>7.7</v>
      </c>
      <c r="D151" s="48">
        <v>6</v>
      </c>
    </row>
    <row r="152" spans="1:4" ht="16.5" thickBot="1" x14ac:dyDescent="0.3">
      <c r="A152" s="53" t="s">
        <v>224</v>
      </c>
      <c r="B152" s="45" t="s">
        <v>251</v>
      </c>
      <c r="C152" s="48" t="s">
        <v>251</v>
      </c>
      <c r="D152" s="48">
        <v>20.3</v>
      </c>
    </row>
    <row r="153" spans="1:4" ht="16.5" thickBot="1" x14ac:dyDescent="0.3">
      <c r="A153" s="52" t="s">
        <v>216</v>
      </c>
      <c r="B153" s="48" t="s">
        <v>251</v>
      </c>
      <c r="C153" s="48" t="s">
        <v>254</v>
      </c>
      <c r="D153" s="48" t="s">
        <v>254</v>
      </c>
    </row>
    <row r="154" spans="1:4" ht="16.5" thickBot="1" x14ac:dyDescent="0.3">
      <c r="A154" s="53" t="s">
        <v>268</v>
      </c>
      <c r="B154" s="45">
        <v>177.6</v>
      </c>
      <c r="C154" s="48">
        <v>177.4</v>
      </c>
      <c r="D154" s="48">
        <v>177.4</v>
      </c>
    </row>
    <row r="155" spans="1:4" ht="15.75" thickBot="1" x14ac:dyDescent="0.3">
      <c r="A155" s="52" t="s">
        <v>220</v>
      </c>
      <c r="B155" s="45">
        <v>70</v>
      </c>
      <c r="C155" s="48">
        <v>6.5</v>
      </c>
      <c r="D155" s="48">
        <v>5</v>
      </c>
    </row>
    <row r="156" spans="1:4" ht="26.25" thickBot="1" x14ac:dyDescent="0.3">
      <c r="A156" s="52" t="s">
        <v>271</v>
      </c>
      <c r="B156" s="48" t="s">
        <v>251</v>
      </c>
      <c r="C156" s="48" t="s">
        <v>257</v>
      </c>
      <c r="D156" s="48" t="s">
        <v>270</v>
      </c>
    </row>
    <row r="157" spans="1:4" ht="16.5" thickBot="1" x14ac:dyDescent="0.3">
      <c r="A157" s="53" t="s">
        <v>214</v>
      </c>
      <c r="B157" s="48" t="s">
        <v>251</v>
      </c>
      <c r="C157" s="48" t="s">
        <v>251</v>
      </c>
      <c r="D157" s="45"/>
    </row>
    <row r="158" spans="1:4" ht="16.5" thickBot="1" x14ac:dyDescent="0.3">
      <c r="A158" s="53" t="s">
        <v>223</v>
      </c>
      <c r="B158" s="48" t="s">
        <v>251</v>
      </c>
      <c r="C158" s="48">
        <v>7.1</v>
      </c>
      <c r="D158" s="48">
        <v>8</v>
      </c>
    </row>
    <row r="159" spans="1:4" ht="16.5" thickBot="1" x14ac:dyDescent="0.3">
      <c r="A159" s="53" t="s">
        <v>224</v>
      </c>
      <c r="B159" s="48" t="s">
        <v>251</v>
      </c>
      <c r="C159" s="48" t="s">
        <v>251</v>
      </c>
      <c r="D159" s="45"/>
    </row>
    <row r="160" spans="1:4" ht="16.5" thickBot="1" x14ac:dyDescent="0.3">
      <c r="A160" s="52" t="s">
        <v>216</v>
      </c>
      <c r="B160" s="48" t="s">
        <v>251</v>
      </c>
      <c r="C160" s="48" t="s">
        <v>254</v>
      </c>
      <c r="D160" s="48" t="s">
        <v>254</v>
      </c>
    </row>
    <row r="161" spans="1:4" ht="16.5" thickBot="1" x14ac:dyDescent="0.3">
      <c r="A161" s="53" t="s">
        <v>268</v>
      </c>
      <c r="B161" s="48" t="s">
        <v>251</v>
      </c>
      <c r="C161" s="48">
        <v>58.2</v>
      </c>
      <c r="D161" s="48">
        <v>177.4</v>
      </c>
    </row>
    <row r="162" spans="1:4" ht="15.75" thickBot="1" x14ac:dyDescent="0.3">
      <c r="A162" s="52" t="s">
        <v>220</v>
      </c>
      <c r="B162" s="48" t="s">
        <v>251</v>
      </c>
      <c r="C162" s="48">
        <v>2</v>
      </c>
      <c r="D162" s="48">
        <v>6.5</v>
      </c>
    </row>
    <row r="163" spans="1:4" ht="15.75" thickBot="1" x14ac:dyDescent="0.3">
      <c r="A163" s="52" t="s">
        <v>226</v>
      </c>
      <c r="B163" s="45">
        <v>70</v>
      </c>
      <c r="C163" s="48">
        <v>64</v>
      </c>
      <c r="D163" s="48">
        <v>118</v>
      </c>
    </row>
    <row r="164" spans="1:4" ht="15.75" thickBot="1" x14ac:dyDescent="0.3">
      <c r="A164" s="52" t="s">
        <v>227</v>
      </c>
      <c r="B164" s="45">
        <v>6</v>
      </c>
      <c r="C164" s="48">
        <v>4.7</v>
      </c>
      <c r="D164" s="48">
        <v>7.5</v>
      </c>
    </row>
    <row r="165" spans="1:4" ht="15.75" thickBot="1" x14ac:dyDescent="0.3">
      <c r="A165" s="52" t="s">
        <v>228</v>
      </c>
      <c r="B165" s="45">
        <v>5.8</v>
      </c>
      <c r="C165" s="48">
        <v>6.8</v>
      </c>
      <c r="D165" s="48">
        <v>7.9</v>
      </c>
    </row>
    <row r="166" spans="1:4" ht="15.75" thickBot="1" x14ac:dyDescent="0.3">
      <c r="A166" s="52" t="s">
        <v>229</v>
      </c>
      <c r="B166" s="45">
        <v>124</v>
      </c>
      <c r="C166" s="48">
        <v>100</v>
      </c>
      <c r="D166" s="48">
        <v>66</v>
      </c>
    </row>
    <row r="167" spans="1:4" ht="15.75" thickBot="1" x14ac:dyDescent="0.3">
      <c r="A167" s="52" t="s">
        <v>230</v>
      </c>
      <c r="B167" s="45">
        <v>8.6</v>
      </c>
      <c r="C167" s="48">
        <v>7.5</v>
      </c>
      <c r="D167" s="48">
        <v>4.7</v>
      </c>
    </row>
    <row r="168" spans="1:4" ht="15.75" thickBot="1" x14ac:dyDescent="0.3">
      <c r="A168" s="52" t="s">
        <v>231</v>
      </c>
      <c r="B168" s="45">
        <v>7.2</v>
      </c>
      <c r="C168" s="48">
        <v>6.7</v>
      </c>
      <c r="D168" s="48">
        <v>7</v>
      </c>
    </row>
    <row r="169" spans="1:4" ht="15.75" thickBot="1" x14ac:dyDescent="0.3">
      <c r="A169" s="52" t="s">
        <v>232</v>
      </c>
      <c r="B169" s="45">
        <v>2304</v>
      </c>
      <c r="C169" s="48">
        <v>2304</v>
      </c>
      <c r="D169" s="48">
        <v>2304</v>
      </c>
    </row>
    <row r="170" spans="1:4" ht="15.75" thickBot="1" x14ac:dyDescent="0.3">
      <c r="A170" s="52" t="s">
        <v>233</v>
      </c>
      <c r="B170" s="45">
        <v>100</v>
      </c>
      <c r="C170" s="48">
        <v>100</v>
      </c>
      <c r="D170" s="48">
        <v>100</v>
      </c>
    </row>
    <row r="171" spans="1:4" ht="15.75" thickBot="1" x14ac:dyDescent="0.3">
      <c r="A171" s="52" t="s">
        <v>234</v>
      </c>
      <c r="B171" s="45">
        <v>11.5</v>
      </c>
      <c r="C171" s="48">
        <v>11.5</v>
      </c>
      <c r="D171" s="48">
        <v>11.5</v>
      </c>
    </row>
    <row r="172" spans="1:4" ht="29.25" thickBot="1" x14ac:dyDescent="0.3">
      <c r="A172" s="53" t="s">
        <v>235</v>
      </c>
      <c r="B172" s="45">
        <v>90</v>
      </c>
      <c r="C172" s="48">
        <v>90</v>
      </c>
      <c r="D172" s="48">
        <v>90</v>
      </c>
    </row>
    <row r="173" spans="1:4" ht="15.75" thickBot="1" x14ac:dyDescent="0.3">
      <c r="A173" s="52" t="s">
        <v>236</v>
      </c>
      <c r="B173" s="45">
        <v>3</v>
      </c>
      <c r="C173" s="48">
        <v>3.2</v>
      </c>
      <c r="D173" s="48">
        <v>3.2</v>
      </c>
    </row>
    <row r="174" spans="1:4" ht="15.75" thickBot="1" x14ac:dyDescent="0.3">
      <c r="A174" s="52" t="s">
        <v>237</v>
      </c>
      <c r="B174" s="45">
        <v>16</v>
      </c>
      <c r="C174" s="48">
        <v>16</v>
      </c>
      <c r="D174" s="48">
        <v>16</v>
      </c>
    </row>
    <row r="175" spans="1:4" ht="15.75" thickBot="1" x14ac:dyDescent="0.3">
      <c r="A175" s="52" t="s">
        <v>238</v>
      </c>
      <c r="B175" s="45">
        <v>120</v>
      </c>
      <c r="C175" s="48">
        <v>92</v>
      </c>
      <c r="D175" s="48">
        <v>112</v>
      </c>
    </row>
    <row r="176" spans="1:4" ht="15.75" thickBot="1" x14ac:dyDescent="0.3"/>
    <row r="177" spans="1:7" ht="26.25" thickBot="1" x14ac:dyDescent="0.3">
      <c r="A177" s="40" t="s">
        <v>204</v>
      </c>
      <c r="B177" s="42" t="s">
        <v>272</v>
      </c>
      <c r="C177" s="42" t="s">
        <v>273</v>
      </c>
      <c r="D177" s="42" t="s">
        <v>274</v>
      </c>
      <c r="E177" s="42" t="s">
        <v>275</v>
      </c>
      <c r="F177" s="42" t="s">
        <v>276</v>
      </c>
      <c r="G177" s="42" t="s">
        <v>277</v>
      </c>
    </row>
    <row r="178" spans="1:7" ht="15.75" thickBot="1" x14ac:dyDescent="0.3">
      <c r="A178" s="43" t="s">
        <v>210</v>
      </c>
      <c r="B178" s="45">
        <v>17</v>
      </c>
      <c r="C178" s="45">
        <v>17</v>
      </c>
      <c r="D178" s="45">
        <v>17</v>
      </c>
      <c r="E178" s="45">
        <v>17</v>
      </c>
      <c r="F178" s="45">
        <v>17</v>
      </c>
      <c r="G178" s="45">
        <v>17</v>
      </c>
    </row>
    <row r="179" spans="1:7" ht="15.75" thickBot="1" x14ac:dyDescent="0.3">
      <c r="A179" s="43" t="s">
        <v>211</v>
      </c>
      <c r="B179" s="45">
        <v>20</v>
      </c>
      <c r="C179" s="45">
        <v>20</v>
      </c>
      <c r="D179" s="45">
        <v>20</v>
      </c>
      <c r="E179" s="45">
        <v>20</v>
      </c>
      <c r="F179" s="45">
        <v>20</v>
      </c>
      <c r="G179" s="45">
        <v>20</v>
      </c>
    </row>
    <row r="180" spans="1:7" ht="15.75" thickBot="1" x14ac:dyDescent="0.3">
      <c r="A180" s="43" t="s">
        <v>212</v>
      </c>
      <c r="B180" s="45" t="s">
        <v>213</v>
      </c>
      <c r="C180" s="45" t="s">
        <v>213</v>
      </c>
      <c r="D180" s="45" t="s">
        <v>213</v>
      </c>
      <c r="E180" s="45" t="s">
        <v>213</v>
      </c>
      <c r="F180" s="45" t="s">
        <v>213</v>
      </c>
      <c r="G180" s="45" t="s">
        <v>213</v>
      </c>
    </row>
    <row r="181" spans="1:7" ht="16.5" thickBot="1" x14ac:dyDescent="0.3">
      <c r="A181" s="46" t="s">
        <v>214</v>
      </c>
      <c r="B181" s="45">
        <v>60</v>
      </c>
      <c r="C181" s="45">
        <v>60</v>
      </c>
      <c r="D181" s="45">
        <v>60</v>
      </c>
      <c r="E181" s="45">
        <v>60</v>
      </c>
      <c r="F181" s="45">
        <v>60</v>
      </c>
      <c r="G181" s="45">
        <v>60</v>
      </c>
    </row>
    <row r="182" spans="1:7" ht="15.75" thickBot="1" x14ac:dyDescent="0.3">
      <c r="A182" s="43" t="s">
        <v>215</v>
      </c>
      <c r="B182" s="45">
        <v>45</v>
      </c>
      <c r="C182" s="45">
        <v>40</v>
      </c>
      <c r="D182" s="45">
        <v>40</v>
      </c>
      <c r="E182" s="45">
        <v>43</v>
      </c>
      <c r="F182" s="45">
        <v>40</v>
      </c>
      <c r="G182" s="45">
        <v>42</v>
      </c>
    </row>
    <row r="183" spans="1:7" ht="16.5" thickBot="1" x14ac:dyDescent="0.3">
      <c r="A183" s="43" t="s">
        <v>216</v>
      </c>
      <c r="B183" s="45" t="s">
        <v>218</v>
      </c>
      <c r="C183" s="45" t="s">
        <v>218</v>
      </c>
      <c r="D183" s="45" t="s">
        <v>218</v>
      </c>
      <c r="E183" s="45" t="s">
        <v>218</v>
      </c>
      <c r="F183" s="45" t="s">
        <v>218</v>
      </c>
      <c r="G183" s="45" t="s">
        <v>218</v>
      </c>
    </row>
    <row r="184" spans="1:7" ht="16.5" thickBot="1" x14ac:dyDescent="0.3">
      <c r="A184" s="46" t="s">
        <v>219</v>
      </c>
      <c r="B184" s="48"/>
      <c r="C184" s="45"/>
      <c r="D184" s="45"/>
      <c r="E184" s="45"/>
      <c r="F184" s="45"/>
      <c r="G184" s="45"/>
    </row>
    <row r="185" spans="1:7" ht="15.75" thickBot="1" x14ac:dyDescent="0.3">
      <c r="A185" s="43" t="s">
        <v>220</v>
      </c>
      <c r="B185" s="45">
        <v>0.7</v>
      </c>
      <c r="C185" s="45">
        <v>0.7</v>
      </c>
      <c r="D185" s="45">
        <v>0.7</v>
      </c>
      <c r="E185" s="45">
        <v>0.7</v>
      </c>
      <c r="F185" s="45">
        <v>0.7</v>
      </c>
      <c r="G185" s="45">
        <v>0.7</v>
      </c>
    </row>
    <row r="186" spans="1:7" ht="15.75" thickBot="1" x14ac:dyDescent="0.3">
      <c r="A186" s="43" t="s">
        <v>221</v>
      </c>
      <c r="B186" s="45" t="s">
        <v>252</v>
      </c>
      <c r="C186" s="45" t="s">
        <v>252</v>
      </c>
      <c r="D186" s="45" t="s">
        <v>252</v>
      </c>
      <c r="E186" s="45" t="s">
        <v>252</v>
      </c>
      <c r="F186" s="45" t="s">
        <v>252</v>
      </c>
      <c r="G186" s="45" t="s">
        <v>252</v>
      </c>
    </row>
    <row r="187" spans="1:7" ht="16.5" thickBot="1" x14ac:dyDescent="0.3">
      <c r="A187" s="46" t="s">
        <v>214</v>
      </c>
      <c r="B187" s="45" t="s">
        <v>251</v>
      </c>
      <c r="C187" s="45" t="s">
        <v>251</v>
      </c>
      <c r="D187" s="45" t="s">
        <v>251</v>
      </c>
      <c r="E187" s="45" t="s">
        <v>251</v>
      </c>
      <c r="F187" s="45" t="s">
        <v>251</v>
      </c>
      <c r="G187" s="45" t="s">
        <v>251</v>
      </c>
    </row>
    <row r="188" spans="1:7" ht="16.5" thickBot="1" x14ac:dyDescent="0.3">
      <c r="A188" s="46" t="s">
        <v>223</v>
      </c>
      <c r="B188" s="48">
        <v>6</v>
      </c>
      <c r="C188" s="48">
        <v>6</v>
      </c>
      <c r="D188" s="48">
        <v>6</v>
      </c>
      <c r="E188" s="48">
        <v>6</v>
      </c>
      <c r="F188" s="48">
        <v>6</v>
      </c>
      <c r="G188" s="48">
        <v>6</v>
      </c>
    </row>
    <row r="189" spans="1:7" ht="16.5" thickBot="1" x14ac:dyDescent="0.3">
      <c r="A189" s="46" t="s">
        <v>224</v>
      </c>
      <c r="B189" s="48">
        <v>10</v>
      </c>
      <c r="C189" s="48">
        <v>9.4</v>
      </c>
      <c r="D189" s="48">
        <v>9.8000000000000007</v>
      </c>
      <c r="E189" s="48">
        <v>10</v>
      </c>
      <c r="F189" s="48">
        <v>9.4</v>
      </c>
      <c r="G189" s="48">
        <v>9.4</v>
      </c>
    </row>
    <row r="190" spans="1:7" ht="16.5" thickBot="1" x14ac:dyDescent="0.3">
      <c r="A190" s="43" t="s">
        <v>216</v>
      </c>
      <c r="B190" s="48" t="s">
        <v>254</v>
      </c>
      <c r="C190" s="48" t="s">
        <v>254</v>
      </c>
      <c r="D190" s="48" t="s">
        <v>254</v>
      </c>
      <c r="E190" s="48" t="s">
        <v>254</v>
      </c>
      <c r="F190" s="48" t="s">
        <v>254</v>
      </c>
      <c r="G190" s="48" t="s">
        <v>254</v>
      </c>
    </row>
    <row r="191" spans="1:7" ht="15.75" thickBot="1" x14ac:dyDescent="0.3">
      <c r="A191" s="43" t="s">
        <v>225</v>
      </c>
      <c r="B191" s="45">
        <v>159.30000000000001</v>
      </c>
      <c r="C191" s="45">
        <v>159.30000000000001</v>
      </c>
      <c r="D191" s="45">
        <v>159.30000000000001</v>
      </c>
      <c r="E191" s="45">
        <v>159.30000000000001</v>
      </c>
      <c r="F191" s="45">
        <v>159.30000000000001</v>
      </c>
      <c r="G191" s="45">
        <v>159.30000000000001</v>
      </c>
    </row>
    <row r="192" spans="1:7" ht="15.75" thickBot="1" x14ac:dyDescent="0.3">
      <c r="A192" s="43" t="s">
        <v>220</v>
      </c>
      <c r="B192" s="45">
        <v>3.5</v>
      </c>
      <c r="C192" s="45">
        <v>3</v>
      </c>
      <c r="D192" s="45">
        <v>4</v>
      </c>
      <c r="E192" s="45">
        <v>3.5</v>
      </c>
      <c r="F192" s="45">
        <v>3</v>
      </c>
      <c r="G192" s="45">
        <v>3</v>
      </c>
    </row>
    <row r="193" spans="1:7" ht="15.75" thickBot="1" x14ac:dyDescent="0.3">
      <c r="A193" s="43" t="s">
        <v>256</v>
      </c>
      <c r="B193" s="48"/>
      <c r="C193" s="48"/>
      <c r="D193" s="48"/>
      <c r="E193" s="48"/>
      <c r="F193" s="48"/>
      <c r="G193" s="48"/>
    </row>
    <row r="194" spans="1:7" ht="15.75" thickBot="1" x14ac:dyDescent="0.3">
      <c r="A194" s="43" t="s">
        <v>278</v>
      </c>
      <c r="B194" s="48"/>
      <c r="C194" s="48"/>
      <c r="D194" s="48"/>
      <c r="E194" s="48"/>
      <c r="F194" s="48"/>
      <c r="G194" s="48"/>
    </row>
    <row r="195" spans="1:7" ht="15.75" thickBot="1" x14ac:dyDescent="0.3">
      <c r="A195" s="43" t="s">
        <v>279</v>
      </c>
      <c r="B195" s="48"/>
      <c r="C195" s="48"/>
      <c r="D195" s="48"/>
      <c r="E195" s="48"/>
      <c r="F195" s="48"/>
      <c r="G195" s="48"/>
    </row>
    <row r="196" spans="1:7" ht="15.75" thickBot="1" x14ac:dyDescent="0.3">
      <c r="A196" s="43" t="s">
        <v>216</v>
      </c>
      <c r="B196" s="48"/>
      <c r="C196" s="48"/>
      <c r="D196" s="48"/>
      <c r="E196" s="48"/>
      <c r="F196" s="48"/>
      <c r="G196" s="48"/>
    </row>
    <row r="197" spans="1:7" ht="15.75" thickBot="1" x14ac:dyDescent="0.3">
      <c r="A197" s="43" t="s">
        <v>225</v>
      </c>
      <c r="B197" s="48"/>
      <c r="C197" s="48"/>
      <c r="D197" s="48"/>
      <c r="E197" s="48"/>
      <c r="F197" s="48"/>
      <c r="G197" s="48"/>
    </row>
    <row r="198" spans="1:7" ht="15.75" thickBot="1" x14ac:dyDescent="0.3">
      <c r="A198" s="43" t="s">
        <v>220</v>
      </c>
      <c r="B198" s="48"/>
      <c r="C198" s="48"/>
      <c r="D198" s="48"/>
      <c r="E198" s="48"/>
      <c r="F198" s="48"/>
      <c r="G198" s="48"/>
    </row>
    <row r="199" spans="1:7" ht="15.75" thickBot="1" x14ac:dyDescent="0.3">
      <c r="A199" s="43" t="s">
        <v>226</v>
      </c>
      <c r="B199" s="45">
        <v>1536</v>
      </c>
      <c r="C199" s="45">
        <v>1536</v>
      </c>
      <c r="D199" s="45">
        <v>1536</v>
      </c>
      <c r="E199" s="45">
        <v>1536</v>
      </c>
      <c r="F199" s="45">
        <v>1536</v>
      </c>
      <c r="G199" s="45">
        <v>1536</v>
      </c>
    </row>
    <row r="200" spans="1:7" ht="15.75" thickBot="1" x14ac:dyDescent="0.3">
      <c r="A200" s="43" t="s">
        <v>227</v>
      </c>
      <c r="B200" s="45">
        <v>66.7</v>
      </c>
      <c r="C200" s="45">
        <v>66.7</v>
      </c>
      <c r="D200" s="45">
        <v>66.7</v>
      </c>
      <c r="E200" s="45">
        <v>66.7</v>
      </c>
      <c r="F200" s="45">
        <v>66.7</v>
      </c>
      <c r="G200" s="45">
        <v>66.7</v>
      </c>
    </row>
    <row r="201" spans="1:7" ht="15.75" thickBot="1" x14ac:dyDescent="0.3">
      <c r="A201" s="43" t="s">
        <v>228</v>
      </c>
      <c r="B201" s="45">
        <v>11.5</v>
      </c>
      <c r="C201" s="45">
        <v>11.5</v>
      </c>
      <c r="D201" s="45">
        <v>11.5</v>
      </c>
      <c r="E201" s="45">
        <v>11.5</v>
      </c>
      <c r="F201" s="45">
        <v>11.5</v>
      </c>
      <c r="G201" s="45">
        <v>11.5</v>
      </c>
    </row>
    <row r="202" spans="1:7" ht="15.75" thickBot="1" x14ac:dyDescent="0.3">
      <c r="A202" s="43" t="s">
        <v>229</v>
      </c>
      <c r="B202" s="45">
        <v>3072</v>
      </c>
      <c r="C202" s="45">
        <v>3072</v>
      </c>
      <c r="D202" s="45">
        <v>3072</v>
      </c>
      <c r="E202" s="45">
        <v>3072</v>
      </c>
      <c r="F202" s="45">
        <v>3072</v>
      </c>
      <c r="G202" s="45">
        <v>3072</v>
      </c>
    </row>
    <row r="203" spans="1:7" ht="15.75" thickBot="1" x14ac:dyDescent="0.3">
      <c r="A203" s="43" t="s">
        <v>230</v>
      </c>
      <c r="B203" s="45">
        <v>100</v>
      </c>
      <c r="C203" s="45">
        <v>100</v>
      </c>
      <c r="D203" s="45">
        <v>100</v>
      </c>
      <c r="E203" s="45">
        <v>100</v>
      </c>
      <c r="F203" s="45">
        <v>100</v>
      </c>
      <c r="G203" s="45">
        <v>100</v>
      </c>
    </row>
    <row r="204" spans="1:7" ht="15.75" thickBot="1" x14ac:dyDescent="0.3">
      <c r="A204" s="43" t="s">
        <v>231</v>
      </c>
      <c r="B204" s="45">
        <v>15.4</v>
      </c>
      <c r="C204" s="45">
        <v>15.4</v>
      </c>
      <c r="D204" s="45">
        <v>15.4</v>
      </c>
      <c r="E204" s="45">
        <v>15.4</v>
      </c>
      <c r="F204" s="45">
        <v>15.4</v>
      </c>
      <c r="G204" s="45">
        <v>15.4</v>
      </c>
    </row>
    <row r="205" spans="1:7" ht="15.75" thickBot="1" x14ac:dyDescent="0.3">
      <c r="A205" s="43" t="s">
        <v>232</v>
      </c>
      <c r="B205" s="48"/>
      <c r="C205" s="48"/>
      <c r="D205" s="48"/>
      <c r="E205" s="48"/>
      <c r="F205" s="48"/>
      <c r="G205" s="48"/>
    </row>
    <row r="206" spans="1:7" ht="15.75" thickBot="1" x14ac:dyDescent="0.3">
      <c r="A206" s="43" t="s">
        <v>233</v>
      </c>
      <c r="B206" s="48"/>
      <c r="C206" s="48"/>
      <c r="D206" s="48"/>
      <c r="E206" s="48"/>
      <c r="F206" s="48"/>
      <c r="G206" s="48"/>
    </row>
    <row r="207" spans="1:7" ht="15.75" thickBot="1" x14ac:dyDescent="0.3">
      <c r="A207" s="43" t="s">
        <v>234</v>
      </c>
      <c r="B207" s="48"/>
      <c r="C207" s="48"/>
      <c r="D207" s="48"/>
      <c r="E207" s="48"/>
      <c r="F207" s="48"/>
      <c r="G207" s="48"/>
    </row>
    <row r="208" spans="1:7" ht="16.5" thickBot="1" x14ac:dyDescent="0.3">
      <c r="A208" s="46" t="s">
        <v>235</v>
      </c>
      <c r="B208" s="45">
        <v>90</v>
      </c>
      <c r="C208" s="45">
        <v>90</v>
      </c>
      <c r="D208" s="45">
        <v>90</v>
      </c>
      <c r="E208" s="45">
        <v>90</v>
      </c>
      <c r="F208" s="45">
        <v>90</v>
      </c>
      <c r="G208" s="45">
        <v>90</v>
      </c>
    </row>
    <row r="209" spans="1:7" ht="15.75" thickBot="1" x14ac:dyDescent="0.3">
      <c r="A209" s="43" t="s">
        <v>236</v>
      </c>
      <c r="B209" s="45">
        <v>2.5</v>
      </c>
      <c r="C209" s="45">
        <v>2.5</v>
      </c>
      <c r="D209" s="45">
        <v>2.5</v>
      </c>
      <c r="E209" s="45">
        <v>2.5</v>
      </c>
      <c r="F209" s="45">
        <v>2.5</v>
      </c>
      <c r="G209" s="45">
        <v>2.5</v>
      </c>
    </row>
    <row r="210" spans="1:7" ht="15.75" thickBot="1" x14ac:dyDescent="0.3">
      <c r="A210" s="43" t="s">
        <v>237</v>
      </c>
      <c r="B210" s="45">
        <v>16</v>
      </c>
      <c r="C210" s="45">
        <v>24</v>
      </c>
      <c r="D210" s="45">
        <v>16</v>
      </c>
      <c r="E210" s="45">
        <v>16</v>
      </c>
      <c r="F210" s="45">
        <v>16</v>
      </c>
      <c r="G210" s="45">
        <v>8</v>
      </c>
    </row>
    <row r="211" spans="1:7" ht="15.75" thickBot="1" x14ac:dyDescent="0.3">
      <c r="A211" s="43" t="s">
        <v>238</v>
      </c>
      <c r="B211" s="45">
        <v>18</v>
      </c>
      <c r="C211" s="45">
        <v>27</v>
      </c>
      <c r="D211" s="45">
        <v>18</v>
      </c>
      <c r="E211" s="45">
        <v>18</v>
      </c>
      <c r="F211" s="45">
        <v>18</v>
      </c>
      <c r="G211" s="45">
        <v>9</v>
      </c>
    </row>
    <row r="212" spans="1:7" ht="15.75" thickBot="1" x14ac:dyDescent="0.3"/>
    <row r="213" spans="1:7" ht="17.25" thickBot="1" x14ac:dyDescent="0.3">
      <c r="A213" s="40" t="s">
        <v>204</v>
      </c>
      <c r="B213" s="42" t="s">
        <v>275</v>
      </c>
      <c r="C213" s="42" t="s">
        <v>276</v>
      </c>
      <c r="D213" s="42" t="s">
        <v>277</v>
      </c>
    </row>
    <row r="214" spans="1:7" ht="15.75" thickBot="1" x14ac:dyDescent="0.3">
      <c r="A214" s="43" t="s">
        <v>210</v>
      </c>
      <c r="B214" s="48">
        <v>17</v>
      </c>
      <c r="C214" s="48">
        <v>17</v>
      </c>
      <c r="D214" s="48">
        <v>17</v>
      </c>
    </row>
    <row r="215" spans="1:7" ht="15.75" thickBot="1" x14ac:dyDescent="0.3">
      <c r="A215" s="43" t="s">
        <v>211</v>
      </c>
      <c r="B215" s="48">
        <v>20</v>
      </c>
      <c r="C215" s="48">
        <v>20</v>
      </c>
      <c r="D215" s="48">
        <v>20</v>
      </c>
    </row>
    <row r="216" spans="1:7" ht="15.75" thickBot="1" x14ac:dyDescent="0.3">
      <c r="A216" s="43" t="s">
        <v>212</v>
      </c>
      <c r="B216" s="48" t="s">
        <v>250</v>
      </c>
      <c r="C216" s="48" t="s">
        <v>250</v>
      </c>
      <c r="D216" s="48" t="s">
        <v>250</v>
      </c>
    </row>
    <row r="217" spans="1:7" ht="16.5" thickBot="1" x14ac:dyDescent="0.3">
      <c r="A217" s="46" t="s">
        <v>214</v>
      </c>
      <c r="B217" s="48">
        <v>60</v>
      </c>
      <c r="C217" s="48">
        <v>60</v>
      </c>
      <c r="D217" s="48">
        <v>60</v>
      </c>
    </row>
    <row r="218" spans="1:7" ht="15.75" thickBot="1" x14ac:dyDescent="0.3">
      <c r="A218" s="43" t="s">
        <v>215</v>
      </c>
      <c r="B218" s="48">
        <v>43.6</v>
      </c>
      <c r="C218" s="48">
        <v>42.4</v>
      </c>
      <c r="D218" s="48">
        <v>42.4</v>
      </c>
    </row>
    <row r="219" spans="1:7" ht="16.5" thickBot="1" x14ac:dyDescent="0.3">
      <c r="A219" s="43" t="s">
        <v>216</v>
      </c>
      <c r="B219" s="48" t="s">
        <v>217</v>
      </c>
      <c r="C219" s="48" t="s">
        <v>217</v>
      </c>
      <c r="D219" s="48" t="s">
        <v>217</v>
      </c>
    </row>
    <row r="220" spans="1:7" ht="15.75" thickBot="1" x14ac:dyDescent="0.3">
      <c r="A220" s="43" t="s">
        <v>280</v>
      </c>
      <c r="B220" s="45"/>
      <c r="C220" s="45"/>
      <c r="D220" s="45"/>
    </row>
    <row r="221" spans="1:7" ht="15.75" thickBot="1" x14ac:dyDescent="0.3">
      <c r="A221" s="43" t="s">
        <v>220</v>
      </c>
      <c r="B221" s="48">
        <v>1.6</v>
      </c>
      <c r="C221" s="48">
        <v>1.2</v>
      </c>
      <c r="D221" s="48">
        <v>1.2</v>
      </c>
    </row>
    <row r="222" spans="1:7" ht="15.75" thickBot="1" x14ac:dyDescent="0.3">
      <c r="A222" s="43" t="s">
        <v>221</v>
      </c>
      <c r="B222" s="48" t="s">
        <v>252</v>
      </c>
      <c r="C222" s="48" t="s">
        <v>252</v>
      </c>
      <c r="D222" s="48" t="s">
        <v>252</v>
      </c>
    </row>
    <row r="223" spans="1:7" ht="16.5" thickBot="1" x14ac:dyDescent="0.3">
      <c r="A223" s="46" t="s">
        <v>214</v>
      </c>
      <c r="B223" s="45"/>
      <c r="C223" s="45"/>
      <c r="D223" s="45"/>
    </row>
    <row r="224" spans="1:7" ht="16.5" thickBot="1" x14ac:dyDescent="0.3">
      <c r="A224" s="46" t="s">
        <v>223</v>
      </c>
      <c r="B224" s="48">
        <v>6</v>
      </c>
      <c r="C224" s="48">
        <v>6</v>
      </c>
      <c r="D224" s="48">
        <v>6</v>
      </c>
    </row>
    <row r="225" spans="1:4" ht="16.5" thickBot="1" x14ac:dyDescent="0.3">
      <c r="A225" s="46" t="s">
        <v>224</v>
      </c>
      <c r="B225" s="48">
        <v>21.5</v>
      </c>
      <c r="C225" s="48">
        <v>20.399999999999999</v>
      </c>
      <c r="D225" s="48">
        <v>21.1</v>
      </c>
    </row>
    <row r="226" spans="1:4" ht="16.5" thickBot="1" x14ac:dyDescent="0.3">
      <c r="A226" s="43" t="s">
        <v>216</v>
      </c>
      <c r="B226" s="48" t="s">
        <v>254</v>
      </c>
      <c r="C226" s="48" t="s">
        <v>254</v>
      </c>
      <c r="D226" s="48" t="s">
        <v>254</v>
      </c>
    </row>
    <row r="227" spans="1:4" ht="15.75" thickBot="1" x14ac:dyDescent="0.3">
      <c r="A227" s="43" t="s">
        <v>225</v>
      </c>
      <c r="B227" s="48">
        <v>42</v>
      </c>
      <c r="C227" s="48">
        <v>42</v>
      </c>
      <c r="D227" s="48">
        <v>42</v>
      </c>
    </row>
    <row r="228" spans="1:4" ht="15.75" thickBot="1" x14ac:dyDescent="0.3">
      <c r="A228" s="43" t="s">
        <v>220</v>
      </c>
      <c r="B228" s="48">
        <v>7</v>
      </c>
      <c r="C228" s="48">
        <v>7</v>
      </c>
      <c r="D228" s="48">
        <v>8</v>
      </c>
    </row>
    <row r="229" spans="1:4" ht="15.75" thickBot="1" x14ac:dyDescent="0.3">
      <c r="A229" s="43" t="s">
        <v>229</v>
      </c>
      <c r="B229" s="48">
        <v>1792</v>
      </c>
      <c r="C229" s="48">
        <v>1792</v>
      </c>
      <c r="D229" s="48">
        <v>1792</v>
      </c>
    </row>
    <row r="230" spans="1:4" ht="15.75" thickBot="1" x14ac:dyDescent="0.3">
      <c r="A230" s="43" t="s">
        <v>230</v>
      </c>
      <c r="B230" s="48">
        <v>66.7</v>
      </c>
      <c r="C230" s="48">
        <v>66.7</v>
      </c>
      <c r="D230" s="48">
        <v>66.7</v>
      </c>
    </row>
    <row r="231" spans="1:4" ht="15.75" thickBot="1" x14ac:dyDescent="0.3">
      <c r="A231" s="43" t="s">
        <v>231</v>
      </c>
      <c r="B231" s="48">
        <v>13.4</v>
      </c>
      <c r="C231" s="48">
        <v>13.4</v>
      </c>
      <c r="D231" s="48">
        <v>13.4</v>
      </c>
    </row>
    <row r="232" spans="1:4" ht="15.75" thickBot="1" x14ac:dyDescent="0.3">
      <c r="A232" s="43" t="s">
        <v>232</v>
      </c>
      <c r="B232" s="48">
        <v>3072</v>
      </c>
      <c r="C232" s="48">
        <v>3072</v>
      </c>
      <c r="D232" s="48">
        <v>3072</v>
      </c>
    </row>
    <row r="233" spans="1:4" ht="15.75" thickBot="1" x14ac:dyDescent="0.3">
      <c r="A233" s="43" t="s">
        <v>233</v>
      </c>
      <c r="B233" s="48">
        <v>100</v>
      </c>
      <c r="C233" s="48">
        <v>100</v>
      </c>
      <c r="D233" s="48">
        <v>100</v>
      </c>
    </row>
    <row r="234" spans="1:4" ht="15.75" thickBot="1" x14ac:dyDescent="0.3">
      <c r="A234" s="43" t="s">
        <v>234</v>
      </c>
      <c r="B234" s="48">
        <v>15.4</v>
      </c>
      <c r="C234" s="48">
        <v>15.4</v>
      </c>
      <c r="D234" s="48">
        <v>15.4</v>
      </c>
    </row>
    <row r="235" spans="1:4" ht="16.5" thickBot="1" x14ac:dyDescent="0.3">
      <c r="A235" s="46" t="s">
        <v>235</v>
      </c>
      <c r="B235" s="48">
        <v>90</v>
      </c>
      <c r="C235" s="48">
        <v>90</v>
      </c>
      <c r="D235" s="48">
        <v>90</v>
      </c>
    </row>
    <row r="236" spans="1:4" ht="15.75" thickBot="1" x14ac:dyDescent="0.3">
      <c r="A236" s="43" t="s">
        <v>236</v>
      </c>
      <c r="B236" s="48">
        <v>2.7</v>
      </c>
      <c r="C236" s="48">
        <v>2.7</v>
      </c>
      <c r="D236" s="48">
        <v>2.7</v>
      </c>
    </row>
    <row r="237" spans="1:4" ht="15.75" thickBot="1" x14ac:dyDescent="0.3">
      <c r="A237" s="43" t="s">
        <v>237</v>
      </c>
      <c r="B237" s="48">
        <v>16</v>
      </c>
      <c r="C237" s="48">
        <v>16</v>
      </c>
      <c r="D237" s="48">
        <v>16</v>
      </c>
    </row>
    <row r="238" spans="1:4" ht="15.75" thickBot="1" x14ac:dyDescent="0.3">
      <c r="A238" s="43" t="s">
        <v>238</v>
      </c>
      <c r="B238" s="48">
        <v>22</v>
      </c>
      <c r="C238" s="48">
        <v>22</v>
      </c>
      <c r="D238" s="48">
        <v>22</v>
      </c>
    </row>
    <row r="239" spans="1:4" ht="15.75" thickBot="1" x14ac:dyDescent="0.3"/>
    <row r="240" spans="1:4" ht="17.25" thickBot="1" x14ac:dyDescent="0.3">
      <c r="A240" s="40" t="s">
        <v>204</v>
      </c>
      <c r="B240" s="42" t="s">
        <v>281</v>
      </c>
    </row>
    <row r="241" spans="1:2" ht="15.75" thickBot="1" x14ac:dyDescent="0.3">
      <c r="A241" s="43" t="s">
        <v>210</v>
      </c>
      <c r="B241" s="48">
        <v>17</v>
      </c>
    </row>
    <row r="242" spans="1:2" ht="15.75" thickBot="1" x14ac:dyDescent="0.3">
      <c r="A242" s="43" t="s">
        <v>211</v>
      </c>
      <c r="B242" s="48">
        <v>11.7</v>
      </c>
    </row>
    <row r="243" spans="1:2" ht="15.75" thickBot="1" x14ac:dyDescent="0.3">
      <c r="A243" s="43" t="s">
        <v>212</v>
      </c>
      <c r="B243" s="48" t="s">
        <v>250</v>
      </c>
    </row>
    <row r="244" spans="1:2" ht="16.5" thickBot="1" x14ac:dyDescent="0.3">
      <c r="A244" s="46" t="s">
        <v>214</v>
      </c>
      <c r="B244" s="48">
        <v>45</v>
      </c>
    </row>
    <row r="245" spans="1:2" ht="16.5" thickBot="1" x14ac:dyDescent="0.3">
      <c r="A245" s="46" t="s">
        <v>224</v>
      </c>
      <c r="B245" s="48">
        <v>29.6</v>
      </c>
    </row>
    <row r="246" spans="1:2" ht="16.5" thickBot="1" x14ac:dyDescent="0.3">
      <c r="A246" s="43" t="s">
        <v>216</v>
      </c>
      <c r="B246" s="48" t="s">
        <v>217</v>
      </c>
    </row>
    <row r="247" spans="1:2" ht="15.75" thickBot="1" x14ac:dyDescent="0.3">
      <c r="A247" s="43" t="s">
        <v>220</v>
      </c>
      <c r="B247" s="48">
        <v>0.4</v>
      </c>
    </row>
    <row r="248" spans="1:2" ht="15.75" thickBot="1" x14ac:dyDescent="0.3">
      <c r="A248" s="43" t="s">
        <v>221</v>
      </c>
      <c r="B248" s="48" t="s">
        <v>282</v>
      </c>
    </row>
    <row r="249" spans="1:2" ht="16.5" thickBot="1" x14ac:dyDescent="0.3">
      <c r="A249" s="46" t="s">
        <v>214</v>
      </c>
      <c r="B249" s="45">
        <v>45</v>
      </c>
    </row>
    <row r="250" spans="1:2" ht="16.5" thickBot="1" x14ac:dyDescent="0.3">
      <c r="A250" s="46" t="s">
        <v>224</v>
      </c>
      <c r="B250" s="48">
        <v>29.6</v>
      </c>
    </row>
    <row r="251" spans="1:2" ht="16.5" thickBot="1" x14ac:dyDescent="0.3">
      <c r="A251" s="43" t="s">
        <v>216</v>
      </c>
      <c r="B251" s="48" t="s">
        <v>217</v>
      </c>
    </row>
    <row r="252" spans="1:2" ht="15.75" thickBot="1" x14ac:dyDescent="0.3">
      <c r="A252" s="43" t="s">
        <v>220</v>
      </c>
      <c r="B252" s="48">
        <v>0.4</v>
      </c>
    </row>
    <row r="253" spans="1:2" ht="15.75" thickBot="1" x14ac:dyDescent="0.3">
      <c r="A253" s="43" t="s">
        <v>269</v>
      </c>
      <c r="B253" s="48" t="s">
        <v>283</v>
      </c>
    </row>
    <row r="254" spans="1:2" ht="15.75" thickBot="1" x14ac:dyDescent="0.3">
      <c r="A254" s="43" t="s">
        <v>284</v>
      </c>
      <c r="B254" s="48">
        <v>0.2</v>
      </c>
    </row>
    <row r="255" spans="1:2" ht="15.75" thickBot="1" x14ac:dyDescent="0.3">
      <c r="A255" s="43" t="s">
        <v>271</v>
      </c>
      <c r="B255" s="48" t="s">
        <v>285</v>
      </c>
    </row>
    <row r="256" spans="1:2" ht="16.5" thickBot="1" x14ac:dyDescent="0.3">
      <c r="A256" s="46" t="s">
        <v>214</v>
      </c>
      <c r="B256" s="48">
        <v>60</v>
      </c>
    </row>
    <row r="257" spans="1:7" ht="16.5" thickBot="1" x14ac:dyDescent="0.3">
      <c r="A257" s="46" t="s">
        <v>286</v>
      </c>
      <c r="B257" s="48">
        <v>44.7</v>
      </c>
    </row>
    <row r="258" spans="1:7" ht="16.5" thickBot="1" x14ac:dyDescent="0.3">
      <c r="A258" s="43" t="s">
        <v>216</v>
      </c>
      <c r="B258" s="48" t="s">
        <v>217</v>
      </c>
    </row>
    <row r="259" spans="1:7" ht="15.75" thickBot="1" x14ac:dyDescent="0.3">
      <c r="A259" s="43" t="s">
        <v>220</v>
      </c>
      <c r="B259" s="48">
        <v>1.5</v>
      </c>
    </row>
    <row r="260" spans="1:7" ht="15.75" thickBot="1" x14ac:dyDescent="0.3">
      <c r="A260" s="43" t="s">
        <v>229</v>
      </c>
      <c r="B260" s="48">
        <v>3072</v>
      </c>
    </row>
    <row r="261" spans="1:7" ht="15.75" thickBot="1" x14ac:dyDescent="0.3">
      <c r="A261" s="43" t="s">
        <v>230</v>
      </c>
      <c r="B261" s="48">
        <v>125</v>
      </c>
    </row>
    <row r="262" spans="1:7" ht="15.75" thickBot="1" x14ac:dyDescent="0.3">
      <c r="A262" s="43" t="s">
        <v>231</v>
      </c>
      <c r="B262" s="48">
        <v>12.3</v>
      </c>
    </row>
    <row r="263" spans="1:7" ht="15.75" thickBot="1" x14ac:dyDescent="0.3">
      <c r="A263" s="43" t="s">
        <v>226</v>
      </c>
      <c r="B263" s="48">
        <v>56</v>
      </c>
    </row>
    <row r="264" spans="1:7" ht="15.75" thickBot="1" x14ac:dyDescent="0.3">
      <c r="A264" s="43" t="s">
        <v>227</v>
      </c>
      <c r="B264" s="48">
        <v>7.1</v>
      </c>
    </row>
    <row r="265" spans="1:7" ht="15.75" thickBot="1" x14ac:dyDescent="0.3">
      <c r="A265" s="43" t="s">
        <v>228</v>
      </c>
      <c r="B265" s="48">
        <v>3.9</v>
      </c>
    </row>
    <row r="266" spans="1:7" ht="16.5" thickBot="1" x14ac:dyDescent="0.3">
      <c r="A266" s="46" t="s">
        <v>235</v>
      </c>
      <c r="B266" s="48">
        <v>90</v>
      </c>
    </row>
    <row r="267" spans="1:7" ht="15.75" thickBot="1" x14ac:dyDescent="0.3">
      <c r="A267" s="43" t="s">
        <v>236</v>
      </c>
      <c r="B267" s="48">
        <v>2</v>
      </c>
    </row>
    <row r="268" spans="1:7" ht="15.75" thickBot="1" x14ac:dyDescent="0.3">
      <c r="A268" s="43" t="s">
        <v>237</v>
      </c>
      <c r="B268" s="48">
        <v>9984</v>
      </c>
    </row>
    <row r="269" spans="1:7" ht="15.75" thickBot="1" x14ac:dyDescent="0.3">
      <c r="A269" s="43" t="s">
        <v>238</v>
      </c>
      <c r="B269" s="48">
        <v>311</v>
      </c>
    </row>
    <row r="271" spans="1:7" ht="19.5" thickBot="1" x14ac:dyDescent="0.3">
      <c r="A271" s="54" t="s">
        <v>287</v>
      </c>
    </row>
    <row r="272" spans="1:7" ht="42" thickBot="1" x14ac:dyDescent="0.3">
      <c r="A272" s="51" t="s">
        <v>204</v>
      </c>
      <c r="B272" s="56" t="s">
        <v>288</v>
      </c>
      <c r="C272" s="56" t="s">
        <v>289</v>
      </c>
      <c r="D272" s="56" t="s">
        <v>290</v>
      </c>
      <c r="E272" s="56" t="s">
        <v>291</v>
      </c>
      <c r="F272" s="56" t="s">
        <v>292</v>
      </c>
      <c r="G272" s="56" t="s">
        <v>293</v>
      </c>
    </row>
    <row r="273" spans="1:7" ht="15.75" thickBot="1" x14ac:dyDescent="0.3">
      <c r="A273" s="52" t="s">
        <v>267</v>
      </c>
      <c r="B273" s="48">
        <v>17</v>
      </c>
      <c r="C273" s="48">
        <v>12</v>
      </c>
      <c r="D273" s="48">
        <v>12</v>
      </c>
      <c r="E273" s="48">
        <v>17</v>
      </c>
      <c r="F273" s="48">
        <v>17</v>
      </c>
      <c r="G273" s="48">
        <v>12</v>
      </c>
    </row>
    <row r="274" spans="1:7" ht="15.75" thickBot="1" x14ac:dyDescent="0.3">
      <c r="A274" s="52" t="s">
        <v>211</v>
      </c>
      <c r="B274" s="48">
        <v>11.7</v>
      </c>
      <c r="C274" s="48">
        <v>11.7</v>
      </c>
      <c r="D274" s="48">
        <v>11.7</v>
      </c>
      <c r="E274" s="48">
        <v>11.7</v>
      </c>
      <c r="F274" s="48">
        <v>11.7</v>
      </c>
      <c r="G274" s="48">
        <v>11.7</v>
      </c>
    </row>
    <row r="275" spans="1:7" ht="15.75" thickBot="1" x14ac:dyDescent="0.3">
      <c r="A275" s="52" t="s">
        <v>294</v>
      </c>
      <c r="B275" s="48" t="s">
        <v>285</v>
      </c>
      <c r="C275" s="48" t="s">
        <v>285</v>
      </c>
      <c r="D275" s="48" t="s">
        <v>285</v>
      </c>
      <c r="E275" s="48" t="s">
        <v>285</v>
      </c>
      <c r="F275" s="48" t="s">
        <v>285</v>
      </c>
      <c r="G275" s="48" t="s">
        <v>285</v>
      </c>
    </row>
    <row r="276" spans="1:7" ht="16.5" thickBot="1" x14ac:dyDescent="0.3">
      <c r="A276" s="53" t="s">
        <v>214</v>
      </c>
      <c r="B276" s="48">
        <v>60</v>
      </c>
      <c r="C276" s="48">
        <v>55</v>
      </c>
      <c r="D276" s="48">
        <v>55</v>
      </c>
      <c r="E276" s="48">
        <v>60</v>
      </c>
      <c r="F276" s="48">
        <v>60</v>
      </c>
      <c r="G276" s="48">
        <v>52</v>
      </c>
    </row>
    <row r="277" spans="1:7" ht="15.75" thickBot="1" x14ac:dyDescent="0.3">
      <c r="A277" s="52" t="s">
        <v>215</v>
      </c>
      <c r="B277" s="48">
        <v>49</v>
      </c>
      <c r="C277" s="48">
        <v>44</v>
      </c>
      <c r="D277" s="48">
        <v>44</v>
      </c>
      <c r="E277" s="48">
        <v>43</v>
      </c>
      <c r="F277" s="48">
        <v>46</v>
      </c>
      <c r="G277" s="48">
        <v>38</v>
      </c>
    </row>
    <row r="278" spans="1:7" ht="16.5" thickBot="1" x14ac:dyDescent="0.3">
      <c r="A278" s="52" t="s">
        <v>216</v>
      </c>
      <c r="B278" s="48" t="s">
        <v>217</v>
      </c>
      <c r="C278" s="48" t="s">
        <v>217</v>
      </c>
      <c r="D278" s="48" t="s">
        <v>217</v>
      </c>
      <c r="E278" s="48" t="s">
        <v>217</v>
      </c>
      <c r="F278" s="48" t="s">
        <v>217</v>
      </c>
      <c r="G278" s="48" t="s">
        <v>217</v>
      </c>
    </row>
    <row r="279" spans="1:7" ht="16.5" thickBot="1" x14ac:dyDescent="0.3">
      <c r="A279" s="53" t="s">
        <v>295</v>
      </c>
      <c r="B279" s="48">
        <v>0</v>
      </c>
      <c r="C279" s="48">
        <v>0</v>
      </c>
      <c r="D279" s="48">
        <v>0</v>
      </c>
      <c r="E279" s="48">
        <v>0</v>
      </c>
      <c r="F279" s="48">
        <v>0</v>
      </c>
      <c r="G279" s="48">
        <v>0</v>
      </c>
    </row>
    <row r="280" spans="1:7" ht="15.75" thickBot="1" x14ac:dyDescent="0.3">
      <c r="A280" s="52" t="s">
        <v>220</v>
      </c>
      <c r="B280" s="48">
        <v>1.5</v>
      </c>
      <c r="C280" s="48">
        <v>1</v>
      </c>
      <c r="D280" s="48">
        <v>1</v>
      </c>
      <c r="E280" s="48">
        <v>1</v>
      </c>
      <c r="F280" s="48">
        <v>1.5</v>
      </c>
      <c r="G280" s="48">
        <v>1</v>
      </c>
    </row>
    <row r="281" spans="1:7" ht="15.75" thickBot="1" x14ac:dyDescent="0.3">
      <c r="A281" s="52" t="s">
        <v>232</v>
      </c>
      <c r="B281" s="48">
        <v>6144</v>
      </c>
      <c r="C281" s="48">
        <v>8192</v>
      </c>
      <c r="D281" s="48">
        <v>8192</v>
      </c>
      <c r="E281" s="48">
        <v>3072</v>
      </c>
      <c r="F281" s="48">
        <v>6144</v>
      </c>
      <c r="G281" s="48">
        <v>6144</v>
      </c>
    </row>
    <row r="282" spans="1:7" ht="15.75" thickBot="1" x14ac:dyDescent="0.3">
      <c r="A282" s="52" t="s">
        <v>233</v>
      </c>
      <c r="B282" s="48">
        <v>125</v>
      </c>
      <c r="C282" s="48">
        <v>125</v>
      </c>
      <c r="D282" s="48">
        <v>125</v>
      </c>
      <c r="E282" s="48">
        <v>100</v>
      </c>
      <c r="F282" s="48">
        <v>100</v>
      </c>
      <c r="G282" s="48">
        <v>100</v>
      </c>
    </row>
    <row r="283" spans="1:7" ht="15.75" thickBot="1" x14ac:dyDescent="0.3">
      <c r="A283" s="52" t="s">
        <v>234</v>
      </c>
      <c r="B283" s="48">
        <v>24.6</v>
      </c>
      <c r="C283" s="48">
        <v>32.799999999999997</v>
      </c>
      <c r="D283" s="48">
        <v>32.799999999999997</v>
      </c>
      <c r="E283" s="48">
        <v>15.4</v>
      </c>
      <c r="F283" s="48">
        <v>24.6</v>
      </c>
      <c r="G283" s="48">
        <v>24.6</v>
      </c>
    </row>
    <row r="284" spans="1:7" x14ac:dyDescent="0.25">
      <c r="A284" s="82" t="s">
        <v>235</v>
      </c>
      <c r="B284" s="57">
        <v>90</v>
      </c>
      <c r="C284" s="57">
        <v>90</v>
      </c>
      <c r="D284" s="57">
        <v>50</v>
      </c>
      <c r="E284" s="57">
        <v>90</v>
      </c>
      <c r="F284" s="57">
        <v>90</v>
      </c>
      <c r="G284" s="57">
        <v>50</v>
      </c>
    </row>
    <row r="285" spans="1:7" ht="15.75" thickBot="1" x14ac:dyDescent="0.3">
      <c r="A285" s="83"/>
      <c r="B285" s="48" t="s">
        <v>296</v>
      </c>
      <c r="C285" s="48" t="s">
        <v>296</v>
      </c>
      <c r="D285" s="48" t="s">
        <v>296</v>
      </c>
      <c r="E285" s="48" t="s">
        <v>296</v>
      </c>
      <c r="F285" s="48" t="s">
        <v>296</v>
      </c>
      <c r="G285" s="48" t="s">
        <v>296</v>
      </c>
    </row>
    <row r="286" spans="1:7" ht="15.75" thickBot="1" x14ac:dyDescent="0.3">
      <c r="A286" s="52" t="s">
        <v>236</v>
      </c>
      <c r="B286" s="48">
        <v>3</v>
      </c>
      <c r="C286" s="48">
        <v>3</v>
      </c>
      <c r="D286" s="48">
        <v>3</v>
      </c>
      <c r="E286" s="48">
        <v>3</v>
      </c>
      <c r="F286" s="48">
        <v>3</v>
      </c>
      <c r="G286" s="48">
        <v>3</v>
      </c>
    </row>
    <row r="287" spans="1:7" ht="15.75" thickBot="1" x14ac:dyDescent="0.3">
      <c r="A287" s="52" t="s">
        <v>237</v>
      </c>
      <c r="B287" s="48">
        <v>20480</v>
      </c>
      <c r="C287" s="48">
        <v>15360</v>
      </c>
      <c r="D287" s="48">
        <v>16384</v>
      </c>
      <c r="E287" s="48">
        <v>14336</v>
      </c>
      <c r="F287" s="48">
        <v>12288</v>
      </c>
      <c r="G287" s="48">
        <v>16384</v>
      </c>
    </row>
    <row r="288" spans="1:7" ht="15.75" thickBot="1" x14ac:dyDescent="0.3">
      <c r="A288" s="52" t="s">
        <v>238</v>
      </c>
      <c r="B288" s="48">
        <v>17</v>
      </c>
      <c r="C288" s="48">
        <v>13</v>
      </c>
      <c r="D288" s="48">
        <v>14</v>
      </c>
      <c r="E288" s="48">
        <v>12</v>
      </c>
      <c r="F288" s="48">
        <v>10</v>
      </c>
      <c r="G288" s="48">
        <v>14</v>
      </c>
    </row>
    <row r="289" spans="1:4" ht="21" thickBot="1" x14ac:dyDescent="0.3">
      <c r="A289" s="55"/>
    </row>
    <row r="290" spans="1:4" ht="33" thickBot="1" x14ac:dyDescent="0.3">
      <c r="A290" s="51" t="s">
        <v>204</v>
      </c>
      <c r="B290" s="56" t="s">
        <v>297</v>
      </c>
      <c r="C290" s="56" t="s">
        <v>298</v>
      </c>
      <c r="D290" s="56" t="s">
        <v>299</v>
      </c>
    </row>
    <row r="291" spans="1:4" ht="15.75" thickBot="1" x14ac:dyDescent="0.3">
      <c r="A291" s="52" t="s">
        <v>267</v>
      </c>
      <c r="B291" s="48">
        <v>17</v>
      </c>
      <c r="C291" s="48">
        <v>12</v>
      </c>
      <c r="D291" s="48">
        <v>12</v>
      </c>
    </row>
    <row r="292" spans="1:4" ht="15.75" thickBot="1" x14ac:dyDescent="0.3">
      <c r="A292" s="52" t="s">
        <v>211</v>
      </c>
      <c r="B292" s="48">
        <v>11.7</v>
      </c>
      <c r="C292" s="48">
        <v>11.7</v>
      </c>
      <c r="D292" s="48">
        <v>11.7</v>
      </c>
    </row>
    <row r="293" spans="1:4" ht="15.75" thickBot="1" x14ac:dyDescent="0.3">
      <c r="A293" s="52" t="s">
        <v>294</v>
      </c>
      <c r="B293" s="48" t="s">
        <v>285</v>
      </c>
      <c r="C293" s="48" t="s">
        <v>285</v>
      </c>
      <c r="D293" s="48" t="s">
        <v>285</v>
      </c>
    </row>
    <row r="294" spans="1:4" ht="16.5" thickBot="1" x14ac:dyDescent="0.3">
      <c r="A294" s="53" t="s">
        <v>214</v>
      </c>
      <c r="B294" s="48">
        <v>60</v>
      </c>
      <c r="C294" s="48">
        <v>60</v>
      </c>
      <c r="D294" s="48">
        <v>53.7</v>
      </c>
    </row>
    <row r="295" spans="1:4" ht="15.75" thickBot="1" x14ac:dyDescent="0.3">
      <c r="A295" s="52" t="s">
        <v>215</v>
      </c>
      <c r="B295" s="48">
        <v>40</v>
      </c>
      <c r="C295" s="48">
        <v>41</v>
      </c>
      <c r="D295" s="48">
        <v>44</v>
      </c>
    </row>
    <row r="296" spans="1:4" ht="16.5" thickBot="1" x14ac:dyDescent="0.3">
      <c r="A296" s="52" t="s">
        <v>216</v>
      </c>
      <c r="B296" s="48" t="s">
        <v>217</v>
      </c>
      <c r="C296" s="48" t="s">
        <v>217</v>
      </c>
      <c r="D296" s="48" t="s">
        <v>217</v>
      </c>
    </row>
    <row r="297" spans="1:4" ht="16.5" thickBot="1" x14ac:dyDescent="0.3">
      <c r="A297" s="53" t="s">
        <v>295</v>
      </c>
      <c r="B297" s="48">
        <v>0</v>
      </c>
      <c r="C297" s="48">
        <v>0</v>
      </c>
      <c r="D297" s="48">
        <v>0</v>
      </c>
    </row>
    <row r="298" spans="1:4" ht="15.75" thickBot="1" x14ac:dyDescent="0.3">
      <c r="A298" s="52" t="s">
        <v>220</v>
      </c>
      <c r="B298" s="48">
        <v>0.5</v>
      </c>
      <c r="C298" s="48">
        <v>1.5</v>
      </c>
      <c r="D298" s="48">
        <v>1</v>
      </c>
    </row>
    <row r="299" spans="1:4" ht="15.75" thickBot="1" x14ac:dyDescent="0.3">
      <c r="A299" s="52" t="s">
        <v>232</v>
      </c>
      <c r="B299" s="48">
        <v>6144</v>
      </c>
      <c r="C299" s="48">
        <v>6144</v>
      </c>
      <c r="D299" s="48">
        <v>3072</v>
      </c>
    </row>
    <row r="300" spans="1:4" ht="15.75" thickBot="1" x14ac:dyDescent="0.3">
      <c r="A300" s="52" t="s">
        <v>233</v>
      </c>
      <c r="B300" s="48">
        <v>100</v>
      </c>
      <c r="C300" s="48">
        <v>100</v>
      </c>
      <c r="D300" s="48">
        <v>100</v>
      </c>
    </row>
    <row r="301" spans="1:4" ht="15.75" thickBot="1" x14ac:dyDescent="0.3">
      <c r="A301" s="52" t="s">
        <v>234</v>
      </c>
      <c r="B301" s="48">
        <v>24.6</v>
      </c>
      <c r="C301" s="48">
        <v>24.6</v>
      </c>
      <c r="D301" s="48">
        <v>24.6</v>
      </c>
    </row>
    <row r="302" spans="1:4" x14ac:dyDescent="0.25">
      <c r="A302" s="82" t="s">
        <v>235</v>
      </c>
      <c r="B302" s="57">
        <v>50</v>
      </c>
      <c r="C302" s="57">
        <v>50</v>
      </c>
      <c r="D302" s="57">
        <v>50</v>
      </c>
    </row>
    <row r="303" spans="1:4" ht="15.75" thickBot="1" x14ac:dyDescent="0.3">
      <c r="A303" s="83"/>
      <c r="B303" s="48" t="s">
        <v>296</v>
      </c>
      <c r="C303" s="48" t="s">
        <v>296</v>
      </c>
      <c r="D303" s="48" t="s">
        <v>296</v>
      </c>
    </row>
    <row r="304" spans="1:4" ht="15.75" thickBot="1" x14ac:dyDescent="0.3">
      <c r="A304" s="52" t="s">
        <v>236</v>
      </c>
      <c r="B304" s="48">
        <v>3</v>
      </c>
      <c r="C304" s="48">
        <v>3</v>
      </c>
      <c r="D304" s="48">
        <v>3</v>
      </c>
    </row>
    <row r="305" spans="1:4" ht="15.75" thickBot="1" x14ac:dyDescent="0.3">
      <c r="A305" s="52" t="s">
        <v>237</v>
      </c>
      <c r="B305" s="48">
        <v>23448</v>
      </c>
      <c r="C305" s="48">
        <v>12288</v>
      </c>
      <c r="D305" s="48">
        <v>16384</v>
      </c>
    </row>
    <row r="306" spans="1:4" ht="15.75" thickBot="1" x14ac:dyDescent="0.3">
      <c r="A306" s="52" t="s">
        <v>238</v>
      </c>
      <c r="B306" s="48">
        <v>20</v>
      </c>
      <c r="C306" s="48">
        <v>38</v>
      </c>
      <c r="D306" s="48">
        <v>17</v>
      </c>
    </row>
    <row r="307" spans="1:4" ht="21" thickBot="1" x14ac:dyDescent="0.3">
      <c r="A307" s="55"/>
    </row>
    <row r="308" spans="1:4" ht="29.25" thickBot="1" x14ac:dyDescent="0.3">
      <c r="A308" s="51" t="s">
        <v>204</v>
      </c>
      <c r="B308" s="56" t="s">
        <v>300</v>
      </c>
      <c r="C308" s="56" t="s">
        <v>301</v>
      </c>
      <c r="D308" s="56" t="s">
        <v>302</v>
      </c>
    </row>
    <row r="309" spans="1:4" ht="15.75" thickBot="1" x14ac:dyDescent="0.3">
      <c r="A309" s="52" t="s">
        <v>267</v>
      </c>
      <c r="B309" s="48">
        <v>17</v>
      </c>
      <c r="C309" s="48">
        <v>17</v>
      </c>
      <c r="D309" s="48">
        <v>17</v>
      </c>
    </row>
    <row r="310" spans="1:4" ht="15.75" thickBot="1" x14ac:dyDescent="0.3">
      <c r="A310" s="52" t="s">
        <v>211</v>
      </c>
      <c r="B310" s="48">
        <v>11.7</v>
      </c>
      <c r="C310" s="48">
        <v>11.7</v>
      </c>
      <c r="D310" s="48">
        <v>11.7</v>
      </c>
    </row>
    <row r="311" spans="1:4" ht="15.75" thickBot="1" x14ac:dyDescent="0.3">
      <c r="A311" s="52" t="s">
        <v>212</v>
      </c>
      <c r="B311" s="48" t="s">
        <v>285</v>
      </c>
      <c r="C311" s="48" t="s">
        <v>285</v>
      </c>
      <c r="D311" s="48" t="s">
        <v>285</v>
      </c>
    </row>
    <row r="312" spans="1:4" ht="16.5" thickBot="1" x14ac:dyDescent="0.3">
      <c r="A312" s="53" t="s">
        <v>214</v>
      </c>
      <c r="B312" s="48">
        <v>60</v>
      </c>
      <c r="C312" s="48">
        <v>60</v>
      </c>
      <c r="D312" s="48">
        <v>60</v>
      </c>
    </row>
    <row r="313" spans="1:4" ht="15.75" thickBot="1" x14ac:dyDescent="0.3">
      <c r="A313" s="52" t="s">
        <v>215</v>
      </c>
      <c r="B313" s="48">
        <v>38</v>
      </c>
      <c r="C313" s="48">
        <v>43</v>
      </c>
      <c r="D313" s="48">
        <v>38</v>
      </c>
    </row>
    <row r="314" spans="1:4" ht="16.5" thickBot="1" x14ac:dyDescent="0.3">
      <c r="A314" s="52" t="s">
        <v>216</v>
      </c>
      <c r="B314" s="48" t="s">
        <v>217</v>
      </c>
      <c r="C314" s="48" t="s">
        <v>217</v>
      </c>
      <c r="D314" s="48" t="s">
        <v>217</v>
      </c>
    </row>
    <row r="315" spans="1:4" ht="16.5" thickBot="1" x14ac:dyDescent="0.3">
      <c r="A315" s="53" t="s">
        <v>295</v>
      </c>
      <c r="B315" s="48">
        <v>0</v>
      </c>
      <c r="C315" s="48">
        <v>0</v>
      </c>
      <c r="D315" s="48">
        <v>0</v>
      </c>
    </row>
    <row r="316" spans="1:4" ht="15.75" thickBot="1" x14ac:dyDescent="0.3">
      <c r="A316" s="52" t="s">
        <v>220</v>
      </c>
      <c r="B316" s="48">
        <v>1.5</v>
      </c>
      <c r="C316" s="48">
        <v>1.2</v>
      </c>
      <c r="D316" s="48">
        <v>1.5</v>
      </c>
    </row>
    <row r="317" spans="1:4" ht="15.75" thickBot="1" x14ac:dyDescent="0.3">
      <c r="A317" s="52" t="s">
        <v>221</v>
      </c>
      <c r="B317" s="48" t="s">
        <v>222</v>
      </c>
      <c r="C317" s="48" t="s">
        <v>222</v>
      </c>
      <c r="D317" s="48" t="s">
        <v>222</v>
      </c>
    </row>
    <row r="318" spans="1:4" ht="16.5" thickBot="1" x14ac:dyDescent="0.3">
      <c r="A318" s="53" t="s">
        <v>214</v>
      </c>
      <c r="B318" s="48">
        <v>17</v>
      </c>
      <c r="C318" s="48">
        <v>17</v>
      </c>
      <c r="D318" s="48">
        <v>17</v>
      </c>
    </row>
    <row r="319" spans="1:4" ht="15.75" thickBot="1" x14ac:dyDescent="0.3">
      <c r="A319" s="52" t="s">
        <v>220</v>
      </c>
      <c r="B319" s="48">
        <v>200</v>
      </c>
      <c r="C319" s="48">
        <v>150</v>
      </c>
      <c r="D319" s="48">
        <v>200</v>
      </c>
    </row>
    <row r="320" spans="1:4" ht="15.75" thickBot="1" x14ac:dyDescent="0.3">
      <c r="A320" s="52" t="s">
        <v>226</v>
      </c>
      <c r="B320" s="48">
        <v>230</v>
      </c>
      <c r="C320" s="48">
        <v>192</v>
      </c>
      <c r="D320" s="48">
        <v>302</v>
      </c>
    </row>
    <row r="321" spans="1:4" ht="15.75" thickBot="1" x14ac:dyDescent="0.3">
      <c r="A321" s="52" t="s">
        <v>227</v>
      </c>
      <c r="B321" s="48">
        <v>40</v>
      </c>
      <c r="C321" s="48">
        <v>17</v>
      </c>
      <c r="D321" s="48">
        <v>40</v>
      </c>
    </row>
    <row r="322" spans="1:4" ht="15.75" thickBot="1" x14ac:dyDescent="0.3">
      <c r="A322" s="52" t="s">
        <v>228</v>
      </c>
      <c r="B322" s="48">
        <v>2.9</v>
      </c>
      <c r="C322" s="48">
        <v>5.6</v>
      </c>
      <c r="D322" s="48">
        <v>3.8</v>
      </c>
    </row>
    <row r="323" spans="1:4" ht="15.75" thickBot="1" x14ac:dyDescent="0.3">
      <c r="A323" s="52" t="s">
        <v>229</v>
      </c>
      <c r="B323" s="48">
        <v>3072</v>
      </c>
      <c r="C323" s="48">
        <v>3072</v>
      </c>
      <c r="D323" s="48">
        <v>3072</v>
      </c>
    </row>
    <row r="324" spans="1:4" ht="15.75" thickBot="1" x14ac:dyDescent="0.3">
      <c r="A324" s="52" t="s">
        <v>230</v>
      </c>
      <c r="B324" s="48">
        <v>125</v>
      </c>
      <c r="C324" s="48">
        <v>125</v>
      </c>
      <c r="D324" s="48">
        <v>125</v>
      </c>
    </row>
    <row r="325" spans="1:4" ht="15.75" thickBot="1" x14ac:dyDescent="0.3">
      <c r="A325" s="52" t="s">
        <v>231</v>
      </c>
      <c r="B325" s="48">
        <v>12.3</v>
      </c>
      <c r="C325" s="48">
        <v>12.3</v>
      </c>
      <c r="D325" s="48">
        <v>12.3</v>
      </c>
    </row>
    <row r="326" spans="1:4" ht="29.25" thickBot="1" x14ac:dyDescent="0.3">
      <c r="A326" s="53" t="s">
        <v>235</v>
      </c>
      <c r="B326" s="48">
        <v>50</v>
      </c>
      <c r="C326" s="48">
        <v>90</v>
      </c>
      <c r="D326" s="48">
        <v>50</v>
      </c>
    </row>
    <row r="327" spans="1:4" ht="15.75" thickBot="1" x14ac:dyDescent="0.3">
      <c r="A327" s="52" t="s">
        <v>236</v>
      </c>
      <c r="B327" s="48">
        <v>2.5</v>
      </c>
      <c r="C327" s="48">
        <v>2</v>
      </c>
      <c r="D327" s="48">
        <v>2.5</v>
      </c>
    </row>
    <row r="328" spans="1:4" ht="15.75" thickBot="1" x14ac:dyDescent="0.3">
      <c r="A328" s="52" t="s">
        <v>237</v>
      </c>
      <c r="B328" s="48">
        <v>128</v>
      </c>
      <c r="C328" s="48">
        <v>512</v>
      </c>
      <c r="D328" s="48">
        <v>96</v>
      </c>
    </row>
    <row r="329" spans="1:4" ht="15.75" thickBot="1" x14ac:dyDescent="0.3">
      <c r="A329" s="52" t="s">
        <v>238</v>
      </c>
      <c r="B329" s="48">
        <v>18</v>
      </c>
      <c r="C329" s="48">
        <v>58</v>
      </c>
      <c r="D329" s="48">
        <v>22</v>
      </c>
    </row>
  </sheetData>
  <mergeCells count="2">
    <mergeCell ref="A284:A285"/>
    <mergeCell ref="A302:A303"/>
  </mergeCells>
  <pageMargins left="0.7" right="0.7" top="0.78740157499999996" bottom="0.78740157499999996"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5"/>
  <sheetViews>
    <sheetView workbookViewId="0">
      <selection activeCell="M3" sqref="M3:M4"/>
    </sheetView>
  </sheetViews>
  <sheetFormatPr baseColWidth="10" defaultRowHeight="15" x14ac:dyDescent="0.25"/>
  <cols>
    <col min="1" max="1" width="11.42578125" style="4"/>
    <col min="2" max="2" width="17" style="12" customWidth="1"/>
    <col min="3" max="3" width="18.42578125" style="12" customWidth="1"/>
    <col min="4" max="4" width="20.5703125" style="12" customWidth="1"/>
    <col min="5" max="5" width="11.42578125" style="13"/>
    <col min="6" max="6" width="18.7109375" style="13" customWidth="1"/>
    <col min="7" max="7" width="16.85546875" style="13" customWidth="1"/>
    <col min="8" max="8" width="15.5703125" style="13" customWidth="1"/>
    <col min="10" max="10" width="11.42578125" style="12"/>
  </cols>
  <sheetData>
    <row r="1" spans="1:13" x14ac:dyDescent="0.25">
      <c r="B1" s="18" t="s">
        <v>161</v>
      </c>
      <c r="F1" s="11" t="s">
        <v>158</v>
      </c>
      <c r="J1" s="18" t="s">
        <v>175</v>
      </c>
    </row>
    <row r="2" spans="1:13" x14ac:dyDescent="0.25">
      <c r="B2" s="12" t="s">
        <v>155</v>
      </c>
      <c r="C2" s="12" t="s">
        <v>156</v>
      </c>
      <c r="D2" s="12" t="s">
        <v>157</v>
      </c>
      <c r="F2" s="13" t="s">
        <v>155</v>
      </c>
      <c r="G2" s="13" t="s">
        <v>156</v>
      </c>
      <c r="H2" s="13" t="s">
        <v>157</v>
      </c>
      <c r="J2" s="12" t="s">
        <v>167</v>
      </c>
    </row>
    <row r="3" spans="1:13" ht="15.75" x14ac:dyDescent="0.25">
      <c r="A3" s="4" t="s">
        <v>75</v>
      </c>
      <c r="B3" s="12">
        <v>115.87</v>
      </c>
      <c r="C3" s="12">
        <v>59.29</v>
      </c>
      <c r="D3" s="12">
        <v>30.4</v>
      </c>
      <c r="F3" s="13">
        <v>116.16</v>
      </c>
      <c r="G3" s="13">
        <v>59.23</v>
      </c>
      <c r="H3" s="13">
        <v>30.49</v>
      </c>
      <c r="J3" s="12">
        <v>7.648529270389258E-2</v>
      </c>
      <c r="M3" s="34" t="s">
        <v>202</v>
      </c>
    </row>
    <row r="4" spans="1:13" ht="15.75" x14ac:dyDescent="0.25">
      <c r="A4" s="4" t="s">
        <v>76</v>
      </c>
      <c r="B4" s="12">
        <v>115.47</v>
      </c>
      <c r="C4" s="12">
        <v>54.63</v>
      </c>
      <c r="D4" s="12">
        <v>43.03</v>
      </c>
      <c r="F4" s="13">
        <v>115.28</v>
      </c>
      <c r="G4" s="13">
        <v>54.66</v>
      </c>
      <c r="H4" s="13">
        <v>42.95</v>
      </c>
      <c r="J4" s="12">
        <v>6.0415229867970245E-2</v>
      </c>
      <c r="M4" s="34" t="s">
        <v>203</v>
      </c>
    </row>
    <row r="5" spans="1:13" x14ac:dyDescent="0.25">
      <c r="A5" s="4" t="s">
        <v>77</v>
      </c>
      <c r="B5" s="12">
        <v>115.67</v>
      </c>
      <c r="C5" s="12">
        <v>56.49</v>
      </c>
      <c r="D5" s="12">
        <v>27.02</v>
      </c>
      <c r="F5" s="13">
        <v>115.51</v>
      </c>
      <c r="G5" s="13">
        <v>56.46</v>
      </c>
      <c r="H5" s="13">
        <v>26.95</v>
      </c>
      <c r="J5" s="12">
        <v>5.3851648071345543E-2</v>
      </c>
    </row>
    <row r="6" spans="1:13" x14ac:dyDescent="0.25">
      <c r="A6" s="4" t="s">
        <v>78</v>
      </c>
      <c r="B6" s="12">
        <v>109.11</v>
      </c>
      <c r="C6" s="12">
        <v>58.7</v>
      </c>
      <c r="D6" s="12">
        <v>40.97</v>
      </c>
      <c r="F6" s="13">
        <v>109.09</v>
      </c>
      <c r="G6" s="13">
        <v>58.57</v>
      </c>
      <c r="H6" s="13">
        <v>40.93</v>
      </c>
      <c r="J6" s="12">
        <v>9.6176920308358269E-2</v>
      </c>
    </row>
    <row r="7" spans="1:13" x14ac:dyDescent="0.25">
      <c r="A7" s="4" t="s">
        <v>79</v>
      </c>
      <c r="B7" s="12">
        <v>134.29</v>
      </c>
      <c r="C7" s="12">
        <v>61.62</v>
      </c>
      <c r="D7" s="12">
        <v>31.02</v>
      </c>
      <c r="F7" s="13">
        <v>134.19</v>
      </c>
      <c r="G7" s="13">
        <v>61.77</v>
      </c>
      <c r="H7" s="13">
        <v>31.05</v>
      </c>
      <c r="J7" s="12">
        <v>0.10816653826392378</v>
      </c>
    </row>
    <row r="8" spans="1:13" x14ac:dyDescent="0.25">
      <c r="A8" s="4" t="s">
        <v>80</v>
      </c>
      <c r="B8" s="12">
        <v>119.47</v>
      </c>
      <c r="C8" s="12">
        <v>60.24</v>
      </c>
      <c r="D8" s="12">
        <v>39.78</v>
      </c>
      <c r="F8" s="13">
        <v>119.55</v>
      </c>
      <c r="G8" s="13">
        <v>60.21</v>
      </c>
      <c r="H8" s="13">
        <v>39.74</v>
      </c>
      <c r="J8" s="12">
        <v>3.5355339059327376E-2</v>
      </c>
    </row>
    <row r="9" spans="1:13" x14ac:dyDescent="0.25">
      <c r="A9" s="4" t="s">
        <v>81</v>
      </c>
      <c r="B9" s="12">
        <v>129.08000000000001</v>
      </c>
      <c r="C9" s="12">
        <v>57.5</v>
      </c>
      <c r="D9" s="12">
        <v>35.880000000000003</v>
      </c>
      <c r="F9" s="13">
        <v>128.86000000000001</v>
      </c>
      <c r="G9" s="13">
        <v>57.49</v>
      </c>
      <c r="H9" s="13">
        <v>35.85</v>
      </c>
      <c r="J9" s="12">
        <v>2.2360679774998216E-2</v>
      </c>
    </row>
    <row r="10" spans="1:13" x14ac:dyDescent="0.25">
      <c r="A10" s="4" t="s">
        <v>82</v>
      </c>
      <c r="B10" s="12">
        <v>128.19999999999999</v>
      </c>
      <c r="C10" s="12">
        <v>49.49</v>
      </c>
      <c r="D10" s="12">
        <v>20.59</v>
      </c>
      <c r="F10" s="13">
        <v>128.43</v>
      </c>
      <c r="G10" s="13">
        <v>49.53</v>
      </c>
      <c r="H10" s="13">
        <v>20.65</v>
      </c>
      <c r="J10" s="12">
        <v>5.0990195135926758E-2</v>
      </c>
    </row>
    <row r="11" spans="1:13" x14ac:dyDescent="0.25">
      <c r="A11" s="4" t="s">
        <v>83</v>
      </c>
      <c r="B11" s="12">
        <v>126.92</v>
      </c>
      <c r="C11" s="12">
        <v>54.64</v>
      </c>
      <c r="D11" s="12">
        <v>43.13</v>
      </c>
      <c r="F11" s="13">
        <v>125.21</v>
      </c>
      <c r="G11" s="13">
        <v>54.56</v>
      </c>
      <c r="H11" s="13">
        <v>43.14</v>
      </c>
      <c r="J11" s="12">
        <v>5.7008771254955529E-2</v>
      </c>
    </row>
    <row r="12" spans="1:13" x14ac:dyDescent="0.25">
      <c r="A12" s="4" t="s">
        <v>84</v>
      </c>
      <c r="B12" s="12">
        <v>111.46</v>
      </c>
      <c r="C12" s="12">
        <v>58.66</v>
      </c>
      <c r="D12" s="12">
        <v>36.47</v>
      </c>
      <c r="F12" s="13">
        <v>112.02</v>
      </c>
      <c r="G12" s="13">
        <v>58.37</v>
      </c>
      <c r="H12" s="13">
        <v>36.49</v>
      </c>
      <c r="J12" s="12">
        <v>0.20554804791094422</v>
      </c>
    </row>
    <row r="13" spans="1:13" x14ac:dyDescent="0.25">
      <c r="A13" s="4" t="s">
        <v>85</v>
      </c>
      <c r="B13" s="12">
        <v>116.85</v>
      </c>
      <c r="C13" s="12">
        <v>54.14</v>
      </c>
      <c r="D13" s="12">
        <v>27.85</v>
      </c>
      <c r="F13" s="13">
        <v>116.1</v>
      </c>
      <c r="G13" s="13">
        <v>53.09</v>
      </c>
      <c r="H13" s="13">
        <v>28.08</v>
      </c>
      <c r="J13" s="12">
        <v>0.76006578662639213</v>
      </c>
    </row>
    <row r="14" spans="1:13" x14ac:dyDescent="0.25">
      <c r="A14" s="4" t="s">
        <v>86</v>
      </c>
    </row>
    <row r="15" spans="1:13" x14ac:dyDescent="0.25">
      <c r="A15" s="4" t="s">
        <v>87</v>
      </c>
      <c r="B15" s="12">
        <v>117.65</v>
      </c>
      <c r="C15" s="12">
        <v>51.78</v>
      </c>
      <c r="D15" s="12">
        <v>38.049999999999997</v>
      </c>
      <c r="F15" s="13">
        <v>117.35</v>
      </c>
      <c r="G15" s="13">
        <v>51.8</v>
      </c>
      <c r="H15" s="13">
        <v>37.880000000000003</v>
      </c>
      <c r="J15" s="12">
        <v>0.12103718436909792</v>
      </c>
    </row>
    <row r="16" spans="1:13" x14ac:dyDescent="0.25">
      <c r="A16" s="4" t="s">
        <v>88</v>
      </c>
      <c r="B16" s="12">
        <v>116.55</v>
      </c>
      <c r="C16" s="12">
        <v>56.63</v>
      </c>
      <c r="D16" s="12">
        <v>30.81</v>
      </c>
      <c r="F16" s="13">
        <v>116.35</v>
      </c>
      <c r="G16" s="13">
        <v>56.7</v>
      </c>
      <c r="H16" s="13">
        <v>30.79</v>
      </c>
      <c r="J16" s="12">
        <v>5.1478150704935111E-2</v>
      </c>
    </row>
    <row r="17" spans="1:10" x14ac:dyDescent="0.25">
      <c r="A17" s="4" t="s">
        <v>89</v>
      </c>
      <c r="F17" s="21"/>
      <c r="G17" s="21"/>
      <c r="H17" s="21"/>
    </row>
    <row r="18" spans="1:10" x14ac:dyDescent="0.25">
      <c r="A18" s="4" t="s">
        <v>90</v>
      </c>
      <c r="B18" s="12">
        <v>102.84</v>
      </c>
      <c r="C18" s="12">
        <v>58.58</v>
      </c>
      <c r="D18" s="12">
        <v>62.46</v>
      </c>
      <c r="F18" s="13">
        <v>103.63</v>
      </c>
      <c r="G18" s="13">
        <v>58.66</v>
      </c>
      <c r="H18" s="13">
        <v>62.61</v>
      </c>
      <c r="J18" s="12">
        <v>0.12020815280171163</v>
      </c>
    </row>
    <row r="19" spans="1:10" x14ac:dyDescent="0.25">
      <c r="A19" s="4" t="s">
        <v>91</v>
      </c>
      <c r="B19" s="12">
        <v>120.06</v>
      </c>
      <c r="C19" s="12">
        <v>54.65</v>
      </c>
      <c r="D19" s="12">
        <v>41.98</v>
      </c>
      <c r="F19" s="13">
        <v>120.33</v>
      </c>
      <c r="G19" s="13">
        <v>54.8</v>
      </c>
      <c r="H19" s="13">
        <v>42.08</v>
      </c>
      <c r="J19" s="12">
        <v>0.12747548783981932</v>
      </c>
    </row>
    <row r="20" spans="1:10" x14ac:dyDescent="0.25">
      <c r="A20" s="4" t="s">
        <v>92</v>
      </c>
      <c r="B20" s="12">
        <v>120.4</v>
      </c>
      <c r="C20" s="12">
        <v>64.739999999999995</v>
      </c>
      <c r="D20" s="12">
        <v>37.82</v>
      </c>
      <c r="F20" s="13">
        <v>120.21</v>
      </c>
      <c r="G20" s="13">
        <v>64.599999999999994</v>
      </c>
      <c r="H20" s="13">
        <v>37.770000000000003</v>
      </c>
      <c r="J20" s="12">
        <v>0.10511898020814289</v>
      </c>
    </row>
    <row r="21" spans="1:10" x14ac:dyDescent="0.25">
      <c r="A21" s="4" t="s">
        <v>93</v>
      </c>
      <c r="B21" s="12">
        <v>129.55000000000001</v>
      </c>
      <c r="C21" s="12">
        <v>58.19</v>
      </c>
      <c r="D21" s="12">
        <v>33.31</v>
      </c>
      <c r="F21" s="13">
        <v>129.68</v>
      </c>
      <c r="G21" s="13">
        <v>58.21</v>
      </c>
      <c r="H21" s="13">
        <v>33.97</v>
      </c>
      <c r="J21" s="12">
        <v>0.46690470119714772</v>
      </c>
    </row>
    <row r="22" spans="1:10" x14ac:dyDescent="0.25">
      <c r="A22" s="4" t="s">
        <v>94</v>
      </c>
      <c r="B22" s="12">
        <v>119.49</v>
      </c>
      <c r="C22" s="12">
        <v>59.55</v>
      </c>
      <c r="D22" s="12">
        <v>41.34</v>
      </c>
      <c r="F22" s="13">
        <v>119.25</v>
      </c>
      <c r="G22" s="13">
        <v>59.38</v>
      </c>
      <c r="H22" s="13">
        <v>41.16</v>
      </c>
      <c r="J22" s="12">
        <v>0.17507141400011686</v>
      </c>
    </row>
    <row r="23" spans="1:10" x14ac:dyDescent="0.25">
      <c r="A23" s="4" t="s">
        <v>95</v>
      </c>
      <c r="B23" s="12">
        <v>109.1</v>
      </c>
      <c r="C23" s="12">
        <v>59.02</v>
      </c>
      <c r="D23" s="12">
        <v>65.53</v>
      </c>
      <c r="F23" s="13">
        <v>109.37</v>
      </c>
      <c r="G23" s="13">
        <v>58.93</v>
      </c>
      <c r="H23" s="13">
        <v>65.59</v>
      </c>
      <c r="J23" s="12">
        <v>7.6485292703894675E-2</v>
      </c>
    </row>
    <row r="24" spans="1:10" x14ac:dyDescent="0.25">
      <c r="A24" s="4" t="s">
        <v>96</v>
      </c>
      <c r="F24" s="13">
        <v>116.24</v>
      </c>
      <c r="G24" s="13">
        <v>44.18</v>
      </c>
      <c r="H24" s="13" t="s">
        <v>166</v>
      </c>
    </row>
    <row r="25" spans="1:10" x14ac:dyDescent="0.25">
      <c r="A25" s="4" t="s">
        <v>97</v>
      </c>
      <c r="F25" s="13">
        <v>107.39</v>
      </c>
      <c r="G25" s="13">
        <v>46.79</v>
      </c>
      <c r="H25" s="13" t="s">
        <v>166</v>
      </c>
    </row>
    <row r="26" spans="1:10" x14ac:dyDescent="0.25">
      <c r="A26" s="4" t="s">
        <v>98</v>
      </c>
      <c r="B26" s="12">
        <v>116.21</v>
      </c>
      <c r="C26" s="12">
        <v>65.430000000000007</v>
      </c>
      <c r="D26" s="12">
        <v>37.020000000000003</v>
      </c>
      <c r="F26" s="13">
        <v>116.62</v>
      </c>
      <c r="G26" s="13">
        <v>64.989999999999995</v>
      </c>
      <c r="H26" s="13">
        <v>37.17</v>
      </c>
      <c r="J26" s="12">
        <v>0.32870959827787971</v>
      </c>
    </row>
    <row r="27" spans="1:10" x14ac:dyDescent="0.25">
      <c r="A27" s="4" t="s">
        <v>99</v>
      </c>
      <c r="B27" s="12">
        <v>113.32</v>
      </c>
      <c r="C27" s="12">
        <v>58.95</v>
      </c>
      <c r="D27" s="12">
        <v>27.85</v>
      </c>
      <c r="F27" s="13">
        <v>114.88</v>
      </c>
      <c r="G27" s="13">
        <v>59.017000000000003</v>
      </c>
      <c r="H27" s="13">
        <v>27.77</v>
      </c>
      <c r="J27" s="12">
        <v>7.3786855197929116E-2</v>
      </c>
    </row>
    <row r="28" spans="1:10" x14ac:dyDescent="0.25">
      <c r="A28" s="4" t="s">
        <v>151</v>
      </c>
      <c r="B28" s="12">
        <v>121.02</v>
      </c>
      <c r="C28" s="12">
        <v>58.45</v>
      </c>
      <c r="D28" s="12">
        <v>26.94</v>
      </c>
      <c r="F28" s="13">
        <v>121.0389</v>
      </c>
      <c r="G28" s="13">
        <v>58.532499999999999</v>
      </c>
      <c r="H28" s="13">
        <v>27.131499999999999</v>
      </c>
      <c r="J28" s="12">
        <v>0.14744236161971649</v>
      </c>
    </row>
    <row r="29" spans="1:10" x14ac:dyDescent="0.25">
      <c r="A29" s="4" t="s">
        <v>152</v>
      </c>
      <c r="F29" s="20"/>
      <c r="G29" s="20"/>
      <c r="H29" s="20"/>
    </row>
    <row r="30" spans="1:10" x14ac:dyDescent="0.25">
      <c r="A30" s="4" t="s">
        <v>153</v>
      </c>
      <c r="B30" s="12">
        <v>118.22</v>
      </c>
      <c r="C30" s="12">
        <v>52.2</v>
      </c>
      <c r="D30" s="12">
        <v>21.02</v>
      </c>
      <c r="F30" s="13">
        <v>116.46</v>
      </c>
      <c r="G30" s="13">
        <v>53.22</v>
      </c>
      <c r="H30" s="13">
        <v>20.94</v>
      </c>
      <c r="J30" s="12">
        <v>0.72346388990743393</v>
      </c>
    </row>
    <row r="31" spans="1:10" x14ac:dyDescent="0.25">
      <c r="A31" s="4" t="s">
        <v>154</v>
      </c>
      <c r="B31" s="12">
        <v>120.54</v>
      </c>
      <c r="C31" s="12">
        <v>56.6</v>
      </c>
      <c r="D31" s="12">
        <v>43.34</v>
      </c>
      <c r="F31" s="13">
        <v>121.37</v>
      </c>
      <c r="G31" s="13">
        <v>57.18</v>
      </c>
      <c r="H31" s="13">
        <v>43.03</v>
      </c>
      <c r="J31" s="12">
        <v>0.46502688094345657</v>
      </c>
    </row>
    <row r="32" spans="1:10" x14ac:dyDescent="0.25">
      <c r="A32" s="4" t="s">
        <v>100</v>
      </c>
      <c r="B32" s="12">
        <v>114.39</v>
      </c>
      <c r="C32" s="12">
        <v>58.41</v>
      </c>
      <c r="D32" s="12">
        <v>43.8</v>
      </c>
      <c r="F32" s="13">
        <v>115.9</v>
      </c>
      <c r="G32" s="13">
        <v>58.48</v>
      </c>
      <c r="H32" s="13">
        <v>43.34</v>
      </c>
      <c r="J32" s="12">
        <v>0.32901367752723765</v>
      </c>
    </row>
    <row r="33" spans="1:10" x14ac:dyDescent="0.25">
      <c r="A33" s="4" t="s">
        <v>101</v>
      </c>
      <c r="B33" s="12">
        <v>125.55</v>
      </c>
      <c r="C33" s="12">
        <v>60.81</v>
      </c>
      <c r="D33" s="12">
        <v>33.299999999999997</v>
      </c>
      <c r="F33" s="13">
        <v>125.77</v>
      </c>
      <c r="G33" s="13">
        <v>60.74</v>
      </c>
      <c r="H33" s="13">
        <v>33.17</v>
      </c>
      <c r="J33" s="12">
        <v>0.10440306508910277</v>
      </c>
    </row>
    <row r="34" spans="1:10" x14ac:dyDescent="0.25">
      <c r="A34" s="4" t="s">
        <v>102</v>
      </c>
      <c r="B34" s="12">
        <v>126.39</v>
      </c>
      <c r="C34" s="12">
        <v>51.25</v>
      </c>
      <c r="D34" s="12">
        <v>43.34</v>
      </c>
      <c r="F34" s="13">
        <v>126.4</v>
      </c>
      <c r="G34" s="13">
        <v>51.23</v>
      </c>
      <c r="H34" s="13">
        <v>43.11</v>
      </c>
      <c r="J34" s="12">
        <v>0.16324827717314808</v>
      </c>
    </row>
    <row r="35" spans="1:10" x14ac:dyDescent="0.25">
      <c r="A35" s="4" t="s">
        <v>103</v>
      </c>
      <c r="B35" s="12">
        <v>118.73</v>
      </c>
      <c r="C35" s="12">
        <v>53.37</v>
      </c>
      <c r="D35" s="12">
        <v>43.27</v>
      </c>
      <c r="F35" s="13">
        <v>119.17</v>
      </c>
      <c r="G35" s="13">
        <v>53.11</v>
      </c>
      <c r="H35" s="13">
        <v>42.89</v>
      </c>
      <c r="J35" s="12">
        <v>0.32557641192199482</v>
      </c>
    </row>
    <row r="36" spans="1:10" x14ac:dyDescent="0.25">
      <c r="A36" s="4" t="s">
        <v>104</v>
      </c>
      <c r="B36" s="12">
        <v>128.13</v>
      </c>
      <c r="C36" s="12">
        <v>54.59</v>
      </c>
      <c r="D36" s="12">
        <v>30.88</v>
      </c>
      <c r="F36" s="13">
        <v>127.98</v>
      </c>
      <c r="G36" s="13">
        <v>54.43</v>
      </c>
      <c r="H36" s="13">
        <v>30.66</v>
      </c>
      <c r="J36" s="12">
        <v>0.19235384061671432</v>
      </c>
    </row>
    <row r="37" spans="1:10" x14ac:dyDescent="0.25">
      <c r="A37" s="4" t="s">
        <v>105</v>
      </c>
    </row>
    <row r="38" spans="1:10" x14ac:dyDescent="0.25">
      <c r="A38" s="4" t="s">
        <v>106</v>
      </c>
      <c r="B38" s="12">
        <v>123.48</v>
      </c>
      <c r="C38" s="12">
        <v>60.33</v>
      </c>
      <c r="D38" s="12">
        <v>39.17</v>
      </c>
      <c r="F38" s="13">
        <v>123.46</v>
      </c>
      <c r="G38" s="13">
        <v>60.92</v>
      </c>
      <c r="H38" s="13">
        <v>39.270000000000003</v>
      </c>
      <c r="J38" s="12">
        <v>0.4231430018327163</v>
      </c>
    </row>
    <row r="39" spans="1:10" x14ac:dyDescent="0.25">
      <c r="A39" s="4" t="s">
        <v>107</v>
      </c>
      <c r="B39" s="12">
        <v>115.24</v>
      </c>
      <c r="C39" s="12">
        <v>63.47</v>
      </c>
      <c r="D39" s="12">
        <v>36.94</v>
      </c>
      <c r="F39" s="13">
        <v>115.41</v>
      </c>
      <c r="G39" s="13">
        <v>62.59</v>
      </c>
      <c r="H39" s="13">
        <v>36.4</v>
      </c>
      <c r="J39" s="12">
        <v>0.73006848993775608</v>
      </c>
    </row>
    <row r="42" spans="1:10" x14ac:dyDescent="0.25">
      <c r="A42" s="5" t="s">
        <v>183</v>
      </c>
      <c r="B42" s="13"/>
      <c r="C42" s="13"/>
      <c r="D42" s="13"/>
    </row>
    <row r="43" spans="1:10" x14ac:dyDescent="0.25">
      <c r="A43" s="30"/>
      <c r="B43" s="20"/>
      <c r="C43" s="13"/>
      <c r="D43" s="13"/>
    </row>
    <row r="44" spans="1:10" x14ac:dyDescent="0.25">
      <c r="A44" s="30"/>
      <c r="B44" s="20"/>
      <c r="C44" s="13"/>
      <c r="D44" s="13"/>
    </row>
    <row r="45" spans="1:10" x14ac:dyDescent="0.25">
      <c r="A45" s="30"/>
      <c r="B45" s="20"/>
      <c r="C45" s="13"/>
      <c r="D45" s="13"/>
    </row>
  </sheetData>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5"/>
  <sheetViews>
    <sheetView workbookViewId="0">
      <selection activeCell="N13" sqref="N13"/>
    </sheetView>
  </sheetViews>
  <sheetFormatPr baseColWidth="10" defaultRowHeight="15" x14ac:dyDescent="0.25"/>
  <cols>
    <col min="1" max="1" width="11.42578125" style="4"/>
    <col min="2" max="2" width="17" style="12" customWidth="1"/>
    <col min="3" max="3" width="18.42578125" style="12" customWidth="1"/>
    <col min="4" max="4" width="20.5703125" style="12" customWidth="1"/>
    <col min="5" max="5" width="11.42578125" style="13"/>
    <col min="6" max="6" width="17.5703125" style="13" customWidth="1"/>
    <col min="7" max="7" width="18.140625" style="13" customWidth="1"/>
    <col min="8" max="8" width="16.5703125" style="13" customWidth="1"/>
    <col min="9" max="9" width="11.42578125" style="9"/>
    <col min="10" max="10" width="11.42578125" style="12"/>
  </cols>
  <sheetData>
    <row r="1" spans="1:13" x14ac:dyDescent="0.25">
      <c r="B1" s="18" t="s">
        <v>161</v>
      </c>
      <c r="F1" s="11" t="s">
        <v>163</v>
      </c>
      <c r="J1" s="18" t="s">
        <v>174</v>
      </c>
    </row>
    <row r="2" spans="1:13" ht="15.75" x14ac:dyDescent="0.25">
      <c r="B2" s="12" t="s">
        <v>155</v>
      </c>
      <c r="C2" s="12" t="s">
        <v>156</v>
      </c>
      <c r="D2" s="12" t="s">
        <v>157</v>
      </c>
      <c r="F2" s="13" t="s">
        <v>155</v>
      </c>
      <c r="G2" s="13" t="s">
        <v>156</v>
      </c>
      <c r="H2" s="13" t="s">
        <v>157</v>
      </c>
      <c r="J2" s="12" t="s">
        <v>167</v>
      </c>
      <c r="M2" s="34" t="s">
        <v>200</v>
      </c>
    </row>
    <row r="3" spans="1:13" ht="15.75" x14ac:dyDescent="0.25">
      <c r="A3" s="4" t="s">
        <v>75</v>
      </c>
      <c r="B3" s="12">
        <v>115.87</v>
      </c>
      <c r="C3" s="12">
        <v>59.29</v>
      </c>
      <c r="D3" s="12">
        <v>30.4</v>
      </c>
      <c r="F3" s="13">
        <v>115.64</v>
      </c>
      <c r="G3" s="13">
        <v>59.26</v>
      </c>
      <c r="H3" s="13">
        <v>30.27</v>
      </c>
      <c r="J3" s="12">
        <v>9.4339811320565528E-2</v>
      </c>
      <c r="M3" s="34" t="s">
        <v>194</v>
      </c>
    </row>
    <row r="4" spans="1:13" x14ac:dyDescent="0.25">
      <c r="A4" s="4" t="s">
        <v>76</v>
      </c>
      <c r="B4" s="12">
        <v>115.47</v>
      </c>
      <c r="C4" s="12">
        <v>54.63</v>
      </c>
      <c r="D4" s="12">
        <v>43.03</v>
      </c>
      <c r="F4" s="13">
        <v>115.28</v>
      </c>
      <c r="G4" s="13">
        <v>54.64</v>
      </c>
      <c r="H4" s="13">
        <v>43.11</v>
      </c>
      <c r="J4" s="12">
        <v>5.7008771254955529E-2</v>
      </c>
    </row>
    <row r="5" spans="1:13" x14ac:dyDescent="0.25">
      <c r="A5" s="4" t="s">
        <v>77</v>
      </c>
      <c r="B5" s="12">
        <v>115.67</v>
      </c>
      <c r="C5" s="12">
        <v>56.49</v>
      </c>
      <c r="D5" s="12">
        <v>27.02</v>
      </c>
      <c r="F5" s="13">
        <v>115.49</v>
      </c>
      <c r="G5" s="13">
        <v>56.45</v>
      </c>
      <c r="H5" s="13">
        <v>26.93</v>
      </c>
      <c r="J5" s="12">
        <v>6.9641941385920267E-2</v>
      </c>
    </row>
    <row r="6" spans="1:13" x14ac:dyDescent="0.25">
      <c r="A6" s="4" t="s">
        <v>78</v>
      </c>
      <c r="B6" s="12">
        <v>109.11</v>
      </c>
      <c r="C6" s="12">
        <v>58.7</v>
      </c>
      <c r="D6" s="12">
        <v>40.97</v>
      </c>
      <c r="F6" s="13">
        <v>109.05</v>
      </c>
      <c r="G6" s="13">
        <v>58.74</v>
      </c>
      <c r="H6" s="13">
        <v>40.950000000000003</v>
      </c>
      <c r="J6" s="12">
        <v>3.1622776601681994E-2</v>
      </c>
    </row>
    <row r="7" spans="1:13" x14ac:dyDescent="0.25">
      <c r="A7" s="4" t="s">
        <v>79</v>
      </c>
      <c r="B7" s="12">
        <v>134.29</v>
      </c>
      <c r="C7" s="12">
        <v>61.62</v>
      </c>
      <c r="D7" s="12">
        <v>31.02</v>
      </c>
      <c r="F7" s="13">
        <v>134.22</v>
      </c>
      <c r="G7" s="13">
        <v>61.69</v>
      </c>
      <c r="H7" s="13">
        <v>30.97</v>
      </c>
      <c r="J7" s="12">
        <v>6.0827625302982656E-2</v>
      </c>
    </row>
    <row r="8" spans="1:13" x14ac:dyDescent="0.25">
      <c r="A8" s="4" t="s">
        <v>80</v>
      </c>
      <c r="B8" s="12">
        <v>119.47</v>
      </c>
      <c r="C8" s="12">
        <v>60.24</v>
      </c>
      <c r="D8" s="12">
        <v>39.78</v>
      </c>
      <c r="F8" s="13">
        <v>119.55</v>
      </c>
      <c r="G8" s="13">
        <v>60.3</v>
      </c>
      <c r="H8" s="13">
        <v>39.78</v>
      </c>
      <c r="J8" s="12">
        <v>4.2426406871189433E-2</v>
      </c>
    </row>
    <row r="9" spans="1:13" x14ac:dyDescent="0.25">
      <c r="A9" s="4" t="s">
        <v>81</v>
      </c>
      <c r="B9" s="12">
        <v>129.08000000000001</v>
      </c>
      <c r="C9" s="12">
        <v>57.5</v>
      </c>
      <c r="D9" s="12">
        <v>35.880000000000003</v>
      </c>
      <c r="F9" s="13">
        <v>129.24</v>
      </c>
      <c r="G9" s="13">
        <v>57.54</v>
      </c>
      <c r="H9" s="13">
        <v>35.79</v>
      </c>
      <c r="J9" s="12">
        <v>6.9641941385922557E-2</v>
      </c>
    </row>
    <row r="10" spans="1:13" x14ac:dyDescent="0.25">
      <c r="A10" s="4" t="s">
        <v>82</v>
      </c>
      <c r="B10" s="12">
        <v>128.19999999999999</v>
      </c>
      <c r="C10" s="12">
        <v>49.49</v>
      </c>
      <c r="D10" s="12">
        <v>20.59</v>
      </c>
      <c r="F10" s="13">
        <v>128.33000000000001</v>
      </c>
      <c r="G10" s="13">
        <v>49.55</v>
      </c>
      <c r="H10" s="13">
        <v>20.65</v>
      </c>
      <c r="J10" s="12">
        <v>5.9999999999996945E-2</v>
      </c>
    </row>
    <row r="11" spans="1:13" x14ac:dyDescent="0.25">
      <c r="A11" s="4" t="s">
        <v>83</v>
      </c>
      <c r="B11" s="12">
        <v>126.92</v>
      </c>
      <c r="C11" s="12">
        <v>54.64</v>
      </c>
      <c r="D11" s="12">
        <v>43.13</v>
      </c>
      <c r="F11" s="13">
        <v>126.38</v>
      </c>
      <c r="G11" s="13">
        <v>54.5</v>
      </c>
      <c r="H11" s="13">
        <v>42.68</v>
      </c>
      <c r="J11" s="12">
        <v>0.33324165405903472</v>
      </c>
    </row>
    <row r="12" spans="1:13" x14ac:dyDescent="0.25">
      <c r="A12" s="4" t="s">
        <v>84</v>
      </c>
      <c r="B12" s="12">
        <v>111.46</v>
      </c>
      <c r="C12" s="12">
        <v>58.66</v>
      </c>
      <c r="D12" s="12">
        <v>36.47</v>
      </c>
      <c r="F12" s="13">
        <v>111.92</v>
      </c>
      <c r="G12" s="13">
        <v>58.65</v>
      </c>
      <c r="H12" s="13">
        <v>36.44</v>
      </c>
      <c r="J12" s="12">
        <v>2.2360679774998216E-2</v>
      </c>
    </row>
    <row r="13" spans="1:13" x14ac:dyDescent="0.25">
      <c r="A13" s="4" t="s">
        <v>85</v>
      </c>
      <c r="B13" s="12">
        <v>116.85</v>
      </c>
      <c r="C13" s="12">
        <v>54.14</v>
      </c>
      <c r="D13" s="12">
        <v>27.85</v>
      </c>
      <c r="F13" s="13">
        <v>116.99</v>
      </c>
      <c r="G13" s="13">
        <v>54.22</v>
      </c>
      <c r="H13" s="13">
        <v>27.77</v>
      </c>
      <c r="J13" s="12">
        <v>8.0000000000000071E-2</v>
      </c>
    </row>
    <row r="14" spans="1:13" x14ac:dyDescent="0.25">
      <c r="A14" s="4" t="s">
        <v>86</v>
      </c>
      <c r="F14" s="13">
        <v>119.76</v>
      </c>
      <c r="G14" s="13">
        <v>52.98</v>
      </c>
      <c r="H14" s="13" t="s">
        <v>166</v>
      </c>
    </row>
    <row r="15" spans="1:13" x14ac:dyDescent="0.25">
      <c r="A15" s="4" t="s">
        <v>87</v>
      </c>
      <c r="B15" s="12">
        <v>117.65</v>
      </c>
      <c r="C15" s="12">
        <v>51.78</v>
      </c>
      <c r="D15" s="12">
        <v>38.049999999999997</v>
      </c>
      <c r="F15" s="13">
        <v>117.46</v>
      </c>
      <c r="G15" s="13">
        <v>51.87</v>
      </c>
      <c r="H15" s="13">
        <v>37.83</v>
      </c>
      <c r="J15" s="12">
        <v>0.16807736313971439</v>
      </c>
    </row>
    <row r="16" spans="1:13" x14ac:dyDescent="0.25">
      <c r="A16" s="4" t="s">
        <v>88</v>
      </c>
      <c r="B16" s="12">
        <v>116.55</v>
      </c>
      <c r="C16" s="12">
        <v>56.63</v>
      </c>
      <c r="D16" s="12">
        <v>30.81</v>
      </c>
      <c r="F16" s="13">
        <v>116.1</v>
      </c>
      <c r="G16" s="13">
        <v>57.33</v>
      </c>
      <c r="H16" s="13">
        <v>30.93</v>
      </c>
      <c r="J16" s="12">
        <v>0.50219518117958595</v>
      </c>
    </row>
    <row r="17" spans="1:10" x14ac:dyDescent="0.25">
      <c r="A17" s="4" t="s">
        <v>89</v>
      </c>
      <c r="F17" s="21">
        <v>118.94</v>
      </c>
      <c r="G17" s="21">
        <v>59.29</v>
      </c>
      <c r="H17" s="21">
        <v>41.1</v>
      </c>
    </row>
    <row r="18" spans="1:10" x14ac:dyDescent="0.25">
      <c r="A18" s="4" t="s">
        <v>90</v>
      </c>
      <c r="B18" s="12">
        <v>102.84</v>
      </c>
      <c r="C18" s="12">
        <v>58.58</v>
      </c>
      <c r="D18" s="12">
        <v>62.46</v>
      </c>
      <c r="F18" s="13">
        <v>103.29</v>
      </c>
      <c r="G18" s="13">
        <v>58.51</v>
      </c>
      <c r="H18" s="13">
        <v>62.41</v>
      </c>
      <c r="J18" s="12">
        <v>6.0827625302984113E-2</v>
      </c>
    </row>
    <row r="19" spans="1:10" x14ac:dyDescent="0.25">
      <c r="A19" s="4" t="s">
        <v>91</v>
      </c>
      <c r="B19" s="12">
        <v>120.06</v>
      </c>
      <c r="C19" s="12">
        <v>54.65</v>
      </c>
      <c r="D19" s="12">
        <v>41.98</v>
      </c>
      <c r="F19" s="13">
        <v>120.27</v>
      </c>
      <c r="G19" s="13">
        <v>54.84</v>
      </c>
      <c r="H19" s="13">
        <v>42.19</v>
      </c>
      <c r="J19" s="12">
        <v>0.20024984394501061</v>
      </c>
    </row>
    <row r="20" spans="1:10" x14ac:dyDescent="0.25">
      <c r="A20" s="4" t="s">
        <v>92</v>
      </c>
      <c r="B20" s="12">
        <v>120.4</v>
      </c>
      <c r="C20" s="12">
        <v>64.739999999999995</v>
      </c>
      <c r="D20" s="12">
        <v>37.82</v>
      </c>
      <c r="F20" s="13">
        <v>120.19</v>
      </c>
      <c r="G20" s="13">
        <v>64.599999999999994</v>
      </c>
      <c r="H20" s="13">
        <v>37.82</v>
      </c>
      <c r="J20" s="12">
        <v>9.8994949366117052E-2</v>
      </c>
    </row>
    <row r="21" spans="1:10" x14ac:dyDescent="0.25">
      <c r="A21" s="4" t="s">
        <v>93</v>
      </c>
      <c r="B21" s="12">
        <v>129.55000000000001</v>
      </c>
      <c r="C21" s="12">
        <v>58.19</v>
      </c>
      <c r="D21" s="12">
        <v>33.31</v>
      </c>
      <c r="F21" s="13">
        <v>129.41999999999999</v>
      </c>
      <c r="G21" s="13">
        <v>58.29</v>
      </c>
      <c r="H21" s="13">
        <v>33.39</v>
      </c>
      <c r="J21" s="12">
        <v>9.0553851381374201E-2</v>
      </c>
    </row>
    <row r="22" spans="1:10" x14ac:dyDescent="0.25">
      <c r="A22" s="4" t="s">
        <v>94</v>
      </c>
      <c r="B22" s="12">
        <v>119.49</v>
      </c>
      <c r="C22" s="12">
        <v>59.55</v>
      </c>
      <c r="D22" s="12">
        <v>41.34</v>
      </c>
      <c r="F22" s="13">
        <v>119.66</v>
      </c>
      <c r="G22" s="13">
        <v>59.48</v>
      </c>
      <c r="H22" s="13">
        <v>41.31</v>
      </c>
      <c r="J22" s="12">
        <v>5.3851648071345543E-2</v>
      </c>
    </row>
    <row r="23" spans="1:10" x14ac:dyDescent="0.25">
      <c r="A23" s="4" t="s">
        <v>95</v>
      </c>
      <c r="B23" s="12">
        <v>109.1</v>
      </c>
      <c r="C23" s="12">
        <v>59.02</v>
      </c>
      <c r="D23" s="12">
        <v>65.53</v>
      </c>
      <c r="F23" s="13">
        <v>109.28</v>
      </c>
      <c r="G23" s="13">
        <v>59.11</v>
      </c>
      <c r="H23" s="13">
        <v>65.650000000000006</v>
      </c>
      <c r="J23" s="12">
        <v>0.10606601717798313</v>
      </c>
    </row>
    <row r="24" spans="1:10" x14ac:dyDescent="0.25">
      <c r="A24" s="4" t="s">
        <v>96</v>
      </c>
      <c r="F24" s="13">
        <v>116.03</v>
      </c>
      <c r="G24" s="13">
        <v>44.28</v>
      </c>
      <c r="H24" s="13" t="s">
        <v>166</v>
      </c>
    </row>
    <row r="25" spans="1:10" x14ac:dyDescent="0.25">
      <c r="A25" s="4" t="s">
        <v>97</v>
      </c>
      <c r="F25" s="13">
        <v>107.03</v>
      </c>
      <c r="G25" s="13">
        <v>46.94</v>
      </c>
      <c r="H25" s="13" t="s">
        <v>166</v>
      </c>
    </row>
    <row r="26" spans="1:10" x14ac:dyDescent="0.25">
      <c r="A26" s="4" t="s">
        <v>98</v>
      </c>
      <c r="B26" s="12">
        <v>116.21</v>
      </c>
      <c r="C26" s="12">
        <v>65.430000000000007</v>
      </c>
      <c r="D26" s="12">
        <v>37.020000000000003</v>
      </c>
      <c r="F26" s="13">
        <v>116.34</v>
      </c>
      <c r="G26" s="13">
        <v>64.849999999999994</v>
      </c>
      <c r="H26" s="13">
        <v>37.24</v>
      </c>
      <c r="J26" s="12">
        <v>0.43863424398923417</v>
      </c>
    </row>
    <row r="27" spans="1:10" x14ac:dyDescent="0.25">
      <c r="A27" s="4" t="s">
        <v>99</v>
      </c>
      <c r="B27" s="12">
        <v>113.32</v>
      </c>
      <c r="C27" s="12">
        <v>58.95</v>
      </c>
      <c r="D27" s="12">
        <v>27.85</v>
      </c>
      <c r="F27" s="13">
        <v>114.04</v>
      </c>
      <c r="G27" s="13">
        <v>59.24</v>
      </c>
      <c r="H27" s="13">
        <v>27.77</v>
      </c>
      <c r="J27" s="12">
        <v>0.21272047386182624</v>
      </c>
    </row>
    <row r="28" spans="1:10" x14ac:dyDescent="0.25">
      <c r="A28" s="4" t="s">
        <v>151</v>
      </c>
      <c r="B28" s="12">
        <v>121.02</v>
      </c>
      <c r="C28" s="12">
        <v>58.45</v>
      </c>
      <c r="D28" s="12">
        <v>26.94</v>
      </c>
      <c r="F28" s="13">
        <v>120.69</v>
      </c>
      <c r="G28" s="13">
        <v>58.82</v>
      </c>
      <c r="H28" s="13">
        <v>26.86</v>
      </c>
      <c r="J28" s="12">
        <v>0.26767517628648196</v>
      </c>
    </row>
    <row r="29" spans="1:10" x14ac:dyDescent="0.25">
      <c r="A29" s="4" t="s">
        <v>152</v>
      </c>
      <c r="F29" s="20">
        <v>118.93</v>
      </c>
      <c r="G29" s="20">
        <v>56.26</v>
      </c>
      <c r="H29" s="20">
        <v>42.1</v>
      </c>
    </row>
    <row r="30" spans="1:10" x14ac:dyDescent="0.25">
      <c r="A30" s="4" t="s">
        <v>153</v>
      </c>
      <c r="B30" s="12">
        <v>118.22</v>
      </c>
      <c r="C30" s="12">
        <v>52.2</v>
      </c>
      <c r="D30" s="12">
        <v>21.02</v>
      </c>
      <c r="F30" s="13">
        <v>116.87</v>
      </c>
      <c r="G30" s="13">
        <v>53.23</v>
      </c>
      <c r="H30" s="13">
        <v>20.81</v>
      </c>
      <c r="J30" s="12">
        <v>0.74330343736592119</v>
      </c>
    </row>
    <row r="31" spans="1:10" x14ac:dyDescent="0.25">
      <c r="A31" s="4" t="s">
        <v>154</v>
      </c>
      <c r="B31" s="12">
        <v>120.54</v>
      </c>
      <c r="C31" s="12">
        <v>56.6</v>
      </c>
      <c r="D31" s="12">
        <v>43.34</v>
      </c>
      <c r="F31" s="13">
        <v>121.32</v>
      </c>
      <c r="G31" s="13">
        <v>57.14</v>
      </c>
      <c r="H31" s="13">
        <v>43.19</v>
      </c>
      <c r="J31" s="12">
        <v>0.39629534440868769</v>
      </c>
    </row>
    <row r="32" spans="1:10" x14ac:dyDescent="0.25">
      <c r="A32" s="4" t="s">
        <v>100</v>
      </c>
      <c r="B32" s="12">
        <v>114.39</v>
      </c>
      <c r="C32" s="12">
        <v>58.41</v>
      </c>
      <c r="D32" s="12">
        <v>43.8</v>
      </c>
      <c r="F32" s="13">
        <v>115.07</v>
      </c>
      <c r="G32" s="13">
        <v>58.37</v>
      </c>
      <c r="H32" s="13">
        <v>43.54</v>
      </c>
      <c r="J32" s="12">
        <v>0.18601075237738127</v>
      </c>
    </row>
    <row r="33" spans="1:10" x14ac:dyDescent="0.25">
      <c r="A33" s="4" t="s">
        <v>101</v>
      </c>
      <c r="B33" s="12">
        <v>125.55</v>
      </c>
      <c r="C33" s="12">
        <v>60.81</v>
      </c>
      <c r="D33" s="12">
        <v>33.299999999999997</v>
      </c>
      <c r="F33" s="13">
        <v>125.67</v>
      </c>
      <c r="G33" s="13">
        <v>60.87</v>
      </c>
      <c r="H33" s="13">
        <v>33.11</v>
      </c>
      <c r="J33" s="12">
        <v>0.14089002803605113</v>
      </c>
    </row>
    <row r="34" spans="1:10" x14ac:dyDescent="0.25">
      <c r="A34" s="4" t="s">
        <v>102</v>
      </c>
      <c r="B34" s="12">
        <v>126.39</v>
      </c>
      <c r="C34" s="12">
        <v>51.25</v>
      </c>
      <c r="D34" s="12">
        <v>43.34</v>
      </c>
      <c r="F34" s="13">
        <v>126.42</v>
      </c>
      <c r="G34" s="13">
        <v>51.22</v>
      </c>
      <c r="H34" s="13">
        <v>43.04</v>
      </c>
      <c r="J34" s="12">
        <v>0.21319005605328151</v>
      </c>
    </row>
    <row r="35" spans="1:10" x14ac:dyDescent="0.25">
      <c r="A35" s="4" t="s">
        <v>103</v>
      </c>
      <c r="B35" s="12">
        <v>118.73</v>
      </c>
      <c r="C35" s="12">
        <v>53.37</v>
      </c>
      <c r="D35" s="12">
        <v>43.27</v>
      </c>
      <c r="F35" s="13">
        <v>118.96</v>
      </c>
      <c r="G35" s="13">
        <v>53.06</v>
      </c>
      <c r="H35" s="13">
        <v>42.86</v>
      </c>
      <c r="J35" s="12">
        <v>0.36345563690772498</v>
      </c>
    </row>
    <row r="36" spans="1:10" x14ac:dyDescent="0.25">
      <c r="A36" s="4" t="s">
        <v>104</v>
      </c>
      <c r="B36" s="12">
        <v>128.13</v>
      </c>
      <c r="C36" s="12">
        <v>54.59</v>
      </c>
      <c r="D36" s="12">
        <v>30.88</v>
      </c>
      <c r="F36" s="13">
        <v>128.79</v>
      </c>
      <c r="G36" s="13">
        <v>54.62</v>
      </c>
      <c r="H36" s="13">
        <v>31.04</v>
      </c>
      <c r="J36" s="12">
        <v>0.1151086443322127</v>
      </c>
    </row>
    <row r="37" spans="1:10" x14ac:dyDescent="0.25">
      <c r="A37" s="4" t="s">
        <v>105</v>
      </c>
      <c r="F37" s="13">
        <v>109.51</v>
      </c>
      <c r="G37" s="13">
        <v>47.74</v>
      </c>
      <c r="H37" s="13" t="s">
        <v>166</v>
      </c>
    </row>
    <row r="38" spans="1:10" x14ac:dyDescent="0.25">
      <c r="A38" s="4" t="s">
        <v>106</v>
      </c>
      <c r="B38" s="12">
        <v>123.48</v>
      </c>
      <c r="C38" s="12">
        <v>60.33</v>
      </c>
      <c r="D38" s="12">
        <v>39.17</v>
      </c>
      <c r="F38" s="13">
        <v>123.73</v>
      </c>
      <c r="G38" s="13">
        <v>60.97</v>
      </c>
      <c r="H38" s="13">
        <v>39.299999999999997</v>
      </c>
      <c r="J38" s="12">
        <v>0.46178999556075245</v>
      </c>
    </row>
    <row r="39" spans="1:10" x14ac:dyDescent="0.25">
      <c r="A39" s="4" t="s">
        <v>107</v>
      </c>
      <c r="B39" s="12">
        <v>115.24</v>
      </c>
      <c r="C39" s="12">
        <v>63.47</v>
      </c>
      <c r="D39" s="12">
        <v>36.94</v>
      </c>
      <c r="F39" s="13">
        <v>115.32</v>
      </c>
      <c r="G39" s="13">
        <v>63.07</v>
      </c>
      <c r="H39" s="13">
        <v>36.85</v>
      </c>
      <c r="J39" s="12">
        <v>0.2899137802864829</v>
      </c>
    </row>
    <row r="42" spans="1:10" x14ac:dyDescent="0.25">
      <c r="A42" s="5" t="s">
        <v>183</v>
      </c>
      <c r="B42" s="13"/>
      <c r="C42" s="13"/>
      <c r="D42" s="13"/>
    </row>
    <row r="43" spans="1:10" x14ac:dyDescent="0.25">
      <c r="A43" s="13"/>
      <c r="B43" s="13"/>
      <c r="C43" s="13"/>
      <c r="D43" s="13"/>
      <c r="H43" s="9"/>
      <c r="I43" s="12"/>
      <c r="J43"/>
    </row>
    <row r="44" spans="1:10" x14ac:dyDescent="0.25">
      <c r="B44" s="13"/>
      <c r="C44" s="13"/>
      <c r="D44" s="13"/>
    </row>
    <row r="45" spans="1:10" x14ac:dyDescent="0.25">
      <c r="B45" s="13"/>
      <c r="C45" s="13"/>
      <c r="D45" s="13"/>
    </row>
  </sheetData>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3"/>
  <sheetViews>
    <sheetView workbookViewId="0">
      <selection activeCell="N3" sqref="N3:N4"/>
    </sheetView>
  </sheetViews>
  <sheetFormatPr baseColWidth="10" defaultRowHeight="15" x14ac:dyDescent="0.25"/>
  <cols>
    <col min="1" max="2" width="11.42578125" style="4"/>
    <col min="3" max="3" width="17.5703125" style="9" customWidth="1"/>
    <col min="4" max="4" width="18.140625" style="9" customWidth="1"/>
    <col min="5" max="5" width="16.5703125" style="9" customWidth="1"/>
    <col min="6" max="6" width="11.42578125" style="9"/>
    <col min="7" max="7" width="18.7109375" style="9" customWidth="1"/>
    <col min="8" max="8" width="16.85546875" style="9" customWidth="1"/>
    <col min="9" max="9" width="15.5703125" style="9" customWidth="1"/>
    <col min="11" max="11" width="11.42578125" style="12"/>
  </cols>
  <sheetData>
    <row r="1" spans="1:14" x14ac:dyDescent="0.25">
      <c r="C1" s="8" t="s">
        <v>163</v>
      </c>
      <c r="G1" s="8" t="s">
        <v>158</v>
      </c>
      <c r="K1" s="18" t="s">
        <v>176</v>
      </c>
    </row>
    <row r="2" spans="1:14" x14ac:dyDescent="0.25">
      <c r="C2" s="9" t="s">
        <v>155</v>
      </c>
      <c r="D2" s="9" t="s">
        <v>156</v>
      </c>
      <c r="E2" s="9" t="s">
        <v>157</v>
      </c>
      <c r="G2" s="9" t="s">
        <v>155</v>
      </c>
      <c r="H2" s="9" t="s">
        <v>156</v>
      </c>
      <c r="I2" s="9" t="s">
        <v>157</v>
      </c>
      <c r="K2" s="12" t="s">
        <v>167</v>
      </c>
    </row>
    <row r="3" spans="1:14" ht="15.75" x14ac:dyDescent="0.25">
      <c r="A3" s="4" t="s">
        <v>75</v>
      </c>
      <c r="C3" s="9">
        <v>115.64</v>
      </c>
      <c r="D3" s="9">
        <v>59.26</v>
      </c>
      <c r="E3" s="9">
        <v>30.27</v>
      </c>
      <c r="G3" s="9">
        <v>116.16</v>
      </c>
      <c r="H3" s="9">
        <v>59.23</v>
      </c>
      <c r="I3" s="9">
        <v>30.49</v>
      </c>
      <c r="K3" s="12">
        <v>0.15700318468107513</v>
      </c>
      <c r="N3" s="34" t="s">
        <v>195</v>
      </c>
    </row>
    <row r="4" spans="1:14" ht="15.75" x14ac:dyDescent="0.25">
      <c r="A4" s="4" t="s">
        <v>76</v>
      </c>
      <c r="C4" s="9">
        <v>115.28</v>
      </c>
      <c r="D4" s="9">
        <v>54.64</v>
      </c>
      <c r="E4" s="9">
        <v>43.11</v>
      </c>
      <c r="G4" s="9">
        <v>115.28</v>
      </c>
      <c r="H4" s="9">
        <v>54.66</v>
      </c>
      <c r="I4" s="9">
        <v>42.95</v>
      </c>
      <c r="K4" s="12">
        <v>0.11401754250991106</v>
      </c>
      <c r="N4" s="34" t="s">
        <v>201</v>
      </c>
    </row>
    <row r="5" spans="1:14" x14ac:dyDescent="0.25">
      <c r="A5" s="4" t="s">
        <v>77</v>
      </c>
      <c r="C5" s="9">
        <v>115.49</v>
      </c>
      <c r="D5" s="9">
        <v>56.45</v>
      </c>
      <c r="E5" s="9">
        <v>26.93</v>
      </c>
      <c r="G5" s="9">
        <v>115.51</v>
      </c>
      <c r="H5" s="9">
        <v>56.46</v>
      </c>
      <c r="I5" s="9">
        <v>26.95</v>
      </c>
      <c r="K5" s="12">
        <v>1.5811388300840997E-2</v>
      </c>
    </row>
    <row r="6" spans="1:14" x14ac:dyDescent="0.25">
      <c r="A6" s="4" t="s">
        <v>78</v>
      </c>
      <c r="C6" s="9">
        <v>109.05</v>
      </c>
      <c r="D6" s="9">
        <v>58.74</v>
      </c>
      <c r="E6" s="9">
        <v>40.950000000000003</v>
      </c>
      <c r="G6" s="9">
        <v>109.09</v>
      </c>
      <c r="H6" s="9">
        <v>58.57</v>
      </c>
      <c r="I6" s="9">
        <v>40.93</v>
      </c>
      <c r="K6" s="12">
        <v>0.1210371843691035</v>
      </c>
    </row>
    <row r="7" spans="1:14" x14ac:dyDescent="0.25">
      <c r="A7" s="4" t="s">
        <v>79</v>
      </c>
      <c r="C7" s="9">
        <v>134.22</v>
      </c>
      <c r="D7" s="9">
        <v>61.69</v>
      </c>
      <c r="E7" s="9">
        <v>30.97</v>
      </c>
      <c r="G7" s="9">
        <v>134.19</v>
      </c>
      <c r="H7" s="9">
        <v>61.77</v>
      </c>
      <c r="I7" s="9">
        <v>31.05</v>
      </c>
      <c r="K7" s="12">
        <v>8.0000000000003624E-2</v>
      </c>
    </row>
    <row r="8" spans="1:14" x14ac:dyDescent="0.25">
      <c r="A8" s="4" t="s">
        <v>80</v>
      </c>
      <c r="C8" s="9">
        <v>119.55</v>
      </c>
      <c r="D8" s="9">
        <v>60.3</v>
      </c>
      <c r="E8" s="9">
        <v>39.78</v>
      </c>
      <c r="G8" s="9">
        <v>119.55</v>
      </c>
      <c r="H8" s="9">
        <v>60.21</v>
      </c>
      <c r="I8" s="9">
        <v>39.74</v>
      </c>
      <c r="K8" s="12">
        <v>6.9641941385917963E-2</v>
      </c>
    </row>
    <row r="9" spans="1:14" x14ac:dyDescent="0.25">
      <c r="A9" s="4" t="s">
        <v>81</v>
      </c>
      <c r="C9" s="9">
        <v>129.24</v>
      </c>
      <c r="D9" s="9">
        <v>57.54</v>
      </c>
      <c r="E9" s="9">
        <v>35.79</v>
      </c>
      <c r="G9" s="9">
        <v>128.86000000000001</v>
      </c>
      <c r="H9" s="9">
        <v>57.49</v>
      </c>
      <c r="I9" s="9">
        <v>35.85</v>
      </c>
      <c r="K9" s="12">
        <v>5.5226805085936255E-2</v>
      </c>
    </row>
    <row r="10" spans="1:14" x14ac:dyDescent="0.25">
      <c r="A10" s="4" t="s">
        <v>82</v>
      </c>
      <c r="C10" s="9">
        <v>128.33000000000001</v>
      </c>
      <c r="D10" s="9">
        <v>49.55</v>
      </c>
      <c r="E10" s="9">
        <v>20.65</v>
      </c>
      <c r="G10" s="9">
        <v>128.43</v>
      </c>
      <c r="H10" s="9">
        <v>49.53</v>
      </c>
      <c r="I10" s="9">
        <v>20.65</v>
      </c>
      <c r="K10" s="12">
        <v>1.4142135623728137E-2</v>
      </c>
    </row>
    <row r="11" spans="1:14" x14ac:dyDescent="0.25">
      <c r="A11" s="4" t="s">
        <v>83</v>
      </c>
      <c r="C11" s="9">
        <v>126.38</v>
      </c>
      <c r="D11" s="9">
        <v>54.5</v>
      </c>
      <c r="E11" s="9">
        <v>42.68</v>
      </c>
      <c r="G11" s="9">
        <v>125.21</v>
      </c>
      <c r="H11" s="9">
        <v>54.56</v>
      </c>
      <c r="I11" s="9">
        <v>43.14</v>
      </c>
      <c r="K11" s="12">
        <v>0.32802438933713529</v>
      </c>
    </row>
    <row r="12" spans="1:14" x14ac:dyDescent="0.25">
      <c r="A12" s="4" t="s">
        <v>84</v>
      </c>
      <c r="C12" s="9">
        <v>111.92</v>
      </c>
      <c r="D12" s="9">
        <v>58.65</v>
      </c>
      <c r="E12" s="9">
        <v>36.44</v>
      </c>
      <c r="G12" s="9">
        <v>112.02</v>
      </c>
      <c r="H12" s="9">
        <v>58.37</v>
      </c>
      <c r="I12" s="9">
        <v>36.49</v>
      </c>
      <c r="K12" s="12">
        <v>0.20112185361118898</v>
      </c>
    </row>
    <row r="13" spans="1:14" x14ac:dyDescent="0.25">
      <c r="A13" s="4" t="s">
        <v>85</v>
      </c>
      <c r="C13" s="9">
        <v>116.99</v>
      </c>
      <c r="D13" s="9">
        <v>54.22</v>
      </c>
      <c r="E13" s="9">
        <v>27.77</v>
      </c>
      <c r="G13" s="9">
        <v>116.1</v>
      </c>
      <c r="H13" s="9">
        <v>53.09</v>
      </c>
      <c r="I13" s="9">
        <v>28.08</v>
      </c>
      <c r="K13" s="12">
        <v>0.82855295545909102</v>
      </c>
    </row>
    <row r="14" spans="1:14" x14ac:dyDescent="0.25">
      <c r="A14" s="4" t="s">
        <v>86</v>
      </c>
      <c r="C14" s="9">
        <v>119.76</v>
      </c>
      <c r="D14" s="9">
        <v>52.98</v>
      </c>
      <c r="E14" s="9" t="s">
        <v>166</v>
      </c>
    </row>
    <row r="15" spans="1:14" x14ac:dyDescent="0.25">
      <c r="A15" s="4" t="s">
        <v>87</v>
      </c>
      <c r="C15" s="9">
        <v>117.46</v>
      </c>
      <c r="D15" s="9">
        <v>51.87</v>
      </c>
      <c r="E15" s="9">
        <v>37.83</v>
      </c>
      <c r="G15" s="9">
        <v>117.35</v>
      </c>
      <c r="H15" s="9">
        <v>51.8</v>
      </c>
      <c r="I15" s="9">
        <v>37.880000000000003</v>
      </c>
      <c r="K15" s="12">
        <v>6.0827625302984113E-2</v>
      </c>
    </row>
    <row r="17" spans="1:11" x14ac:dyDescent="0.25">
      <c r="A17" s="4" t="s">
        <v>88</v>
      </c>
      <c r="C17" s="9">
        <v>116.1</v>
      </c>
      <c r="D17" s="9">
        <v>57.33</v>
      </c>
      <c r="E17" s="9">
        <v>30.93</v>
      </c>
      <c r="G17" s="9">
        <v>116.35</v>
      </c>
      <c r="H17" s="9">
        <v>56.7</v>
      </c>
      <c r="I17" s="9">
        <v>30.79</v>
      </c>
      <c r="K17" s="12">
        <v>0.45634416836418235</v>
      </c>
    </row>
    <row r="18" spans="1:11" x14ac:dyDescent="0.25">
      <c r="A18" s="4" t="s">
        <v>89</v>
      </c>
      <c r="C18" s="16">
        <v>118.94</v>
      </c>
      <c r="D18" s="16">
        <v>59.29</v>
      </c>
      <c r="E18" s="16">
        <v>41.1</v>
      </c>
      <c r="G18" s="16"/>
      <c r="H18" s="16"/>
      <c r="I18" s="16"/>
    </row>
    <row r="19" spans="1:11" x14ac:dyDescent="0.25">
      <c r="A19" s="4" t="s">
        <v>90</v>
      </c>
      <c r="C19" s="9">
        <v>103.29</v>
      </c>
      <c r="D19" s="9">
        <v>58.51</v>
      </c>
      <c r="E19" s="9">
        <v>62.41</v>
      </c>
      <c r="G19" s="9">
        <v>103.63</v>
      </c>
      <c r="H19" s="9">
        <v>58.66</v>
      </c>
      <c r="I19" s="9">
        <v>62.61</v>
      </c>
      <c r="K19" s="12">
        <v>0.17677669529663789</v>
      </c>
    </row>
    <row r="20" spans="1:11" x14ac:dyDescent="0.25">
      <c r="A20" s="4" t="s">
        <v>91</v>
      </c>
      <c r="C20" s="9">
        <v>120.27</v>
      </c>
      <c r="D20" s="9">
        <v>54.84</v>
      </c>
      <c r="E20" s="9">
        <v>42.19</v>
      </c>
      <c r="G20" s="9">
        <v>120.33</v>
      </c>
      <c r="H20" s="9">
        <v>54.8</v>
      </c>
      <c r="I20" s="9">
        <v>42.08</v>
      </c>
      <c r="K20" s="12">
        <v>8.2764726786235379E-2</v>
      </c>
    </row>
    <row r="21" spans="1:11" x14ac:dyDescent="0.25">
      <c r="A21" s="4" t="s">
        <v>92</v>
      </c>
      <c r="C21" s="9">
        <v>120.19</v>
      </c>
      <c r="D21" s="9">
        <v>64.599999999999994</v>
      </c>
      <c r="E21" s="9">
        <v>37.82</v>
      </c>
      <c r="G21" s="9">
        <v>120.21</v>
      </c>
      <c r="H21" s="9">
        <v>64.599999999999994</v>
      </c>
      <c r="I21" s="9">
        <v>37.770000000000003</v>
      </c>
      <c r="K21" s="12">
        <v>3.5355339059325371E-2</v>
      </c>
    </row>
    <row r="22" spans="1:11" x14ac:dyDescent="0.25">
      <c r="A22" s="4" t="s">
        <v>93</v>
      </c>
      <c r="C22" s="9">
        <v>129.41999999999999</v>
      </c>
      <c r="D22" s="9">
        <v>58.29</v>
      </c>
      <c r="E22" s="9">
        <v>33.39</v>
      </c>
      <c r="G22" s="9">
        <v>129.68</v>
      </c>
      <c r="H22" s="9">
        <v>58.21</v>
      </c>
      <c r="I22" s="9">
        <v>33.97</v>
      </c>
      <c r="K22" s="12">
        <v>0.41400483088968765</v>
      </c>
    </row>
    <row r="23" spans="1:11" x14ac:dyDescent="0.25">
      <c r="A23" s="4" t="s">
        <v>94</v>
      </c>
      <c r="C23" s="9">
        <v>119.66</v>
      </c>
      <c r="D23" s="9">
        <v>59.48</v>
      </c>
      <c r="E23" s="9">
        <v>41.31</v>
      </c>
      <c r="G23" s="9">
        <v>119.25</v>
      </c>
      <c r="H23" s="9">
        <v>59.38</v>
      </c>
      <c r="I23" s="9">
        <v>41.16</v>
      </c>
      <c r="K23" s="12">
        <v>0.12747548783982074</v>
      </c>
    </row>
    <row r="24" spans="1:11" x14ac:dyDescent="0.25">
      <c r="A24" s="4" t="s">
        <v>95</v>
      </c>
      <c r="C24" s="9">
        <v>109.28</v>
      </c>
      <c r="D24" s="9">
        <v>59.11</v>
      </c>
      <c r="E24" s="9">
        <v>65.650000000000006</v>
      </c>
      <c r="G24" s="9">
        <v>109.37</v>
      </c>
      <c r="H24" s="9">
        <v>58.93</v>
      </c>
      <c r="I24" s="9">
        <v>65.59</v>
      </c>
      <c r="K24" s="12">
        <v>0.13416407864998769</v>
      </c>
    </row>
    <row r="25" spans="1:11" x14ac:dyDescent="0.25">
      <c r="A25" s="4" t="s">
        <v>96</v>
      </c>
      <c r="C25" s="9">
        <v>116.03</v>
      </c>
      <c r="D25" s="9">
        <v>44.28</v>
      </c>
      <c r="E25" s="9" t="s">
        <v>166</v>
      </c>
      <c r="G25" s="9">
        <v>116.24</v>
      </c>
      <c r="H25" s="9">
        <v>44.18</v>
      </c>
      <c r="I25" s="9" t="s">
        <v>166</v>
      </c>
      <c r="K25" s="12">
        <v>0.10000000000000142</v>
      </c>
    </row>
    <row r="26" spans="1:11" x14ac:dyDescent="0.25">
      <c r="A26" s="4" t="s">
        <v>97</v>
      </c>
      <c r="C26" s="9">
        <v>107.03</v>
      </c>
      <c r="D26" s="9">
        <v>46.94</v>
      </c>
      <c r="E26" s="9" t="s">
        <v>166</v>
      </c>
      <c r="G26" s="9">
        <v>107.39</v>
      </c>
      <c r="H26" s="9">
        <v>46.79</v>
      </c>
      <c r="I26" s="9" t="s">
        <v>166</v>
      </c>
      <c r="K26" s="12">
        <v>0.14999999999999858</v>
      </c>
    </row>
    <row r="27" spans="1:11" x14ac:dyDescent="0.25">
      <c r="A27" s="4" t="s">
        <v>98</v>
      </c>
      <c r="C27" s="9">
        <v>116.34</v>
      </c>
      <c r="D27" s="9">
        <v>64.849999999999994</v>
      </c>
      <c r="E27" s="9">
        <v>37.24</v>
      </c>
      <c r="G27" s="9">
        <v>116.62</v>
      </c>
      <c r="H27" s="9">
        <v>64.989999999999995</v>
      </c>
      <c r="I27" s="9">
        <v>37.17</v>
      </c>
      <c r="K27" s="12">
        <v>0.11067971810589372</v>
      </c>
    </row>
    <row r="28" spans="1:11" x14ac:dyDescent="0.25">
      <c r="A28" s="4" t="s">
        <v>99</v>
      </c>
      <c r="C28" s="9">
        <v>114.04</v>
      </c>
      <c r="D28" s="9">
        <v>59.24</v>
      </c>
      <c r="E28" s="9">
        <v>27.77</v>
      </c>
      <c r="G28" s="9">
        <v>114.88</v>
      </c>
      <c r="H28" s="9">
        <v>59.017000000000003</v>
      </c>
      <c r="I28" s="9">
        <v>27.77</v>
      </c>
      <c r="K28" s="12">
        <v>0.15768481220459937</v>
      </c>
    </row>
    <row r="29" spans="1:11" x14ac:dyDescent="0.25">
      <c r="A29" s="4" t="s">
        <v>151</v>
      </c>
      <c r="C29" s="9">
        <v>120.69</v>
      </c>
      <c r="D29" s="9">
        <v>58.82</v>
      </c>
      <c r="E29" s="9">
        <v>26.86</v>
      </c>
      <c r="G29" s="9">
        <v>121.0389</v>
      </c>
      <c r="H29" s="9">
        <v>58.532499999999999</v>
      </c>
      <c r="I29" s="9">
        <v>27.131499999999999</v>
      </c>
      <c r="K29" s="12">
        <v>0.27961446672159207</v>
      </c>
    </row>
    <row r="30" spans="1:11" x14ac:dyDescent="0.25">
      <c r="A30" s="4" t="s">
        <v>152</v>
      </c>
      <c r="C30" s="10">
        <v>118.93</v>
      </c>
      <c r="D30" s="10">
        <v>56.26</v>
      </c>
      <c r="E30" s="10">
        <v>42.1</v>
      </c>
      <c r="G30" s="10"/>
      <c r="H30" s="10"/>
      <c r="I30" s="10"/>
    </row>
    <row r="31" spans="1:11" x14ac:dyDescent="0.25">
      <c r="A31" s="4" t="s">
        <v>153</v>
      </c>
      <c r="C31" s="9">
        <v>116.87</v>
      </c>
      <c r="D31" s="9">
        <v>53.23</v>
      </c>
      <c r="E31" s="9">
        <v>20.81</v>
      </c>
      <c r="G31" s="9">
        <v>116.46</v>
      </c>
      <c r="H31" s="9">
        <v>53.22</v>
      </c>
      <c r="I31" s="9">
        <v>20.94</v>
      </c>
      <c r="K31" s="12">
        <v>9.2195444572930565E-2</v>
      </c>
    </row>
    <row r="32" spans="1:11" x14ac:dyDescent="0.25">
      <c r="A32" s="4" t="s">
        <v>154</v>
      </c>
      <c r="C32" s="9">
        <v>121.32</v>
      </c>
      <c r="D32" s="9">
        <v>57.14</v>
      </c>
      <c r="E32" s="9">
        <v>43.19</v>
      </c>
      <c r="G32" s="9">
        <v>121.37</v>
      </c>
      <c r="H32" s="9">
        <v>57.18</v>
      </c>
      <c r="I32" s="9">
        <v>43.03</v>
      </c>
      <c r="K32" s="12">
        <v>0.11661903789690352</v>
      </c>
    </row>
    <row r="33" spans="1:11" x14ac:dyDescent="0.25">
      <c r="A33" s="4" t="s">
        <v>100</v>
      </c>
      <c r="C33" s="9">
        <v>115.07</v>
      </c>
      <c r="D33" s="9">
        <v>58.37</v>
      </c>
      <c r="E33" s="9">
        <v>43.54</v>
      </c>
      <c r="G33" s="9">
        <v>115.9</v>
      </c>
      <c r="H33" s="9">
        <v>58.48</v>
      </c>
      <c r="I33" s="9">
        <v>43.34</v>
      </c>
      <c r="K33" s="12">
        <v>0.16140012391568689</v>
      </c>
    </row>
    <row r="34" spans="1:11" x14ac:dyDescent="0.25">
      <c r="A34" s="4" t="s">
        <v>101</v>
      </c>
      <c r="C34" s="9">
        <v>125.67</v>
      </c>
      <c r="D34" s="9">
        <v>60.87</v>
      </c>
      <c r="E34" s="9">
        <v>33.11</v>
      </c>
      <c r="G34" s="9">
        <v>125.77</v>
      </c>
      <c r="H34" s="9">
        <v>60.74</v>
      </c>
      <c r="I34" s="9">
        <v>33.17</v>
      </c>
      <c r="K34" s="12">
        <v>0.10124228365658069</v>
      </c>
    </row>
    <row r="35" spans="1:11" x14ac:dyDescent="0.25">
      <c r="A35" s="4" t="s">
        <v>102</v>
      </c>
      <c r="C35" s="9">
        <v>126.42</v>
      </c>
      <c r="D35" s="9">
        <v>51.22</v>
      </c>
      <c r="E35" s="9">
        <v>43.04</v>
      </c>
      <c r="G35" s="9">
        <v>126.4</v>
      </c>
      <c r="H35" s="9">
        <v>51.23</v>
      </c>
      <c r="I35" s="9">
        <v>43.11</v>
      </c>
      <c r="K35" s="12">
        <v>0.05</v>
      </c>
    </row>
    <row r="36" spans="1:11" x14ac:dyDescent="0.25">
      <c r="A36" s="4" t="s">
        <v>103</v>
      </c>
      <c r="C36" s="9">
        <v>118.96</v>
      </c>
      <c r="D36" s="9">
        <v>53.06</v>
      </c>
      <c r="E36" s="9">
        <v>42.86</v>
      </c>
      <c r="G36" s="9">
        <v>119.17</v>
      </c>
      <c r="H36" s="9">
        <v>53.11</v>
      </c>
      <c r="I36" s="9">
        <v>42.89</v>
      </c>
      <c r="K36" s="12">
        <v>4.1231056256175298E-2</v>
      </c>
    </row>
    <row r="37" spans="1:11" x14ac:dyDescent="0.25">
      <c r="A37" s="4" t="s">
        <v>104</v>
      </c>
      <c r="C37" s="9">
        <v>128.79</v>
      </c>
      <c r="D37" s="9">
        <v>54.62</v>
      </c>
      <c r="E37" s="9">
        <v>31.04</v>
      </c>
      <c r="G37" s="9">
        <v>127.98</v>
      </c>
      <c r="H37" s="9">
        <v>54.43</v>
      </c>
      <c r="I37" s="9">
        <v>30.66</v>
      </c>
      <c r="K37" s="12">
        <v>0.30041637771599466</v>
      </c>
    </row>
    <row r="38" spans="1:11" x14ac:dyDescent="0.25">
      <c r="A38" s="4" t="s">
        <v>105</v>
      </c>
      <c r="C38" s="9">
        <v>109.51</v>
      </c>
      <c r="D38" s="9">
        <v>47.74</v>
      </c>
      <c r="E38" s="9" t="s">
        <v>166</v>
      </c>
    </row>
    <row r="39" spans="1:11" x14ac:dyDescent="0.25">
      <c r="A39" s="4" t="s">
        <v>106</v>
      </c>
      <c r="C39" s="9">
        <v>123.73</v>
      </c>
      <c r="D39" s="9">
        <v>60.97</v>
      </c>
      <c r="E39" s="9">
        <v>39.299999999999997</v>
      </c>
      <c r="G39" s="9">
        <v>123.46</v>
      </c>
      <c r="H39" s="9">
        <v>60.92</v>
      </c>
      <c r="I39" s="9">
        <v>39.270000000000003</v>
      </c>
      <c r="K39" s="12">
        <v>4.123105625617271E-2</v>
      </c>
    </row>
    <row r="40" spans="1:11" x14ac:dyDescent="0.25">
      <c r="A40" s="4" t="s">
        <v>107</v>
      </c>
      <c r="C40" s="9">
        <v>115.32</v>
      </c>
      <c r="D40" s="9">
        <v>63.07</v>
      </c>
      <c r="E40" s="9">
        <v>36.85</v>
      </c>
      <c r="G40" s="9">
        <v>115.41</v>
      </c>
      <c r="H40" s="9">
        <v>62.59</v>
      </c>
      <c r="I40" s="9">
        <v>36.4</v>
      </c>
      <c r="K40" s="12">
        <v>0.46524187257812444</v>
      </c>
    </row>
    <row r="43" spans="1:11" x14ac:dyDescent="0.25">
      <c r="A43" s="5" t="s">
        <v>183</v>
      </c>
    </row>
  </sheetData>
  <pageMargins left="0.7" right="0.7" top="0.78740157499999996" bottom="0.78740157499999996" header="0.3" footer="0.3"/>
  <pageSetup paperSize="9" orientation="portrait"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1"/>
  <sheetViews>
    <sheetView topLeftCell="A29" workbookViewId="0">
      <selection activeCell="E49" sqref="E49"/>
    </sheetView>
  </sheetViews>
  <sheetFormatPr baseColWidth="10" defaultRowHeight="15" x14ac:dyDescent="0.25"/>
  <cols>
    <col min="1" max="10" width="11.42578125" style="12"/>
  </cols>
  <sheetData>
    <row r="1" spans="1:10" x14ac:dyDescent="0.25">
      <c r="A1" s="12" t="s">
        <v>161</v>
      </c>
      <c r="B1" s="12" t="s">
        <v>162</v>
      </c>
      <c r="F1" s="12" t="s">
        <v>165</v>
      </c>
      <c r="J1" s="12" t="s">
        <v>173</v>
      </c>
    </row>
    <row r="2" spans="1:10" x14ac:dyDescent="0.25">
      <c r="B2" s="12" t="s">
        <v>155</v>
      </c>
      <c r="C2" s="12" t="s">
        <v>156</v>
      </c>
      <c r="D2" s="12" t="s">
        <v>157</v>
      </c>
      <c r="F2" s="12" t="s">
        <v>155</v>
      </c>
      <c r="G2" s="12" t="s">
        <v>156</v>
      </c>
      <c r="H2" s="12" t="s">
        <v>157</v>
      </c>
      <c r="J2" s="12" t="s">
        <v>187</v>
      </c>
    </row>
    <row r="3" spans="1:10" x14ac:dyDescent="0.25">
      <c r="A3" s="12" t="s">
        <v>2</v>
      </c>
      <c r="B3" s="12">
        <v>122.64</v>
      </c>
      <c r="C3" s="12">
        <v>59.49</v>
      </c>
      <c r="D3" s="12">
        <v>40.58</v>
      </c>
      <c r="F3" s="12">
        <v>123.01</v>
      </c>
      <c r="G3" s="12">
        <v>59.39</v>
      </c>
      <c r="H3" s="12">
        <v>40.46</v>
      </c>
      <c r="J3" s="12">
        <v>0.11045361017187187</v>
      </c>
    </row>
    <row r="4" spans="1:10" x14ac:dyDescent="0.25">
      <c r="A4" s="12" t="s">
        <v>3</v>
      </c>
      <c r="B4" s="12">
        <v>139.33000000000001</v>
      </c>
      <c r="C4" s="12">
        <v>62.7</v>
      </c>
      <c r="D4" s="12">
        <v>32.42</v>
      </c>
      <c r="F4" s="12">
        <v>139.07</v>
      </c>
      <c r="G4" s="12">
        <v>62.71</v>
      </c>
      <c r="H4" s="12">
        <v>32.4</v>
      </c>
      <c r="J4" s="12">
        <v>1.5811388300843245E-2</v>
      </c>
    </row>
    <row r="5" spans="1:10" x14ac:dyDescent="0.25">
      <c r="A5" s="12" t="s">
        <v>5</v>
      </c>
      <c r="F5" s="12">
        <v>105.66</v>
      </c>
      <c r="G5" s="12">
        <v>43.8</v>
      </c>
    </row>
    <row r="6" spans="1:10" x14ac:dyDescent="0.25">
      <c r="A6" s="12" t="s">
        <v>6</v>
      </c>
      <c r="B6" s="12">
        <v>118.65</v>
      </c>
      <c r="C6" s="12">
        <v>55.48</v>
      </c>
      <c r="D6" s="12">
        <v>40.18</v>
      </c>
      <c r="F6" s="12">
        <v>118.46</v>
      </c>
      <c r="G6" s="12">
        <v>55.54</v>
      </c>
      <c r="H6" s="12">
        <v>40.36</v>
      </c>
      <c r="J6" s="12">
        <v>0.13416407864998769</v>
      </c>
    </row>
    <row r="7" spans="1:10" x14ac:dyDescent="0.25">
      <c r="A7" s="12" t="s">
        <v>7</v>
      </c>
      <c r="B7" s="12">
        <v>129.66999999999999</v>
      </c>
      <c r="C7" s="12">
        <v>67.069999999999993</v>
      </c>
      <c r="D7" s="12">
        <v>31.82</v>
      </c>
      <c r="F7" s="12">
        <v>129.63</v>
      </c>
      <c r="G7" s="12">
        <v>67.19</v>
      </c>
      <c r="H7" s="12">
        <v>31.8</v>
      </c>
      <c r="J7" s="12">
        <v>8.6023252670429387E-2</v>
      </c>
    </row>
    <row r="8" spans="1:10" x14ac:dyDescent="0.25">
      <c r="A8" s="12" t="s">
        <v>10</v>
      </c>
      <c r="F8" s="12">
        <v>118.89</v>
      </c>
      <c r="G8" s="12">
        <v>55.95</v>
      </c>
      <c r="H8" s="12">
        <v>37.49</v>
      </c>
    </row>
    <row r="9" spans="1:10" x14ac:dyDescent="0.25">
      <c r="A9" s="12" t="s">
        <v>11</v>
      </c>
      <c r="B9" s="12">
        <v>115.74</v>
      </c>
      <c r="C9" s="12">
        <v>61.55</v>
      </c>
      <c r="D9" s="12">
        <v>39.5</v>
      </c>
      <c r="F9" s="12">
        <v>115.93</v>
      </c>
      <c r="G9" s="12">
        <v>61.76</v>
      </c>
      <c r="H9" s="12">
        <v>39.79</v>
      </c>
      <c r="J9" s="12">
        <v>0.2531797780234431</v>
      </c>
    </row>
    <row r="10" spans="1:10" x14ac:dyDescent="0.25">
      <c r="A10" s="12" t="s">
        <v>12</v>
      </c>
      <c r="B10" s="12">
        <v>106</v>
      </c>
      <c r="C10" s="12">
        <v>63.33</v>
      </c>
      <c r="D10" s="12">
        <v>71.89</v>
      </c>
      <c r="F10" s="12">
        <v>105.84</v>
      </c>
      <c r="G10" s="12">
        <v>63.27</v>
      </c>
      <c r="H10" s="12">
        <v>71.849999999999994</v>
      </c>
      <c r="J10" s="12">
        <v>5.0990195135927459E-2</v>
      </c>
    </row>
    <row r="11" spans="1:10" x14ac:dyDescent="0.25">
      <c r="A11" s="12" t="s">
        <v>13</v>
      </c>
      <c r="B11" s="12">
        <v>117.65</v>
      </c>
      <c r="C11" s="12">
        <v>60.73</v>
      </c>
      <c r="D11" s="12">
        <v>63.81</v>
      </c>
      <c r="F11" s="12">
        <v>118.12</v>
      </c>
      <c r="G11" s="12">
        <v>60.85</v>
      </c>
      <c r="H11" s="12">
        <v>63.74</v>
      </c>
      <c r="J11" s="12">
        <v>9.8234413521945368E-2</v>
      </c>
    </row>
    <row r="12" spans="1:10" x14ac:dyDescent="0.25">
      <c r="A12" s="12" t="s">
        <v>14</v>
      </c>
      <c r="F12" s="12">
        <v>108.38</v>
      </c>
      <c r="G12" s="12">
        <v>43.41</v>
      </c>
      <c r="H12" s="12" t="s">
        <v>166</v>
      </c>
    </row>
    <row r="13" spans="1:10" x14ac:dyDescent="0.25">
      <c r="A13" s="12" t="s">
        <v>15</v>
      </c>
      <c r="B13" s="12">
        <v>115.59</v>
      </c>
      <c r="C13" s="12">
        <v>53.44</v>
      </c>
      <c r="D13" s="12">
        <v>38.32</v>
      </c>
      <c r="F13" s="12">
        <v>115.23</v>
      </c>
      <c r="G13" s="12">
        <v>53.74</v>
      </c>
      <c r="H13" s="12">
        <v>38.270000000000003</v>
      </c>
      <c r="J13" s="12">
        <v>0.21505813167606833</v>
      </c>
    </row>
    <row r="14" spans="1:10" x14ac:dyDescent="0.25">
      <c r="A14" s="12" t="s">
        <v>16</v>
      </c>
      <c r="B14" s="12">
        <v>127.29</v>
      </c>
      <c r="C14" s="12">
        <v>53.97</v>
      </c>
      <c r="D14" s="12">
        <v>42.14</v>
      </c>
      <c r="F14" s="12">
        <v>127.18</v>
      </c>
      <c r="G14" s="12">
        <v>53.86</v>
      </c>
      <c r="H14" s="12">
        <v>42.06</v>
      </c>
      <c r="J14" s="12">
        <v>9.6176920308355687E-2</v>
      </c>
    </row>
    <row r="15" spans="1:10" x14ac:dyDescent="0.25">
      <c r="A15" s="12" t="s">
        <v>17</v>
      </c>
      <c r="B15" s="12">
        <v>120.14</v>
      </c>
      <c r="C15" s="12">
        <v>59.3</v>
      </c>
      <c r="D15" s="12">
        <v>33.25</v>
      </c>
      <c r="F15" s="12">
        <v>119.93</v>
      </c>
      <c r="G15" s="12">
        <v>59.32</v>
      </c>
      <c r="H15" s="12">
        <v>33.4</v>
      </c>
      <c r="J15" s="12">
        <v>0.10700467279516278</v>
      </c>
    </row>
    <row r="16" spans="1:10" x14ac:dyDescent="0.25">
      <c r="A16" s="12" t="s">
        <v>18</v>
      </c>
      <c r="F16" s="12">
        <v>108.78</v>
      </c>
      <c r="G16" s="12">
        <v>45.41</v>
      </c>
      <c r="H16" s="12" t="s">
        <v>166</v>
      </c>
    </row>
    <row r="17" spans="1:10" x14ac:dyDescent="0.25">
      <c r="A17" s="12" t="s">
        <v>19</v>
      </c>
      <c r="B17" s="12">
        <v>114.86</v>
      </c>
      <c r="C17" s="12">
        <v>58.24</v>
      </c>
      <c r="D17" s="12">
        <v>65.349999999999994</v>
      </c>
      <c r="F17" s="12">
        <v>115.03</v>
      </c>
      <c r="G17" s="12">
        <v>58.49</v>
      </c>
      <c r="H17" s="12">
        <v>65.31</v>
      </c>
      <c r="J17" s="12">
        <v>0.17902513789968066</v>
      </c>
    </row>
    <row r="18" spans="1:10" x14ac:dyDescent="0.25">
      <c r="A18" s="12" t="s">
        <v>20</v>
      </c>
      <c r="B18" s="12">
        <v>123.73</v>
      </c>
      <c r="C18" s="12">
        <v>53.36</v>
      </c>
      <c r="D18" s="12">
        <v>44.67</v>
      </c>
      <c r="F18" s="12">
        <v>123.94</v>
      </c>
      <c r="G18" s="12">
        <v>53.43</v>
      </c>
      <c r="H18" s="12">
        <v>44.7</v>
      </c>
      <c r="J18" s="12">
        <v>5.3851648071345543E-2</v>
      </c>
    </row>
    <row r="19" spans="1:10" x14ac:dyDescent="0.25">
      <c r="A19" s="12" t="s">
        <v>21</v>
      </c>
      <c r="B19" s="12">
        <v>129.37</v>
      </c>
      <c r="C19" s="12">
        <v>59.42</v>
      </c>
      <c r="D19" s="12">
        <v>33.85</v>
      </c>
      <c r="F19" s="12">
        <v>129.61000000000001</v>
      </c>
      <c r="G19" s="12">
        <v>59.73</v>
      </c>
      <c r="H19" s="12">
        <v>33.869999999999997</v>
      </c>
      <c r="J19" s="12">
        <v>0.21965882636488437</v>
      </c>
    </row>
    <row r="20" spans="1:10" x14ac:dyDescent="0.25">
      <c r="A20" s="12" t="s">
        <v>23</v>
      </c>
      <c r="B20" s="12">
        <v>125.36</v>
      </c>
      <c r="C20" s="12">
        <v>59.68</v>
      </c>
      <c r="D20" s="12">
        <v>39.29</v>
      </c>
      <c r="F20" s="12">
        <v>125.35</v>
      </c>
      <c r="G20" s="12">
        <v>59.57</v>
      </c>
      <c r="H20" s="12">
        <v>39.409999999999997</v>
      </c>
      <c r="J20" s="12">
        <v>0.11510864433221178</v>
      </c>
    </row>
    <row r="21" spans="1:10" x14ac:dyDescent="0.25">
      <c r="A21" s="12" t="s">
        <v>24</v>
      </c>
      <c r="F21" s="12">
        <v>113</v>
      </c>
      <c r="G21" s="12">
        <v>44</v>
      </c>
      <c r="H21" s="12" t="s">
        <v>166</v>
      </c>
    </row>
    <row r="22" spans="1:10" x14ac:dyDescent="0.25">
      <c r="A22" s="12" t="s">
        <v>25</v>
      </c>
      <c r="B22" s="12">
        <v>122.38</v>
      </c>
      <c r="C22" s="12">
        <v>51.54</v>
      </c>
      <c r="D22" s="12">
        <v>24.75</v>
      </c>
      <c r="F22" s="12">
        <v>121.73</v>
      </c>
      <c r="G22" s="12">
        <v>51.66</v>
      </c>
      <c r="H22" s="12">
        <v>24.42</v>
      </c>
      <c r="J22" s="12">
        <v>0.24829418035870099</v>
      </c>
    </row>
    <row r="23" spans="1:10" x14ac:dyDescent="0.25">
      <c r="A23" s="12" t="s">
        <v>27</v>
      </c>
      <c r="F23" s="12">
        <v>131.05000000000001</v>
      </c>
      <c r="G23" s="12">
        <v>63.62</v>
      </c>
      <c r="H23" s="12">
        <v>33.06</v>
      </c>
    </row>
    <row r="24" spans="1:10" x14ac:dyDescent="0.25">
      <c r="A24" s="12" t="s">
        <v>29</v>
      </c>
      <c r="F24" s="12">
        <v>114.17</v>
      </c>
      <c r="G24" s="12">
        <v>53.12</v>
      </c>
      <c r="H24" s="12">
        <v>31.2</v>
      </c>
    </row>
    <row r="25" spans="1:10" x14ac:dyDescent="0.25">
      <c r="A25" s="12" t="s">
        <v>32</v>
      </c>
      <c r="B25" s="12">
        <v>115.26</v>
      </c>
      <c r="C25" s="12">
        <v>66.64</v>
      </c>
      <c r="D25" s="12">
        <v>68.650000000000006</v>
      </c>
      <c r="F25" s="12">
        <v>115.49</v>
      </c>
      <c r="G25" s="12">
        <v>66.61</v>
      </c>
      <c r="H25" s="12">
        <v>68.540000000000006</v>
      </c>
      <c r="J25" s="12">
        <v>8.0622577482985319E-2</v>
      </c>
    </row>
    <row r="26" spans="1:10" x14ac:dyDescent="0.25">
      <c r="A26" s="12" t="s">
        <v>36</v>
      </c>
      <c r="B26" s="12">
        <v>114.09</v>
      </c>
      <c r="C26" s="12">
        <v>55.67</v>
      </c>
      <c r="D26" s="12">
        <v>26.99</v>
      </c>
    </row>
    <row r="27" spans="1:10" x14ac:dyDescent="0.25">
      <c r="A27" s="12" t="s">
        <v>38</v>
      </c>
      <c r="F27" s="12">
        <v>106.24</v>
      </c>
      <c r="G27" s="12">
        <v>44.81</v>
      </c>
      <c r="H27" s="12" t="s">
        <v>166</v>
      </c>
    </row>
    <row r="28" spans="1:10" x14ac:dyDescent="0.25">
      <c r="A28" s="12" t="s">
        <v>39</v>
      </c>
      <c r="B28" s="12">
        <v>124.67</v>
      </c>
      <c r="C28" s="12">
        <v>60.98</v>
      </c>
      <c r="D28" s="12">
        <v>36.18</v>
      </c>
      <c r="F28" s="12">
        <v>124.5</v>
      </c>
      <c r="G28" s="12">
        <v>61.08</v>
      </c>
      <c r="H28" s="12">
        <v>36.21</v>
      </c>
      <c r="J28" s="12">
        <v>7.3824115301168197E-2</v>
      </c>
    </row>
    <row r="29" spans="1:10" x14ac:dyDescent="0.25">
      <c r="A29" s="12" t="s">
        <v>40</v>
      </c>
      <c r="B29" s="12">
        <v>127.4</v>
      </c>
      <c r="C29" s="12">
        <v>49.47</v>
      </c>
      <c r="D29" s="12">
        <v>22.05</v>
      </c>
      <c r="F29" s="12">
        <v>127.49</v>
      </c>
      <c r="G29" s="12">
        <v>49.44</v>
      </c>
      <c r="H29" s="12">
        <v>22.25</v>
      </c>
      <c r="J29" s="12">
        <v>0.14300349646075053</v>
      </c>
    </row>
    <row r="30" spans="1:10" x14ac:dyDescent="0.25">
      <c r="A30" s="12" t="s">
        <v>41</v>
      </c>
      <c r="B30" s="12">
        <v>121.32</v>
      </c>
      <c r="C30" s="12">
        <v>61.19</v>
      </c>
      <c r="D30" s="12">
        <v>35.130000000000003</v>
      </c>
      <c r="F30" s="12">
        <v>121.24</v>
      </c>
      <c r="G30" s="12">
        <v>61.25</v>
      </c>
      <c r="H30" s="12">
        <v>35.090000000000003</v>
      </c>
      <c r="J30" s="12">
        <v>5.0990195135928854E-2</v>
      </c>
    </row>
    <row r="31" spans="1:10" x14ac:dyDescent="0.25">
      <c r="A31" s="12" t="s">
        <v>44</v>
      </c>
      <c r="B31" s="12">
        <v>117.49</v>
      </c>
      <c r="C31" s="12">
        <v>57.53</v>
      </c>
      <c r="D31" s="12">
        <v>64.900000000000006</v>
      </c>
      <c r="F31" s="12">
        <v>119.26</v>
      </c>
      <c r="G31" s="12">
        <v>57.53</v>
      </c>
      <c r="H31" s="12">
        <v>65.39</v>
      </c>
      <c r="J31" s="12">
        <v>0.34648232278140467</v>
      </c>
    </row>
    <row r="32" spans="1:10" x14ac:dyDescent="0.25">
      <c r="A32" s="12" t="s">
        <v>46</v>
      </c>
      <c r="B32" s="12">
        <v>117.49</v>
      </c>
      <c r="C32" s="12">
        <v>62.22</v>
      </c>
      <c r="D32" s="12">
        <v>28.84</v>
      </c>
      <c r="F32" s="12">
        <v>117.7</v>
      </c>
      <c r="G32" s="12">
        <v>61.93</v>
      </c>
      <c r="H32" s="12">
        <v>28.84</v>
      </c>
      <c r="J32" s="12">
        <v>0.20506096654409819</v>
      </c>
    </row>
    <row r="33" spans="1:10" x14ac:dyDescent="0.25">
      <c r="A33" s="12" t="s">
        <v>48</v>
      </c>
      <c r="G33" s="12">
        <v>57.61</v>
      </c>
      <c r="H33" s="12">
        <v>43.3</v>
      </c>
    </row>
    <row r="34" spans="1:10" x14ac:dyDescent="0.25">
      <c r="A34" s="12" t="s">
        <v>49</v>
      </c>
      <c r="B34" s="12">
        <v>106.39</v>
      </c>
      <c r="C34" s="12">
        <v>62.24</v>
      </c>
      <c r="D34" s="12">
        <v>71.36</v>
      </c>
      <c r="F34" s="12">
        <v>106.96</v>
      </c>
      <c r="G34" s="12">
        <v>62.41</v>
      </c>
      <c r="H34" s="12">
        <v>71.430000000000007</v>
      </c>
      <c r="J34" s="12">
        <v>0.12999999999999845</v>
      </c>
    </row>
    <row r="35" spans="1:10" x14ac:dyDescent="0.25">
      <c r="A35" s="12" t="s">
        <v>51</v>
      </c>
      <c r="B35" s="12">
        <v>120.84</v>
      </c>
      <c r="C35" s="12">
        <v>60.99</v>
      </c>
      <c r="D35" s="12">
        <v>40.92</v>
      </c>
      <c r="F35" s="12">
        <v>120.37</v>
      </c>
      <c r="G35" s="12">
        <v>60.76</v>
      </c>
      <c r="H35" s="12">
        <v>41.18</v>
      </c>
      <c r="J35" s="12">
        <v>0.24545875417267235</v>
      </c>
    </row>
    <row r="36" spans="1:10" x14ac:dyDescent="0.25">
      <c r="A36" s="12" t="s">
        <v>52</v>
      </c>
      <c r="F36" s="12">
        <v>126.85</v>
      </c>
      <c r="G36" s="12">
        <v>54.26</v>
      </c>
      <c r="H36" s="12">
        <v>39.32</v>
      </c>
    </row>
    <row r="37" spans="1:10" x14ac:dyDescent="0.25">
      <c r="A37" s="12" t="s">
        <v>53</v>
      </c>
      <c r="F37" s="12">
        <v>120.41</v>
      </c>
      <c r="G37" s="12">
        <v>63.47</v>
      </c>
      <c r="H37" s="12">
        <v>27.1</v>
      </c>
    </row>
    <row r="38" spans="1:10" x14ac:dyDescent="0.25">
      <c r="A38" s="12" t="s">
        <v>55</v>
      </c>
      <c r="B38" s="12">
        <v>111.48</v>
      </c>
      <c r="C38" s="12">
        <v>61.03</v>
      </c>
      <c r="D38" s="12">
        <v>63.07</v>
      </c>
      <c r="F38" s="12">
        <v>110.71</v>
      </c>
      <c r="G38" s="12">
        <v>61.74</v>
      </c>
      <c r="H38" s="12">
        <v>63.05</v>
      </c>
      <c r="J38" s="12">
        <v>0.50224496015390807</v>
      </c>
    </row>
    <row r="39" spans="1:10" x14ac:dyDescent="0.25">
      <c r="A39" s="12" t="s">
        <v>56</v>
      </c>
      <c r="B39" s="12">
        <v>116.34</v>
      </c>
      <c r="C39" s="12">
        <v>55.04</v>
      </c>
      <c r="D39" s="12">
        <v>29.4</v>
      </c>
      <c r="F39" s="12">
        <v>116.65</v>
      </c>
      <c r="G39" s="12">
        <v>54.95</v>
      </c>
      <c r="H39" s="12">
        <v>29.5</v>
      </c>
      <c r="J39" s="12">
        <v>9.5131487952201235E-2</v>
      </c>
    </row>
    <row r="40" spans="1:10" x14ac:dyDescent="0.25">
      <c r="A40" s="12" t="s">
        <v>57</v>
      </c>
      <c r="B40" s="12">
        <v>118.04</v>
      </c>
      <c r="C40" s="12">
        <v>53.07</v>
      </c>
      <c r="D40" s="12">
        <v>32.56</v>
      </c>
      <c r="F40" s="12">
        <v>118.12</v>
      </c>
      <c r="G40" s="12">
        <v>53.13</v>
      </c>
      <c r="H40" s="12">
        <v>32.85</v>
      </c>
      <c r="J40" s="12">
        <v>0.20940391591371899</v>
      </c>
    </row>
    <row r="41" spans="1:10" x14ac:dyDescent="0.25">
      <c r="A41" s="12" t="s">
        <v>58</v>
      </c>
      <c r="B41" s="12">
        <v>122.68</v>
      </c>
      <c r="C41" s="12">
        <v>53.74</v>
      </c>
      <c r="D41" s="12">
        <v>30.2</v>
      </c>
      <c r="F41" s="12">
        <v>123.15</v>
      </c>
      <c r="G41" s="12">
        <v>54.47</v>
      </c>
      <c r="H41" s="12">
        <v>30.75</v>
      </c>
      <c r="J41" s="12">
        <v>0.64629714528225957</v>
      </c>
    </row>
    <row r="42" spans="1:10" x14ac:dyDescent="0.25">
      <c r="A42" s="12" t="s">
        <v>59</v>
      </c>
      <c r="B42" s="12">
        <v>122.92</v>
      </c>
      <c r="C42" s="12">
        <v>52.25</v>
      </c>
      <c r="D42" s="12">
        <v>43.55</v>
      </c>
      <c r="F42" s="12">
        <v>123.23</v>
      </c>
      <c r="G42" s="12">
        <v>52.67</v>
      </c>
      <c r="H42" s="12">
        <v>43.47</v>
      </c>
      <c r="J42" s="12">
        <v>0.30232432915662044</v>
      </c>
    </row>
    <row r="43" spans="1:10" x14ac:dyDescent="0.25">
      <c r="A43" s="12" t="s">
        <v>61</v>
      </c>
      <c r="F43" s="12">
        <v>115.33</v>
      </c>
      <c r="G43" s="12">
        <v>45.04</v>
      </c>
      <c r="H43" s="12" t="s">
        <v>166</v>
      </c>
    </row>
    <row r="44" spans="1:10" x14ac:dyDescent="0.25">
      <c r="A44" s="12" t="s">
        <v>62</v>
      </c>
      <c r="B44" s="12">
        <v>114.83</v>
      </c>
      <c r="C44" s="12">
        <v>61</v>
      </c>
      <c r="D44" s="12">
        <v>37.83</v>
      </c>
      <c r="F44" s="12">
        <v>114.93</v>
      </c>
      <c r="G44" s="12">
        <v>61</v>
      </c>
      <c r="H44" s="12">
        <v>37.880000000000003</v>
      </c>
      <c r="J44" s="12">
        <v>3.5355339059330394E-2</v>
      </c>
    </row>
    <row r="45" spans="1:10" x14ac:dyDescent="0.25">
      <c r="A45" s="12" t="s">
        <v>63</v>
      </c>
      <c r="B45" s="12">
        <v>125.11</v>
      </c>
      <c r="C45" s="12">
        <v>49.5</v>
      </c>
      <c r="D45" s="12">
        <v>23.68</v>
      </c>
      <c r="F45" s="12">
        <v>125.15</v>
      </c>
      <c r="G45" s="12">
        <v>49.5</v>
      </c>
      <c r="H45" s="12">
        <v>23.6</v>
      </c>
      <c r="J45" s="12">
        <v>5.6568542494922595E-2</v>
      </c>
    </row>
    <row r="46" spans="1:10" x14ac:dyDescent="0.25">
      <c r="A46" s="12" t="s">
        <v>64</v>
      </c>
      <c r="B46" s="12">
        <v>118.07</v>
      </c>
      <c r="C46" s="12">
        <v>55.99</v>
      </c>
      <c r="D46" s="12">
        <v>43.99</v>
      </c>
      <c r="F46" s="12">
        <v>118.7</v>
      </c>
      <c r="G46" s="12">
        <v>56.32</v>
      </c>
      <c r="H46" s="12">
        <v>44.58</v>
      </c>
      <c r="J46" s="12">
        <v>0.47801673610868195</v>
      </c>
    </row>
    <row r="47" spans="1:10" x14ac:dyDescent="0.25">
      <c r="A47" s="12" t="s">
        <v>65</v>
      </c>
      <c r="F47" s="12">
        <v>120.35</v>
      </c>
      <c r="G47" s="12">
        <v>61.26</v>
      </c>
      <c r="H47" s="12">
        <v>42.01</v>
      </c>
    </row>
    <row r="48" spans="1:10" x14ac:dyDescent="0.25">
      <c r="A48" s="12" t="s">
        <v>66</v>
      </c>
      <c r="F48" s="12">
        <v>125.32</v>
      </c>
      <c r="G48" s="12">
        <v>49.52</v>
      </c>
      <c r="H48" s="12">
        <v>42.69</v>
      </c>
    </row>
    <row r="49" spans="1:10" x14ac:dyDescent="0.25">
      <c r="A49" s="12" t="s">
        <v>67</v>
      </c>
      <c r="F49" s="12">
        <v>112.27</v>
      </c>
      <c r="G49" s="12">
        <v>56.6</v>
      </c>
      <c r="H49" s="12">
        <v>39.549999999999997</v>
      </c>
    </row>
    <row r="50" spans="1:10" x14ac:dyDescent="0.25">
      <c r="A50" s="12" t="s">
        <v>71</v>
      </c>
      <c r="B50" s="12">
        <v>123.79</v>
      </c>
      <c r="C50" s="12">
        <v>57.28</v>
      </c>
      <c r="D50" s="12">
        <v>42.18</v>
      </c>
      <c r="F50" s="12">
        <v>124.54</v>
      </c>
      <c r="G50" s="12">
        <v>57.5</v>
      </c>
      <c r="H50" s="12">
        <v>42.28</v>
      </c>
      <c r="J50" s="12">
        <v>0.17088007490635032</v>
      </c>
    </row>
    <row r="51" spans="1:10" x14ac:dyDescent="0.25">
      <c r="A51" s="12" t="s">
        <v>75</v>
      </c>
      <c r="B51" s="12">
        <v>116.22</v>
      </c>
      <c r="C51" s="12">
        <v>59.07</v>
      </c>
      <c r="D51" s="12">
        <v>30.22</v>
      </c>
      <c r="F51" s="12">
        <v>115.82</v>
      </c>
      <c r="G51" s="12">
        <v>59.25</v>
      </c>
      <c r="H51" s="12">
        <v>30.29</v>
      </c>
      <c r="J51" s="12">
        <v>0.13656500283747652</v>
      </c>
    </row>
    <row r="52" spans="1:10" x14ac:dyDescent="0.25">
      <c r="A52" s="12" t="s">
        <v>76</v>
      </c>
      <c r="B52" s="12">
        <v>114.81</v>
      </c>
      <c r="C52" s="12">
        <v>54.64</v>
      </c>
      <c r="D52" s="12">
        <v>42.88</v>
      </c>
      <c r="F52" s="12">
        <v>115.1</v>
      </c>
      <c r="G52" s="12">
        <v>54.51</v>
      </c>
      <c r="H52" s="12">
        <v>42.69</v>
      </c>
      <c r="J52" s="12">
        <v>0.16278820596100091</v>
      </c>
    </row>
    <row r="53" spans="1:10" x14ac:dyDescent="0.25">
      <c r="A53" s="12" t="s">
        <v>77</v>
      </c>
      <c r="B53" s="12">
        <v>115.66</v>
      </c>
      <c r="C53" s="12">
        <v>56.3</v>
      </c>
      <c r="D53" s="12">
        <v>26.59</v>
      </c>
      <c r="F53" s="12">
        <v>115.89</v>
      </c>
      <c r="G53" s="12">
        <v>56.55</v>
      </c>
      <c r="H53" s="12">
        <v>27.21</v>
      </c>
      <c r="J53" s="12">
        <v>0.47270498199194033</v>
      </c>
    </row>
    <row r="54" spans="1:10" x14ac:dyDescent="0.25">
      <c r="A54" s="12" t="s">
        <v>78</v>
      </c>
      <c r="B54" s="12">
        <v>108.89</v>
      </c>
      <c r="C54" s="12">
        <v>58.65</v>
      </c>
      <c r="D54" s="12">
        <v>40.83</v>
      </c>
      <c r="F54" s="12">
        <v>109.12</v>
      </c>
      <c r="G54" s="12">
        <v>58.61</v>
      </c>
      <c r="H54" s="12">
        <v>41</v>
      </c>
      <c r="J54" s="12">
        <v>0.12349089035228573</v>
      </c>
    </row>
    <row r="55" spans="1:10" x14ac:dyDescent="0.25">
      <c r="A55" s="12" t="s">
        <v>79</v>
      </c>
      <c r="B55" s="12">
        <v>133.88999999999999</v>
      </c>
      <c r="C55" s="12">
        <v>61.63</v>
      </c>
      <c r="D55" s="12">
        <v>30.92</v>
      </c>
      <c r="F55" s="12">
        <v>133.83000000000001</v>
      </c>
      <c r="G55" s="12">
        <v>61.43</v>
      </c>
    </row>
    <row r="56" spans="1:10" x14ac:dyDescent="0.25">
      <c r="A56" s="12" t="s">
        <v>80</v>
      </c>
      <c r="B56" s="12">
        <v>119.54</v>
      </c>
      <c r="C56" s="12">
        <v>60.28</v>
      </c>
      <c r="D56" s="12">
        <v>39.83</v>
      </c>
      <c r="F56" s="12">
        <v>119.45</v>
      </c>
      <c r="G56" s="12">
        <v>60.35</v>
      </c>
      <c r="H56" s="12">
        <v>39.93</v>
      </c>
      <c r="J56" s="12">
        <v>8.6313382508161285E-2</v>
      </c>
    </row>
    <row r="57" spans="1:10" x14ac:dyDescent="0.25">
      <c r="A57" s="12" t="s">
        <v>81</v>
      </c>
      <c r="B57" s="12">
        <v>128.63999999999999</v>
      </c>
      <c r="C57" s="12">
        <v>57.85</v>
      </c>
      <c r="D57" s="12">
        <v>35.76</v>
      </c>
      <c r="F57" s="12">
        <v>128.82</v>
      </c>
      <c r="G57" s="12">
        <v>58.02</v>
      </c>
      <c r="H57" s="12">
        <v>36.04</v>
      </c>
      <c r="J57" s="12">
        <v>0.2316246964380107</v>
      </c>
    </row>
    <row r="58" spans="1:10" x14ac:dyDescent="0.25">
      <c r="A58" s="12" t="s">
        <v>82</v>
      </c>
      <c r="B58" s="12">
        <v>129.55000000000001</v>
      </c>
      <c r="C58" s="12">
        <v>49.86</v>
      </c>
      <c r="D58" s="12">
        <v>19.73</v>
      </c>
      <c r="F58" s="12">
        <v>129.49</v>
      </c>
      <c r="G58" s="12">
        <v>49.79</v>
      </c>
      <c r="H58" s="12">
        <v>19.95</v>
      </c>
      <c r="J58" s="12">
        <v>0.16324827717314438</v>
      </c>
    </row>
    <row r="59" spans="1:10" x14ac:dyDescent="0.25">
      <c r="A59" s="12" t="s">
        <v>83</v>
      </c>
      <c r="B59" s="12">
        <v>125.47</v>
      </c>
      <c r="C59" s="12">
        <v>55.32</v>
      </c>
      <c r="D59" s="12">
        <v>43.16</v>
      </c>
      <c r="F59" s="12">
        <v>124.65</v>
      </c>
      <c r="G59" s="12">
        <v>55.3</v>
      </c>
      <c r="H59" s="12">
        <v>42.33</v>
      </c>
      <c r="J59" s="12">
        <v>0.58706899083497732</v>
      </c>
    </row>
    <row r="60" spans="1:10" x14ac:dyDescent="0.25">
      <c r="A60" s="12" t="s">
        <v>84</v>
      </c>
      <c r="F60" s="12">
        <v>109.94</v>
      </c>
      <c r="G60" s="12">
        <v>58.17</v>
      </c>
      <c r="H60" s="12">
        <v>36.72</v>
      </c>
    </row>
    <row r="61" spans="1:10" x14ac:dyDescent="0.25">
      <c r="A61" s="12" t="s">
        <v>85</v>
      </c>
      <c r="F61" s="12">
        <v>117.51</v>
      </c>
      <c r="G61" s="12">
        <v>54.65</v>
      </c>
      <c r="H61" s="12">
        <v>27.34</v>
      </c>
    </row>
    <row r="62" spans="1:10" x14ac:dyDescent="0.25">
      <c r="A62" s="12" t="s">
        <v>87</v>
      </c>
      <c r="F62" s="12">
        <v>119.51</v>
      </c>
      <c r="G62" s="12">
        <v>52.1</v>
      </c>
      <c r="H62" s="12">
        <v>38.14</v>
      </c>
    </row>
    <row r="63" spans="1:10" x14ac:dyDescent="0.25">
      <c r="A63" s="12" t="s">
        <v>100</v>
      </c>
      <c r="B63" s="12">
        <v>115.21</v>
      </c>
      <c r="C63" s="12">
        <v>58.7</v>
      </c>
      <c r="D63" s="12">
        <v>43.18</v>
      </c>
      <c r="F63" s="12">
        <v>115.51</v>
      </c>
      <c r="G63" s="12">
        <v>58.69</v>
      </c>
      <c r="H63" s="12">
        <v>43.02</v>
      </c>
      <c r="J63" s="12">
        <v>0.11335784048754416</v>
      </c>
    </row>
    <row r="64" spans="1:10" x14ac:dyDescent="0.25">
      <c r="A64" s="12" t="s">
        <v>101</v>
      </c>
      <c r="B64" s="12">
        <v>125.49</v>
      </c>
      <c r="C64" s="12">
        <v>60.78</v>
      </c>
      <c r="D64" s="12">
        <v>33.54</v>
      </c>
      <c r="F64" s="12">
        <v>125.39</v>
      </c>
      <c r="G64" s="12">
        <v>60.75</v>
      </c>
      <c r="H64" s="12">
        <v>33.49</v>
      </c>
      <c r="J64" s="12">
        <v>4.1231056256175298E-2</v>
      </c>
    </row>
    <row r="65" spans="1:10" x14ac:dyDescent="0.25">
      <c r="A65" s="12" t="s">
        <v>102</v>
      </c>
      <c r="B65" s="12">
        <v>125.91</v>
      </c>
      <c r="C65" s="12">
        <v>50.99</v>
      </c>
      <c r="D65" s="12">
        <v>44.05</v>
      </c>
      <c r="F65" s="12">
        <v>126.07</v>
      </c>
      <c r="G65" s="12">
        <v>51.1</v>
      </c>
      <c r="H65" s="12">
        <v>44.17</v>
      </c>
      <c r="J65" s="12">
        <v>0.11510864433221549</v>
      </c>
    </row>
    <row r="66" spans="1:10" x14ac:dyDescent="0.25">
      <c r="A66" s="12" t="s">
        <v>103</v>
      </c>
      <c r="B66" s="12">
        <v>117.87</v>
      </c>
      <c r="C66" s="12">
        <v>54.17</v>
      </c>
      <c r="D66" s="12">
        <v>42.92</v>
      </c>
    </row>
    <row r="67" spans="1:10" x14ac:dyDescent="0.25">
      <c r="A67" s="12" t="s">
        <v>105</v>
      </c>
      <c r="F67" s="12">
        <v>107.18</v>
      </c>
      <c r="G67" s="12">
        <v>47.64</v>
      </c>
      <c r="H67" s="12" t="s">
        <v>166</v>
      </c>
    </row>
    <row r="68" spans="1:10" x14ac:dyDescent="0.25">
      <c r="A68" s="12" t="s">
        <v>106</v>
      </c>
      <c r="B68" s="12">
        <v>123.9</v>
      </c>
      <c r="C68" s="12">
        <v>61.49</v>
      </c>
      <c r="D68" s="12">
        <v>38.869999999999997</v>
      </c>
      <c r="F68" s="12">
        <v>124.93</v>
      </c>
      <c r="G68" s="12">
        <v>60.94</v>
      </c>
      <c r="H68" s="12">
        <v>39.549999999999997</v>
      </c>
    </row>
    <row r="69" spans="1:10" x14ac:dyDescent="0.25">
      <c r="A69" s="12" t="s">
        <v>107</v>
      </c>
      <c r="B69" s="12">
        <v>115.27</v>
      </c>
      <c r="C69" s="12">
        <v>61.2</v>
      </c>
      <c r="D69" s="12">
        <v>35.590000000000003</v>
      </c>
      <c r="F69" s="12">
        <v>114.53</v>
      </c>
      <c r="G69" s="12">
        <v>62.4</v>
      </c>
      <c r="H69" s="12">
        <v>36.46</v>
      </c>
    </row>
    <row r="70" spans="1:10" x14ac:dyDescent="0.25">
      <c r="A70" s="12" t="s">
        <v>109</v>
      </c>
      <c r="B70" s="12">
        <v>118.51</v>
      </c>
      <c r="C70" s="12">
        <v>57.13</v>
      </c>
      <c r="D70" s="12">
        <v>41.88</v>
      </c>
      <c r="F70" s="12">
        <v>118.71</v>
      </c>
      <c r="G70" s="12">
        <v>57.11</v>
      </c>
      <c r="H70" s="12">
        <v>41.88</v>
      </c>
      <c r="J70" s="12">
        <v>1.4142135623733162E-2</v>
      </c>
    </row>
    <row r="71" spans="1:10" x14ac:dyDescent="0.25">
      <c r="A71" s="12" t="s">
        <v>110</v>
      </c>
      <c r="B71" s="12">
        <v>126.34</v>
      </c>
      <c r="C71" s="12">
        <v>58.03</v>
      </c>
      <c r="D71" s="12">
        <v>38.869999999999997</v>
      </c>
      <c r="F71" s="12">
        <v>126.4</v>
      </c>
      <c r="G71" s="12">
        <v>58</v>
      </c>
      <c r="H71" s="12">
        <v>38.869999999999997</v>
      </c>
      <c r="J71" s="12">
        <v>2.1213203435597228E-2</v>
      </c>
    </row>
    <row r="72" spans="1:10" x14ac:dyDescent="0.25">
      <c r="A72" s="12" t="s">
        <v>111</v>
      </c>
      <c r="B72" s="12">
        <v>119.11</v>
      </c>
      <c r="C72" s="12">
        <v>55.79</v>
      </c>
      <c r="D72" s="12">
        <v>38.26</v>
      </c>
      <c r="F72" s="12">
        <v>119.41</v>
      </c>
      <c r="G72" s="12">
        <v>55.73</v>
      </c>
      <c r="H72" s="12">
        <v>38.29</v>
      </c>
      <c r="J72" s="12">
        <v>4.7434164902527484E-2</v>
      </c>
    </row>
    <row r="73" spans="1:10" x14ac:dyDescent="0.25">
      <c r="A73" s="12" t="s">
        <v>113</v>
      </c>
      <c r="B73" s="12">
        <v>116.44</v>
      </c>
      <c r="C73" s="12">
        <v>56.04</v>
      </c>
      <c r="D73" s="12">
        <v>29.71</v>
      </c>
      <c r="F73" s="12">
        <v>116.86</v>
      </c>
      <c r="G73" s="12">
        <v>56.26</v>
      </c>
      <c r="H73" s="12">
        <v>30.18</v>
      </c>
      <c r="J73" s="12">
        <v>0.36694686263817439</v>
      </c>
    </row>
    <row r="74" spans="1:10" x14ac:dyDescent="0.25">
      <c r="A74" s="12" t="s">
        <v>114</v>
      </c>
      <c r="F74" s="12">
        <v>108.03</v>
      </c>
      <c r="G74" s="12">
        <v>45.41</v>
      </c>
      <c r="H74" s="12" t="s">
        <v>166</v>
      </c>
    </row>
    <row r="75" spans="1:10" x14ac:dyDescent="0.25">
      <c r="A75" s="12" t="s">
        <v>115</v>
      </c>
      <c r="B75" s="12">
        <v>126.01</v>
      </c>
      <c r="C75" s="12">
        <v>54.61</v>
      </c>
      <c r="D75" s="12">
        <v>30.17</v>
      </c>
      <c r="F75" s="12">
        <v>126.11</v>
      </c>
      <c r="G75" s="12">
        <v>54.66</v>
      </c>
      <c r="H75" s="12">
        <v>30.33</v>
      </c>
      <c r="J75" s="12">
        <v>0.11853269591129409</v>
      </c>
    </row>
    <row r="76" spans="1:10" x14ac:dyDescent="0.25">
      <c r="A76" s="12" t="s">
        <v>116</v>
      </c>
      <c r="B76" s="12">
        <v>118.87</v>
      </c>
      <c r="C76" s="12">
        <v>63.88</v>
      </c>
      <c r="D76" s="12">
        <v>37.130000000000003</v>
      </c>
      <c r="F76" s="12">
        <v>118.6</v>
      </c>
      <c r="G76" s="12">
        <v>63.86</v>
      </c>
      <c r="H76" s="12">
        <v>37.24</v>
      </c>
      <c r="J76" s="12">
        <v>7.9056941504209485E-2</v>
      </c>
    </row>
    <row r="77" spans="1:10" x14ac:dyDescent="0.25">
      <c r="A77" s="12" t="s">
        <v>117</v>
      </c>
      <c r="F77" s="12">
        <v>121.86</v>
      </c>
      <c r="G77" s="12" t="s">
        <v>166</v>
      </c>
      <c r="H77" s="12" t="s">
        <v>166</v>
      </c>
    </row>
    <row r="78" spans="1:10" x14ac:dyDescent="0.25">
      <c r="A78" s="12" t="s">
        <v>118</v>
      </c>
      <c r="B78" s="12">
        <v>119.91</v>
      </c>
      <c r="C78" s="12">
        <v>58.73</v>
      </c>
      <c r="D78" s="12">
        <v>32.47</v>
      </c>
      <c r="F78" s="12">
        <v>119.76</v>
      </c>
      <c r="G78" s="12">
        <v>58.48</v>
      </c>
      <c r="H78" s="12">
        <v>32.47</v>
      </c>
      <c r="J78" s="12">
        <v>0.17677669529663689</v>
      </c>
    </row>
    <row r="79" spans="1:10" x14ac:dyDescent="0.25">
      <c r="A79" s="12" t="s">
        <v>119</v>
      </c>
      <c r="F79" s="12">
        <v>123.1</v>
      </c>
      <c r="G79" s="12">
        <v>58.61</v>
      </c>
      <c r="H79" s="12">
        <v>28.69</v>
      </c>
    </row>
    <row r="80" spans="1:10" x14ac:dyDescent="0.25">
      <c r="A80" s="12" t="s">
        <v>120</v>
      </c>
      <c r="F80" s="12">
        <v>115.74</v>
      </c>
      <c r="G80" s="12">
        <v>53.02</v>
      </c>
      <c r="H80" s="12">
        <v>38.6</v>
      </c>
    </row>
    <row r="81" spans="1:10" x14ac:dyDescent="0.25">
      <c r="A81" s="12" t="s">
        <v>121</v>
      </c>
      <c r="F81" s="12">
        <v>106.55</v>
      </c>
      <c r="G81" s="12">
        <v>44.91</v>
      </c>
      <c r="H81" s="12" t="s">
        <v>166</v>
      </c>
    </row>
    <row r="82" spans="1:10" x14ac:dyDescent="0.25">
      <c r="A82" s="12" t="s">
        <v>122</v>
      </c>
      <c r="F82" s="12">
        <v>111.61</v>
      </c>
      <c r="G82" s="12">
        <v>57.73</v>
      </c>
      <c r="H82" s="12">
        <v>60.57</v>
      </c>
    </row>
    <row r="83" spans="1:10" x14ac:dyDescent="0.25">
      <c r="A83" s="12" t="s">
        <v>124</v>
      </c>
      <c r="B83" s="12">
        <v>124.52</v>
      </c>
      <c r="C83" s="12">
        <v>53.5</v>
      </c>
      <c r="D83" s="12">
        <v>34.090000000000003</v>
      </c>
      <c r="F83" s="12">
        <v>125.38</v>
      </c>
      <c r="G83" s="12">
        <v>53.43</v>
      </c>
      <c r="H83" s="12">
        <v>33.35</v>
      </c>
      <c r="J83" s="12">
        <v>0.52559490104071738</v>
      </c>
    </row>
    <row r="84" spans="1:10" x14ac:dyDescent="0.25">
      <c r="A84" s="12" t="s">
        <v>125</v>
      </c>
      <c r="B84" s="12">
        <v>122.66</v>
      </c>
      <c r="C84" s="12">
        <v>56.45</v>
      </c>
      <c r="D84" s="12">
        <v>30.85</v>
      </c>
      <c r="F84" s="12">
        <v>122.27</v>
      </c>
      <c r="G84" s="12">
        <v>56.88</v>
      </c>
      <c r="H84" s="12">
        <v>31.14</v>
      </c>
      <c r="J84" s="12">
        <v>0.36674241641784444</v>
      </c>
    </row>
    <row r="85" spans="1:10" x14ac:dyDescent="0.25">
      <c r="A85" s="12" t="s">
        <v>126</v>
      </c>
      <c r="B85" s="12">
        <v>133.29</v>
      </c>
      <c r="C85" s="12">
        <v>50.63</v>
      </c>
      <c r="D85" s="12">
        <v>23.89</v>
      </c>
      <c r="F85" s="12">
        <v>133.16</v>
      </c>
      <c r="G85" s="12">
        <v>50.69</v>
      </c>
      <c r="H85" s="12">
        <v>23.72</v>
      </c>
      <c r="J85" s="12">
        <v>0.12747548783981963</v>
      </c>
    </row>
    <row r="86" spans="1:10" x14ac:dyDescent="0.25">
      <c r="A86" s="12" t="s">
        <v>127</v>
      </c>
      <c r="B86" s="12">
        <v>118.21</v>
      </c>
      <c r="C86" s="12">
        <v>55.1</v>
      </c>
      <c r="D86" s="12">
        <v>33.36</v>
      </c>
      <c r="F86" s="12">
        <v>118.08</v>
      </c>
      <c r="G86" s="12">
        <v>55.1</v>
      </c>
      <c r="H86" s="12">
        <v>33.659999999999997</v>
      </c>
      <c r="J86" s="12">
        <v>0.21213203435596223</v>
      </c>
    </row>
    <row r="87" spans="1:10" x14ac:dyDescent="0.25">
      <c r="A87" s="12" t="s">
        <v>128</v>
      </c>
      <c r="B87" s="12">
        <v>121.33</v>
      </c>
      <c r="C87" s="12">
        <v>60.56</v>
      </c>
      <c r="D87" s="12">
        <v>38.82</v>
      </c>
      <c r="F87" s="12">
        <v>120.95</v>
      </c>
      <c r="G87" s="12">
        <v>60.76</v>
      </c>
      <c r="H87" s="12">
        <v>38.9</v>
      </c>
      <c r="J87" s="12">
        <v>0.15231546211727492</v>
      </c>
    </row>
    <row r="88" spans="1:10" x14ac:dyDescent="0.25">
      <c r="A88" s="12" t="s">
        <v>129</v>
      </c>
      <c r="B88" s="12">
        <v>128.54</v>
      </c>
      <c r="C88" s="12">
        <v>61.91</v>
      </c>
      <c r="D88" s="12">
        <v>40.31</v>
      </c>
      <c r="F88" s="12">
        <v>128.46</v>
      </c>
      <c r="G88" s="12">
        <v>61.95</v>
      </c>
      <c r="H88" s="12">
        <v>40.43</v>
      </c>
      <c r="J88" s="12">
        <v>8.9442719099991269E-2</v>
      </c>
    </row>
    <row r="89" spans="1:10" x14ac:dyDescent="0.25">
      <c r="A89" s="12" t="s">
        <v>130</v>
      </c>
      <c r="B89" s="12">
        <v>129.11000000000001</v>
      </c>
      <c r="C89" s="12">
        <v>61.21</v>
      </c>
      <c r="D89" s="12">
        <v>29.37</v>
      </c>
      <c r="F89" s="12">
        <v>128.96</v>
      </c>
      <c r="G89" s="12">
        <v>61.11</v>
      </c>
      <c r="H89" s="12">
        <v>29.4</v>
      </c>
      <c r="J89" s="12">
        <v>7.3824115301167476E-2</v>
      </c>
    </row>
    <row r="90" spans="1:10" x14ac:dyDescent="0.25">
      <c r="A90" s="12" t="s">
        <v>131</v>
      </c>
      <c r="B90" s="12">
        <v>130.37</v>
      </c>
      <c r="C90" s="12">
        <v>52.56</v>
      </c>
      <c r="D90" s="12">
        <v>21.63</v>
      </c>
      <c r="F90" s="12">
        <v>130.27000000000001</v>
      </c>
      <c r="G90" s="12">
        <v>52.51</v>
      </c>
      <c r="H90" s="12">
        <v>21.6</v>
      </c>
      <c r="J90" s="12">
        <v>4.123105625617831E-2</v>
      </c>
    </row>
    <row r="91" spans="1:10" x14ac:dyDescent="0.25">
      <c r="A91" s="12" t="s">
        <v>132</v>
      </c>
      <c r="B91" s="12">
        <v>118.42</v>
      </c>
      <c r="C91" s="12">
        <v>55.78</v>
      </c>
      <c r="D91" s="12">
        <v>36.520000000000003</v>
      </c>
      <c r="F91" s="12">
        <v>118.41</v>
      </c>
      <c r="G91" s="12">
        <v>55.84</v>
      </c>
      <c r="H91" s="12">
        <v>36.630000000000003</v>
      </c>
      <c r="J91" s="12">
        <v>8.8600225733347165E-2</v>
      </c>
    </row>
    <row r="92" spans="1:10" x14ac:dyDescent="0.25">
      <c r="A92" s="12" t="s">
        <v>133</v>
      </c>
      <c r="B92" s="12">
        <v>125.63</v>
      </c>
      <c r="C92" s="12">
        <v>52</v>
      </c>
      <c r="D92" s="12">
        <v>37.94</v>
      </c>
      <c r="F92" s="12">
        <v>128.1</v>
      </c>
      <c r="G92" s="12">
        <v>50.87</v>
      </c>
      <c r="H92" s="12">
        <v>36.71</v>
      </c>
    </row>
    <row r="93" spans="1:10" x14ac:dyDescent="0.25">
      <c r="A93" s="12" t="s">
        <v>134</v>
      </c>
      <c r="B93" s="12">
        <v>124.59</v>
      </c>
      <c r="C93" s="12">
        <v>61.05</v>
      </c>
      <c r="D93" s="12">
        <v>32.03</v>
      </c>
      <c r="F93" s="12">
        <v>124.53</v>
      </c>
      <c r="G93" s="12">
        <v>61.03</v>
      </c>
      <c r="H93" s="12">
        <v>32.159999999999997</v>
      </c>
      <c r="J93" s="12">
        <v>9.3005376188687774E-2</v>
      </c>
    </row>
    <row r="94" spans="1:10" x14ac:dyDescent="0.25">
      <c r="A94" s="12" t="s">
        <v>135</v>
      </c>
      <c r="F94" s="12">
        <v>110.11</v>
      </c>
      <c r="G94" s="12">
        <v>51.39</v>
      </c>
      <c r="H94" s="12">
        <v>40.270000000000003</v>
      </c>
    </row>
    <row r="95" spans="1:10" x14ac:dyDescent="0.25">
      <c r="A95" s="12" t="s">
        <v>136</v>
      </c>
      <c r="F95" s="12">
        <v>111.29</v>
      </c>
      <c r="G95" s="12">
        <v>47.97</v>
      </c>
      <c r="H95" s="12" t="s">
        <v>166</v>
      </c>
    </row>
    <row r="96" spans="1:10" x14ac:dyDescent="0.25">
      <c r="A96" s="12" t="s">
        <v>137</v>
      </c>
      <c r="B96" s="12">
        <v>124.08</v>
      </c>
      <c r="C96" s="12">
        <v>51.6</v>
      </c>
      <c r="D96" s="12">
        <v>20.61</v>
      </c>
      <c r="F96" s="12">
        <v>124.35</v>
      </c>
      <c r="G96" s="12">
        <v>51.55</v>
      </c>
      <c r="H96" s="12">
        <v>20.54</v>
      </c>
      <c r="J96" s="12">
        <v>6.0827625302984113E-2</v>
      </c>
    </row>
    <row r="97" spans="1:10" x14ac:dyDescent="0.25">
      <c r="A97" s="12" t="s">
        <v>138</v>
      </c>
      <c r="B97" s="12">
        <v>106.39</v>
      </c>
      <c r="C97" s="12">
        <v>59.29</v>
      </c>
      <c r="D97" s="12">
        <v>70.42</v>
      </c>
      <c r="F97" s="12">
        <v>106.58</v>
      </c>
      <c r="G97" s="12">
        <v>59.36</v>
      </c>
      <c r="H97" s="12">
        <v>70.19</v>
      </c>
      <c r="J97" s="12">
        <v>0.17000000000000273</v>
      </c>
    </row>
    <row r="98" spans="1:10" x14ac:dyDescent="0.25">
      <c r="A98" s="12" t="s">
        <v>139</v>
      </c>
      <c r="C98" s="12">
        <v>45.08</v>
      </c>
      <c r="F98" s="12">
        <v>106.07</v>
      </c>
      <c r="G98" s="12">
        <v>45.17</v>
      </c>
      <c r="H98" s="12" t="s">
        <v>166</v>
      </c>
      <c r="J98" s="12">
        <v>9.0000000000003411E-2</v>
      </c>
    </row>
    <row r="99" spans="1:10" x14ac:dyDescent="0.25">
      <c r="A99" s="12" t="s">
        <v>140</v>
      </c>
      <c r="B99" s="12">
        <v>117.03</v>
      </c>
      <c r="C99" s="12">
        <v>63.04</v>
      </c>
      <c r="D99" s="12">
        <v>71.180000000000007</v>
      </c>
      <c r="F99" s="12">
        <v>117.3</v>
      </c>
      <c r="G99" s="12">
        <v>63.1</v>
      </c>
      <c r="H99" s="12">
        <v>71.209999999999994</v>
      </c>
      <c r="J99" s="12">
        <v>4.7434164902522988E-2</v>
      </c>
    </row>
    <row r="100" spans="1:10" x14ac:dyDescent="0.25">
      <c r="A100" s="12" t="s">
        <v>141</v>
      </c>
      <c r="B100" s="12">
        <v>128.05000000000001</v>
      </c>
      <c r="C100" s="12">
        <v>60.98</v>
      </c>
      <c r="D100" s="12">
        <v>32.729999999999997</v>
      </c>
      <c r="F100" s="12">
        <v>128.09</v>
      </c>
      <c r="G100" s="12">
        <v>60.94</v>
      </c>
      <c r="H100" s="12">
        <v>32.6</v>
      </c>
      <c r="J100" s="12">
        <v>9.6176920308353481E-2</v>
      </c>
    </row>
    <row r="101" spans="1:10" x14ac:dyDescent="0.25">
      <c r="A101" s="12" t="s">
        <v>142</v>
      </c>
      <c r="B101" s="12">
        <v>127.91</v>
      </c>
      <c r="C101" s="12">
        <v>59.25</v>
      </c>
      <c r="D101" s="12">
        <v>38.590000000000003</v>
      </c>
      <c r="F101" s="12">
        <v>127.57</v>
      </c>
      <c r="G101" s="12">
        <v>59.31</v>
      </c>
      <c r="H101" s="12">
        <v>38.770000000000003</v>
      </c>
      <c r="J101" s="12">
        <v>0.13416407864998769</v>
      </c>
    </row>
    <row r="102" spans="1:10" x14ac:dyDescent="0.25">
      <c r="A102" s="12" t="s">
        <v>143</v>
      </c>
      <c r="B102" s="12">
        <v>115.38</v>
      </c>
      <c r="C102" s="12">
        <v>60.17</v>
      </c>
      <c r="D102" s="12">
        <v>71.92</v>
      </c>
      <c r="F102" s="12">
        <v>115.34</v>
      </c>
      <c r="G102" s="12">
        <v>60.14</v>
      </c>
      <c r="H102" s="12">
        <v>71.92</v>
      </c>
      <c r="J102" s="12">
        <v>2.1213203435597228E-2</v>
      </c>
    </row>
    <row r="103" spans="1:10" x14ac:dyDescent="0.25">
      <c r="A103" s="12" t="s">
        <v>144</v>
      </c>
      <c r="B103" s="12">
        <v>121.35</v>
      </c>
      <c r="C103" s="12">
        <v>54.53</v>
      </c>
      <c r="D103" s="12">
        <v>33.26</v>
      </c>
      <c r="F103" s="12">
        <v>121.28</v>
      </c>
      <c r="G103" s="12">
        <v>54.19</v>
      </c>
      <c r="H103" s="12">
        <v>33.299999999999997</v>
      </c>
      <c r="J103" s="12">
        <v>0.24207436873820642</v>
      </c>
    </row>
    <row r="104" spans="1:10" x14ac:dyDescent="0.25">
      <c r="A104" s="12" t="s">
        <v>145</v>
      </c>
      <c r="B104" s="12">
        <v>123.85</v>
      </c>
      <c r="C104" s="12">
        <v>55.18</v>
      </c>
      <c r="D104" s="12">
        <v>39.979999999999997</v>
      </c>
    </row>
    <row r="105" spans="1:10" x14ac:dyDescent="0.25">
      <c r="A105" s="12" t="s">
        <v>146</v>
      </c>
      <c r="B105" s="12">
        <v>128.84</v>
      </c>
      <c r="C105" s="12">
        <v>50.68</v>
      </c>
      <c r="D105" s="12">
        <v>36.630000000000003</v>
      </c>
    </row>
    <row r="109" spans="1:10" x14ac:dyDescent="0.25">
      <c r="A109" s="12" t="s">
        <v>183</v>
      </c>
    </row>
    <row r="110" spans="1:10" x14ac:dyDescent="0.25">
      <c r="A110" s="12" t="s">
        <v>181</v>
      </c>
    </row>
    <row r="111" spans="1:10" x14ac:dyDescent="0.25">
      <c r="A111" s="12" t="s">
        <v>186</v>
      </c>
    </row>
  </sheetData>
  <pageMargins left="0.7" right="0.7" top="0.78740157499999996" bottom="0.78740157499999996"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1"/>
  <sheetViews>
    <sheetView workbookViewId="0">
      <selection activeCell="J2" sqref="J2"/>
    </sheetView>
  </sheetViews>
  <sheetFormatPr baseColWidth="10" defaultRowHeight="15" x14ac:dyDescent="0.25"/>
  <cols>
    <col min="1" max="1" width="24.5703125" style="13" customWidth="1"/>
    <col min="2" max="4" width="11.42578125" style="13"/>
    <col min="5" max="5" width="11.42578125" style="26"/>
    <col min="6" max="8" width="11.42578125" style="13"/>
    <col min="9" max="10" width="11.42578125" style="26"/>
  </cols>
  <sheetData>
    <row r="1" spans="1:10" x14ac:dyDescent="0.25">
      <c r="B1" s="11" t="s">
        <v>164</v>
      </c>
      <c r="F1" s="11" t="s">
        <v>165</v>
      </c>
      <c r="J1" s="26" t="s">
        <v>180</v>
      </c>
    </row>
    <row r="2" spans="1:10" x14ac:dyDescent="0.25">
      <c r="B2" s="13" t="s">
        <v>155</v>
      </c>
      <c r="C2" s="13" t="s">
        <v>156</v>
      </c>
      <c r="D2" s="13" t="s">
        <v>157</v>
      </c>
      <c r="F2" s="13" t="s">
        <v>155</v>
      </c>
      <c r="G2" s="13" t="s">
        <v>156</v>
      </c>
      <c r="H2" s="13" t="s">
        <v>157</v>
      </c>
      <c r="J2" s="26" t="s">
        <v>187</v>
      </c>
    </row>
    <row r="3" spans="1:10" x14ac:dyDescent="0.25">
      <c r="A3" s="13" t="s">
        <v>2</v>
      </c>
      <c r="B3" s="13">
        <v>122.57</v>
      </c>
      <c r="C3" s="13">
        <v>59.45</v>
      </c>
      <c r="D3" s="13">
        <v>40.39</v>
      </c>
      <c r="E3" s="74"/>
      <c r="F3" s="13">
        <v>123.01</v>
      </c>
      <c r="G3" s="13">
        <v>59.39</v>
      </c>
      <c r="H3" s="13">
        <v>40.46</v>
      </c>
      <c r="J3" s="26">
        <v>6.5192024052027689E-2</v>
      </c>
    </row>
    <row r="4" spans="1:10" x14ac:dyDescent="0.25">
      <c r="A4" s="13" t="s">
        <v>3</v>
      </c>
      <c r="B4" s="13">
        <v>138.85</v>
      </c>
      <c r="C4" s="13">
        <v>62.67</v>
      </c>
      <c r="D4" s="13">
        <v>32.67</v>
      </c>
      <c r="E4" s="74"/>
      <c r="F4" s="13">
        <v>139.07</v>
      </c>
      <c r="G4" s="13">
        <v>62.71</v>
      </c>
      <c r="H4" s="13">
        <v>32.4</v>
      </c>
      <c r="J4" s="26">
        <v>0.19300259065618994</v>
      </c>
    </row>
    <row r="5" spans="1:10" x14ac:dyDescent="0.25">
      <c r="A5" s="13" t="s">
        <v>4</v>
      </c>
      <c r="B5" s="13">
        <v>113.66</v>
      </c>
      <c r="C5" s="13">
        <v>63.55</v>
      </c>
      <c r="D5" s="13">
        <v>71.94</v>
      </c>
      <c r="E5" s="74"/>
    </row>
    <row r="6" spans="1:10" x14ac:dyDescent="0.25">
      <c r="A6" s="13" t="s">
        <v>6</v>
      </c>
      <c r="B6" s="13">
        <v>118.17</v>
      </c>
      <c r="C6" s="13">
        <v>55.57</v>
      </c>
      <c r="D6" s="13">
        <v>40.22</v>
      </c>
      <c r="E6" s="74"/>
      <c r="F6" s="13">
        <v>118.46</v>
      </c>
      <c r="G6" s="13">
        <v>55.54</v>
      </c>
      <c r="H6" s="13">
        <v>40.36</v>
      </c>
      <c r="J6" s="26">
        <v>0.1012422836565835</v>
      </c>
    </row>
    <row r="7" spans="1:10" x14ac:dyDescent="0.25">
      <c r="A7" s="13" t="s">
        <v>7</v>
      </c>
      <c r="B7" s="13">
        <v>129.46</v>
      </c>
      <c r="C7" s="13">
        <v>67.05</v>
      </c>
      <c r="D7" s="13">
        <v>31.86</v>
      </c>
      <c r="E7" s="74"/>
      <c r="F7" s="13">
        <v>129.63</v>
      </c>
      <c r="G7" s="13">
        <v>67.19</v>
      </c>
      <c r="H7" s="13">
        <v>31.8</v>
      </c>
      <c r="J7" s="26">
        <v>0.1077032961426901</v>
      </c>
    </row>
    <row r="8" spans="1:10" x14ac:dyDescent="0.25">
      <c r="A8" s="13" t="s">
        <v>8</v>
      </c>
      <c r="B8" s="13">
        <v>117.61</v>
      </c>
      <c r="C8" s="13">
        <v>57.81</v>
      </c>
      <c r="D8" s="13">
        <v>29.12</v>
      </c>
      <c r="E8" s="74"/>
    </row>
    <row r="9" spans="1:10" x14ac:dyDescent="0.25">
      <c r="A9" s="13" t="s">
        <v>10</v>
      </c>
      <c r="B9" s="13">
        <v>119.28</v>
      </c>
      <c r="C9" s="13">
        <v>56.03</v>
      </c>
      <c r="D9" s="13">
        <v>37.76</v>
      </c>
      <c r="E9" s="74"/>
      <c r="F9" s="13">
        <v>118.89</v>
      </c>
      <c r="G9" s="13">
        <v>55.95</v>
      </c>
      <c r="H9" s="13">
        <v>37.49</v>
      </c>
      <c r="J9" s="26">
        <v>0.19912307751739575</v>
      </c>
    </row>
    <row r="10" spans="1:10" x14ac:dyDescent="0.25">
      <c r="A10" s="13" t="s">
        <v>11</v>
      </c>
      <c r="B10" s="13">
        <v>115.29</v>
      </c>
      <c r="C10" s="13">
        <v>62.11</v>
      </c>
      <c r="D10" s="13">
        <v>39.619999999999997</v>
      </c>
      <c r="E10" s="74"/>
      <c r="F10" s="13">
        <v>115.93</v>
      </c>
      <c r="G10" s="13">
        <v>61.76</v>
      </c>
      <c r="H10" s="13">
        <v>39.79</v>
      </c>
      <c r="J10" s="26">
        <v>0.27513632984395353</v>
      </c>
    </row>
    <row r="11" spans="1:10" x14ac:dyDescent="0.25">
      <c r="A11" s="13" t="s">
        <v>12</v>
      </c>
      <c r="B11" s="13">
        <v>106.42</v>
      </c>
      <c r="C11" s="13">
        <v>63.42</v>
      </c>
      <c r="D11" s="13">
        <v>71.59</v>
      </c>
      <c r="E11" s="74"/>
      <c r="F11" s="13">
        <v>105.84</v>
      </c>
      <c r="G11" s="13">
        <v>63.27</v>
      </c>
      <c r="H11" s="13">
        <v>71.849999999999994</v>
      </c>
      <c r="J11" s="26">
        <v>0.21224985276790517</v>
      </c>
    </row>
    <row r="12" spans="1:10" x14ac:dyDescent="0.25">
      <c r="A12" s="13" t="s">
        <v>13</v>
      </c>
      <c r="B12" s="13">
        <v>117.91</v>
      </c>
      <c r="C12" s="13">
        <v>60.37</v>
      </c>
      <c r="D12" s="13">
        <v>63.86</v>
      </c>
      <c r="E12" s="74"/>
      <c r="F12" s="13">
        <v>118.12</v>
      </c>
      <c r="G12" s="13">
        <v>60.85</v>
      </c>
      <c r="H12" s="13">
        <v>63.74</v>
      </c>
      <c r="J12" s="26">
        <v>0.34985711369072031</v>
      </c>
    </row>
    <row r="13" spans="1:10" x14ac:dyDescent="0.25">
      <c r="A13" s="13" t="s">
        <v>14</v>
      </c>
      <c r="E13" s="74"/>
      <c r="F13" s="13">
        <v>108.38</v>
      </c>
      <c r="G13" s="13">
        <v>43.41</v>
      </c>
      <c r="H13" s="13" t="s">
        <v>166</v>
      </c>
    </row>
    <row r="14" spans="1:10" x14ac:dyDescent="0.25">
      <c r="A14" s="13" t="s">
        <v>15</v>
      </c>
      <c r="B14" s="13">
        <v>115.17</v>
      </c>
      <c r="C14" s="13">
        <v>53.15</v>
      </c>
      <c r="D14" s="13">
        <v>38.17</v>
      </c>
      <c r="E14" s="74"/>
      <c r="F14" s="13">
        <v>115.23</v>
      </c>
      <c r="G14" s="13">
        <v>53.74</v>
      </c>
      <c r="H14" s="13">
        <v>38.270000000000003</v>
      </c>
      <c r="J14" s="26">
        <v>0.4231430018327163</v>
      </c>
    </row>
    <row r="15" spans="1:10" x14ac:dyDescent="0.25">
      <c r="A15" s="13" t="s">
        <v>16</v>
      </c>
      <c r="B15" s="13">
        <v>127.11</v>
      </c>
      <c r="C15" s="13">
        <v>53.92</v>
      </c>
      <c r="D15" s="13">
        <v>42.24</v>
      </c>
      <c r="E15" s="74"/>
      <c r="F15" s="13">
        <v>127.18</v>
      </c>
      <c r="G15" s="13">
        <v>53.86</v>
      </c>
      <c r="H15" s="13">
        <v>42.06</v>
      </c>
      <c r="J15" s="26">
        <v>0.13416407864998769</v>
      </c>
    </row>
    <row r="16" spans="1:10" x14ac:dyDescent="0.25">
      <c r="A16" s="13" t="s">
        <v>17</v>
      </c>
      <c r="B16" s="13">
        <v>119.89</v>
      </c>
      <c r="C16" s="13">
        <v>59.25</v>
      </c>
      <c r="D16" s="13">
        <v>33.369999999999997</v>
      </c>
      <c r="E16" s="74"/>
      <c r="F16" s="13">
        <v>119.93</v>
      </c>
      <c r="G16" s="13">
        <v>59.32</v>
      </c>
      <c r="H16" s="13">
        <v>33.4</v>
      </c>
      <c r="J16" s="26">
        <v>5.3851648071345543E-2</v>
      </c>
    </row>
    <row r="17" spans="1:10" x14ac:dyDescent="0.25">
      <c r="A17" s="13" t="s">
        <v>18</v>
      </c>
      <c r="E17" s="74"/>
      <c r="F17" s="13">
        <v>108.78</v>
      </c>
      <c r="G17" s="13">
        <v>45.41</v>
      </c>
      <c r="H17" s="13" t="s">
        <v>166</v>
      </c>
    </row>
    <row r="18" spans="1:10" x14ac:dyDescent="0.25">
      <c r="A18" s="13" t="s">
        <v>19</v>
      </c>
      <c r="B18" s="13">
        <v>114.98</v>
      </c>
      <c r="C18" s="13">
        <v>58.74</v>
      </c>
      <c r="D18" s="13">
        <v>65.319999999999993</v>
      </c>
      <c r="E18" s="74"/>
      <c r="F18" s="13">
        <v>115.03</v>
      </c>
      <c r="G18" s="13">
        <v>58.49</v>
      </c>
      <c r="H18" s="13">
        <v>65.31</v>
      </c>
      <c r="J18" s="26">
        <v>0.17691806012954109</v>
      </c>
    </row>
    <row r="19" spans="1:10" x14ac:dyDescent="0.25">
      <c r="A19" s="13" t="s">
        <v>20</v>
      </c>
      <c r="B19" s="13">
        <v>123.52</v>
      </c>
      <c r="C19" s="13">
        <v>53.55</v>
      </c>
      <c r="D19" s="13">
        <v>44.66</v>
      </c>
      <c r="E19" s="74"/>
      <c r="F19" s="13">
        <v>123.94</v>
      </c>
      <c r="G19" s="13">
        <v>53.43</v>
      </c>
      <c r="H19" s="13">
        <v>44.7</v>
      </c>
      <c r="J19" s="26">
        <v>8.9442719099991269E-2</v>
      </c>
    </row>
    <row r="20" spans="1:10" x14ac:dyDescent="0.25">
      <c r="A20" s="13" t="s">
        <v>21</v>
      </c>
      <c r="B20" s="13">
        <v>130.03</v>
      </c>
      <c r="C20" s="13">
        <v>59.95</v>
      </c>
      <c r="D20" s="13">
        <v>33.270000000000003</v>
      </c>
      <c r="E20" s="74"/>
      <c r="F20" s="13">
        <v>129.61000000000001</v>
      </c>
      <c r="G20" s="13">
        <v>59.73</v>
      </c>
      <c r="H20" s="13">
        <v>33.869999999999997</v>
      </c>
      <c r="J20" s="26">
        <v>0.45188494110779781</v>
      </c>
    </row>
    <row r="21" spans="1:10" x14ac:dyDescent="0.25">
      <c r="A21" s="13" t="s">
        <v>22</v>
      </c>
      <c r="B21" s="13">
        <v>127.18</v>
      </c>
      <c r="C21" s="13">
        <v>55.35</v>
      </c>
      <c r="D21" s="13">
        <v>38.53</v>
      </c>
      <c r="E21" s="74"/>
    </row>
    <row r="22" spans="1:10" x14ac:dyDescent="0.25">
      <c r="A22" s="13" t="s">
        <v>23</v>
      </c>
      <c r="B22" s="13">
        <v>125.1</v>
      </c>
      <c r="C22" s="13">
        <v>60</v>
      </c>
      <c r="D22" s="13">
        <v>40.06</v>
      </c>
      <c r="E22" s="74"/>
      <c r="F22" s="13">
        <v>125.35</v>
      </c>
      <c r="G22" s="13">
        <v>59.57</v>
      </c>
      <c r="H22" s="13">
        <v>39.409999999999997</v>
      </c>
      <c r="J22" s="26">
        <v>0.55108982933819739</v>
      </c>
    </row>
    <row r="23" spans="1:10" x14ac:dyDescent="0.25">
      <c r="A23" s="13" t="s">
        <v>24</v>
      </c>
      <c r="E23" s="74"/>
      <c r="F23" s="13">
        <v>113</v>
      </c>
      <c r="G23" s="13">
        <v>44</v>
      </c>
      <c r="H23" s="13" t="s">
        <v>166</v>
      </c>
    </row>
    <row r="24" spans="1:10" x14ac:dyDescent="0.25">
      <c r="A24" s="13" t="s">
        <v>25</v>
      </c>
      <c r="B24" s="13">
        <v>119.36</v>
      </c>
      <c r="C24" s="13">
        <v>51.56</v>
      </c>
      <c r="D24" s="13">
        <v>24.63</v>
      </c>
      <c r="E24" s="74"/>
      <c r="F24" s="13">
        <v>121.73</v>
      </c>
      <c r="G24" s="13">
        <v>51.66</v>
      </c>
      <c r="H24" s="13">
        <v>24.42</v>
      </c>
      <c r="J24" s="26">
        <v>0.16446884203398182</v>
      </c>
    </row>
    <row r="25" spans="1:10" x14ac:dyDescent="0.25">
      <c r="A25" s="13" t="s">
        <v>27</v>
      </c>
      <c r="E25" s="74"/>
      <c r="F25" s="13">
        <v>131.05000000000001</v>
      </c>
      <c r="G25" s="13">
        <v>63.62</v>
      </c>
      <c r="H25" s="13">
        <v>33.06</v>
      </c>
    </row>
    <row r="26" spans="1:10" x14ac:dyDescent="0.25">
      <c r="A26" s="13" t="s">
        <v>28</v>
      </c>
      <c r="B26" s="13">
        <v>121.65</v>
      </c>
      <c r="C26" s="13">
        <v>59.93</v>
      </c>
      <c r="D26" s="13">
        <v>68.89</v>
      </c>
      <c r="E26" s="74"/>
    </row>
    <row r="27" spans="1:10" x14ac:dyDescent="0.25">
      <c r="A27" s="13" t="s">
        <v>29</v>
      </c>
      <c r="B27" s="13">
        <v>115.27</v>
      </c>
      <c r="C27" s="13">
        <v>54.49</v>
      </c>
      <c r="D27" s="13">
        <v>33.090000000000003</v>
      </c>
      <c r="E27" s="74"/>
      <c r="F27" s="26">
        <v>114.17</v>
      </c>
      <c r="G27" s="26">
        <v>53.12</v>
      </c>
      <c r="H27" s="26">
        <v>31.2</v>
      </c>
    </row>
    <row r="28" spans="1:10" x14ac:dyDescent="0.25">
      <c r="A28" s="13" t="s">
        <v>31</v>
      </c>
      <c r="B28" s="13">
        <v>127.17</v>
      </c>
      <c r="C28" s="13">
        <v>60.87</v>
      </c>
      <c r="D28" s="13">
        <v>29.5</v>
      </c>
      <c r="E28" s="74"/>
    </row>
    <row r="29" spans="1:10" x14ac:dyDescent="0.25">
      <c r="A29" s="13" t="s">
        <v>32</v>
      </c>
      <c r="B29" s="13">
        <v>118.42</v>
      </c>
      <c r="C29" s="13">
        <v>67.290000000000006</v>
      </c>
      <c r="D29" s="13">
        <v>67.930000000000007</v>
      </c>
      <c r="E29" s="74"/>
      <c r="F29" s="13">
        <v>115.49</v>
      </c>
      <c r="G29" s="13">
        <v>66.61</v>
      </c>
      <c r="H29" s="13">
        <v>68.540000000000006</v>
      </c>
      <c r="J29" s="26">
        <v>0.64594891438874968</v>
      </c>
    </row>
    <row r="30" spans="1:10" x14ac:dyDescent="0.25">
      <c r="A30" s="13" t="s">
        <v>33</v>
      </c>
      <c r="B30" s="13">
        <v>121.8</v>
      </c>
      <c r="C30" s="13">
        <v>62.53</v>
      </c>
      <c r="D30" s="13">
        <v>63.53</v>
      </c>
      <c r="E30" s="74"/>
    </row>
    <row r="31" spans="1:10" x14ac:dyDescent="0.25">
      <c r="A31" s="13" t="s">
        <v>35</v>
      </c>
      <c r="B31" s="13">
        <v>116.17</v>
      </c>
      <c r="C31" s="13">
        <v>59.79</v>
      </c>
      <c r="D31" s="13">
        <v>33.409999999999997</v>
      </c>
      <c r="E31" s="74"/>
    </row>
    <row r="32" spans="1:10" x14ac:dyDescent="0.25">
      <c r="A32" s="13" t="s">
        <v>36</v>
      </c>
      <c r="B32" s="13">
        <v>112.77</v>
      </c>
      <c r="C32" s="13">
        <v>55.26</v>
      </c>
      <c r="D32" s="13">
        <v>27.36</v>
      </c>
      <c r="E32" s="74"/>
    </row>
    <row r="33" spans="1:10" x14ac:dyDescent="0.25">
      <c r="A33" s="13" t="s">
        <v>38</v>
      </c>
      <c r="E33" s="74"/>
      <c r="F33" s="13">
        <v>106.24</v>
      </c>
      <c r="G33" s="13">
        <v>44.81</v>
      </c>
      <c r="H33" s="13" t="s">
        <v>166</v>
      </c>
    </row>
    <row r="34" spans="1:10" x14ac:dyDescent="0.25">
      <c r="A34" s="13" t="s">
        <v>39</v>
      </c>
      <c r="B34" s="13">
        <v>124.33</v>
      </c>
      <c r="C34" s="13">
        <v>61.05</v>
      </c>
      <c r="D34" s="13">
        <v>36.33</v>
      </c>
      <c r="E34" s="74"/>
      <c r="F34" s="13">
        <v>124.5</v>
      </c>
      <c r="G34" s="13">
        <v>61.08</v>
      </c>
      <c r="H34" s="13">
        <v>36.21</v>
      </c>
      <c r="J34" s="26">
        <v>8.7464278422677941E-2</v>
      </c>
    </row>
    <row r="35" spans="1:10" x14ac:dyDescent="0.25">
      <c r="A35" s="13" t="s">
        <v>40</v>
      </c>
      <c r="B35" s="13">
        <v>127.27</v>
      </c>
      <c r="C35" s="13">
        <v>49.51</v>
      </c>
      <c r="D35" s="13">
        <v>22.19</v>
      </c>
      <c r="E35" s="74"/>
      <c r="F35" s="13">
        <v>127.49</v>
      </c>
      <c r="G35" s="13">
        <v>49.44</v>
      </c>
      <c r="H35" s="13">
        <v>22.25</v>
      </c>
      <c r="J35" s="26">
        <v>6.5192024052026051E-2</v>
      </c>
    </row>
    <row r="36" spans="1:10" x14ac:dyDescent="0.25">
      <c r="A36" s="13" t="s">
        <v>41</v>
      </c>
      <c r="B36" s="13">
        <v>121.33</v>
      </c>
      <c r="C36" s="13">
        <v>61.24</v>
      </c>
      <c r="D36" s="13">
        <v>35.28</v>
      </c>
      <c r="E36" s="74"/>
      <c r="F36" s="13">
        <v>121.24</v>
      </c>
      <c r="G36" s="13">
        <v>61.25</v>
      </c>
      <c r="H36" s="13">
        <v>35.090000000000003</v>
      </c>
      <c r="J36" s="26">
        <v>0.13453624047073542</v>
      </c>
    </row>
    <row r="37" spans="1:10" x14ac:dyDescent="0.25">
      <c r="A37" s="13" t="s">
        <v>42</v>
      </c>
      <c r="B37" s="13">
        <v>126.19</v>
      </c>
      <c r="C37" s="13">
        <v>56.84</v>
      </c>
      <c r="D37" s="13">
        <v>39.549999999999997</v>
      </c>
      <c r="E37" s="74"/>
    </row>
    <row r="38" spans="1:10" x14ac:dyDescent="0.25">
      <c r="A38" s="13" t="s">
        <v>44</v>
      </c>
      <c r="B38" s="13">
        <v>119.95</v>
      </c>
      <c r="C38" s="13">
        <v>57.29</v>
      </c>
      <c r="D38" s="13">
        <v>65.36</v>
      </c>
      <c r="E38" s="74"/>
      <c r="F38" s="13">
        <v>119.26</v>
      </c>
      <c r="G38" s="13">
        <v>57.53</v>
      </c>
      <c r="H38" s="13">
        <v>65.39</v>
      </c>
      <c r="J38" s="26">
        <v>0.17102631376487221</v>
      </c>
    </row>
    <row r="39" spans="1:10" x14ac:dyDescent="0.25">
      <c r="A39" s="13" t="s">
        <v>45</v>
      </c>
      <c r="B39" s="13">
        <v>123.36</v>
      </c>
      <c r="C39" s="13">
        <v>55.02</v>
      </c>
      <c r="D39" s="13">
        <v>18.29</v>
      </c>
      <c r="E39" s="74"/>
    </row>
    <row r="40" spans="1:10" x14ac:dyDescent="0.25">
      <c r="A40" s="13" t="s">
        <v>46</v>
      </c>
      <c r="B40" s="13">
        <v>116.88</v>
      </c>
      <c r="C40" s="13">
        <v>62.24</v>
      </c>
      <c r="D40" s="13">
        <v>28.6</v>
      </c>
      <c r="E40" s="74"/>
      <c r="F40" s="13">
        <v>117.7</v>
      </c>
      <c r="G40" s="13">
        <v>61.93</v>
      </c>
      <c r="H40" s="13">
        <v>28.84</v>
      </c>
      <c r="J40" s="26">
        <v>0.27721832551258285</v>
      </c>
    </row>
    <row r="41" spans="1:10" x14ac:dyDescent="0.25">
      <c r="A41" s="13" t="s">
        <v>48</v>
      </c>
      <c r="B41" s="13">
        <v>116.36</v>
      </c>
      <c r="C41" s="13">
        <v>58.06</v>
      </c>
      <c r="D41" s="13">
        <v>43.13</v>
      </c>
      <c r="E41" s="74"/>
      <c r="F41" s="13" t="s">
        <v>166</v>
      </c>
      <c r="G41" s="13">
        <v>57.61</v>
      </c>
      <c r="H41" s="13">
        <v>43.3</v>
      </c>
      <c r="J41" s="26">
        <v>0.34014702703389949</v>
      </c>
    </row>
    <row r="42" spans="1:10" x14ac:dyDescent="0.25">
      <c r="A42" s="13" t="s">
        <v>49</v>
      </c>
      <c r="B42" s="13">
        <v>106.94</v>
      </c>
      <c r="C42" s="13">
        <v>62.18</v>
      </c>
      <c r="D42" s="13">
        <v>70.92</v>
      </c>
      <c r="E42" s="74"/>
      <c r="F42" s="13">
        <v>106.96</v>
      </c>
      <c r="G42" s="13">
        <v>62.41</v>
      </c>
      <c r="H42" s="13">
        <v>71.430000000000007</v>
      </c>
      <c r="J42" s="26">
        <v>0.39560080889705201</v>
      </c>
    </row>
    <row r="43" spans="1:10" x14ac:dyDescent="0.25">
      <c r="A43" s="13" t="s">
        <v>51</v>
      </c>
      <c r="B43" s="13">
        <v>121.37</v>
      </c>
      <c r="C43" s="13">
        <v>60.22</v>
      </c>
      <c r="D43" s="13">
        <v>40.840000000000003</v>
      </c>
      <c r="E43" s="74"/>
      <c r="F43" s="13">
        <v>120.37</v>
      </c>
      <c r="G43" s="13">
        <v>60.76</v>
      </c>
      <c r="H43" s="13">
        <v>41.18</v>
      </c>
      <c r="J43" s="26">
        <v>0.45122056690713719</v>
      </c>
    </row>
    <row r="44" spans="1:10" x14ac:dyDescent="0.25">
      <c r="A44" s="13" t="s">
        <v>52</v>
      </c>
      <c r="B44" s="13">
        <v>125.9</v>
      </c>
      <c r="C44" s="13">
        <v>54.07</v>
      </c>
      <c r="D44" s="13">
        <v>38.83</v>
      </c>
      <c r="E44" s="74"/>
      <c r="F44" s="13">
        <v>126.85</v>
      </c>
      <c r="G44" s="13">
        <v>54.26</v>
      </c>
      <c r="H44" s="13">
        <v>39.32</v>
      </c>
      <c r="J44" s="26">
        <v>0.3716180835212417</v>
      </c>
    </row>
    <row r="45" spans="1:10" x14ac:dyDescent="0.25">
      <c r="A45" s="13" t="s">
        <v>53</v>
      </c>
      <c r="B45" s="13">
        <v>119.5</v>
      </c>
      <c r="C45" s="13">
        <v>63.86</v>
      </c>
      <c r="D45" s="13">
        <v>26.92</v>
      </c>
      <c r="E45" s="74"/>
      <c r="F45" s="13">
        <v>120.41</v>
      </c>
      <c r="G45" s="13">
        <v>63.47</v>
      </c>
      <c r="H45" s="13">
        <v>27.1</v>
      </c>
      <c r="J45" s="26">
        <v>0.30372685096974911</v>
      </c>
    </row>
    <row r="46" spans="1:10" x14ac:dyDescent="0.25">
      <c r="A46" s="13" t="s">
        <v>55</v>
      </c>
      <c r="B46" s="13">
        <v>110.79</v>
      </c>
      <c r="C46" s="13">
        <v>61.6</v>
      </c>
      <c r="D46" s="13">
        <v>63.11</v>
      </c>
      <c r="E46" s="74"/>
      <c r="F46" s="13">
        <v>110.71</v>
      </c>
      <c r="G46" s="13">
        <v>61.74</v>
      </c>
      <c r="H46" s="13">
        <v>63.05</v>
      </c>
      <c r="J46" s="26">
        <v>0.10770329614269109</v>
      </c>
    </row>
    <row r="47" spans="1:10" x14ac:dyDescent="0.25">
      <c r="A47" s="13" t="s">
        <v>56</v>
      </c>
      <c r="B47" s="13">
        <v>116.15</v>
      </c>
      <c r="C47" s="13">
        <v>55.08</v>
      </c>
      <c r="D47" s="13">
        <v>29.5</v>
      </c>
      <c r="E47" s="74"/>
      <c r="F47" s="13">
        <v>116.65</v>
      </c>
      <c r="G47" s="13">
        <v>54.95</v>
      </c>
      <c r="H47" s="13">
        <v>29.5</v>
      </c>
      <c r="J47" s="26">
        <v>9.1923881554247966E-2</v>
      </c>
    </row>
    <row r="48" spans="1:10" x14ac:dyDescent="0.25">
      <c r="A48" s="13" t="s">
        <v>57</v>
      </c>
      <c r="B48" s="13">
        <v>117.64</v>
      </c>
      <c r="C48" s="13">
        <v>53.14</v>
      </c>
      <c r="D48" s="13">
        <v>33.01</v>
      </c>
      <c r="E48" s="74"/>
      <c r="F48" s="13">
        <v>118.12</v>
      </c>
      <c r="G48" s="13">
        <v>53.13</v>
      </c>
      <c r="H48" s="13">
        <v>32.85</v>
      </c>
      <c r="J48" s="26">
        <v>0.11335784048754384</v>
      </c>
    </row>
    <row r="49" spans="1:10" x14ac:dyDescent="0.25">
      <c r="A49" s="13" t="s">
        <v>58</v>
      </c>
      <c r="B49" s="13">
        <v>122.83</v>
      </c>
      <c r="C49" s="13">
        <v>53.93</v>
      </c>
      <c r="D49" s="13">
        <v>30.23</v>
      </c>
      <c r="E49" s="74"/>
      <c r="F49" s="13">
        <v>123.15</v>
      </c>
      <c r="G49" s="13">
        <v>54.47</v>
      </c>
      <c r="H49" s="13">
        <v>30.75</v>
      </c>
      <c r="J49" s="26">
        <v>0.53009433122794225</v>
      </c>
    </row>
    <row r="50" spans="1:10" x14ac:dyDescent="0.25">
      <c r="A50" s="13" t="s">
        <v>59</v>
      </c>
      <c r="B50" s="13">
        <v>122.18</v>
      </c>
      <c r="C50" s="13">
        <v>52.47</v>
      </c>
      <c r="D50" s="13">
        <v>43.48</v>
      </c>
      <c r="E50" s="74"/>
      <c r="F50" s="13">
        <v>123.23</v>
      </c>
      <c r="G50" s="13">
        <v>52.67</v>
      </c>
      <c r="H50" s="13">
        <v>43.47</v>
      </c>
      <c r="J50" s="26">
        <v>0.1415980225850649</v>
      </c>
    </row>
    <row r="51" spans="1:10" x14ac:dyDescent="0.25">
      <c r="A51" s="13" t="s">
        <v>62</v>
      </c>
      <c r="B51" s="13">
        <v>114.64</v>
      </c>
      <c r="C51" s="13">
        <v>60.91</v>
      </c>
      <c r="D51" s="13">
        <v>37.840000000000003</v>
      </c>
      <c r="E51" s="74"/>
      <c r="F51" s="13">
        <v>114.93</v>
      </c>
      <c r="G51" s="13">
        <v>61</v>
      </c>
      <c r="H51" s="13">
        <v>37.880000000000003</v>
      </c>
      <c r="J51" s="26">
        <v>6.9641941385922557E-2</v>
      </c>
    </row>
    <row r="52" spans="1:10" x14ac:dyDescent="0.25">
      <c r="A52" s="13" t="s">
        <v>63</v>
      </c>
      <c r="B52" s="13">
        <v>124.98</v>
      </c>
      <c r="C52" s="13">
        <v>49.51</v>
      </c>
      <c r="D52" s="13">
        <v>23.36</v>
      </c>
      <c r="E52" s="74"/>
      <c r="F52" s="13">
        <v>125.15</v>
      </c>
      <c r="G52" s="13">
        <v>49.5</v>
      </c>
      <c r="H52" s="13">
        <v>23.6</v>
      </c>
      <c r="J52" s="26">
        <v>0.16985287751463163</v>
      </c>
    </row>
    <row r="53" spans="1:10" x14ac:dyDescent="0.25">
      <c r="A53" s="13" t="s">
        <v>64</v>
      </c>
      <c r="B53" s="13">
        <v>117.85</v>
      </c>
      <c r="C53" s="13">
        <v>55.84</v>
      </c>
      <c r="D53" s="13">
        <v>44.49</v>
      </c>
      <c r="E53" s="74"/>
      <c r="F53" s="13">
        <v>118.7</v>
      </c>
      <c r="G53" s="13">
        <v>56.32</v>
      </c>
      <c r="H53" s="13">
        <v>44.58</v>
      </c>
      <c r="J53" s="26">
        <v>0.3453259329966375</v>
      </c>
    </row>
    <row r="54" spans="1:10" x14ac:dyDescent="0.25">
      <c r="A54" s="13" t="s">
        <v>65</v>
      </c>
      <c r="B54" s="13">
        <v>119.79</v>
      </c>
      <c r="C54" s="13">
        <v>61.13</v>
      </c>
      <c r="D54" s="13">
        <v>42.3</v>
      </c>
      <c r="E54" s="74"/>
      <c r="F54" s="13">
        <v>120.35</v>
      </c>
      <c r="G54" s="13">
        <v>61.26</v>
      </c>
      <c r="H54" s="13">
        <v>42.01</v>
      </c>
      <c r="J54" s="26">
        <v>0.22472205054244046</v>
      </c>
    </row>
    <row r="55" spans="1:10" x14ac:dyDescent="0.25">
      <c r="A55" s="13" t="s">
        <v>66</v>
      </c>
      <c r="B55" s="13">
        <v>126.8</v>
      </c>
      <c r="C55" s="13">
        <v>48.68</v>
      </c>
      <c r="D55" s="13">
        <v>42.66</v>
      </c>
      <c r="E55" s="74"/>
      <c r="F55" s="13">
        <v>125.32</v>
      </c>
      <c r="G55" s="13">
        <v>49.52</v>
      </c>
      <c r="H55" s="13">
        <v>42.69</v>
      </c>
      <c r="J55" s="26">
        <v>0.59434838268477097</v>
      </c>
    </row>
    <row r="56" spans="1:10" x14ac:dyDescent="0.25">
      <c r="A56" s="13" t="s">
        <v>67</v>
      </c>
      <c r="B56" s="13">
        <v>112.46</v>
      </c>
      <c r="C56" s="13">
        <v>57.5</v>
      </c>
      <c r="D56" s="13">
        <v>39.869999999999997</v>
      </c>
      <c r="E56" s="74"/>
      <c r="F56" s="13">
        <v>112.27</v>
      </c>
      <c r="G56" s="13">
        <v>56.6</v>
      </c>
      <c r="H56" s="13">
        <v>39.549999999999997</v>
      </c>
      <c r="J56" s="26">
        <v>0.67542579163073035</v>
      </c>
    </row>
    <row r="57" spans="1:10" x14ac:dyDescent="0.25">
      <c r="A57" s="13" t="s">
        <v>71</v>
      </c>
      <c r="B57" s="13">
        <v>124.82</v>
      </c>
      <c r="C57" s="13">
        <v>57.35</v>
      </c>
      <c r="D57" s="13">
        <v>41.86</v>
      </c>
      <c r="E57" s="74"/>
      <c r="F57" s="13">
        <v>124.54</v>
      </c>
      <c r="G57" s="13">
        <v>57.5</v>
      </c>
      <c r="H57" s="13">
        <v>42.28</v>
      </c>
      <c r="J57" s="26">
        <v>0.31535694062443037</v>
      </c>
    </row>
    <row r="58" spans="1:10" x14ac:dyDescent="0.25">
      <c r="A58" s="13" t="s">
        <v>72</v>
      </c>
      <c r="B58" s="13">
        <v>123.7</v>
      </c>
      <c r="C58" s="13">
        <v>55.86</v>
      </c>
      <c r="D58" s="13">
        <v>17.07</v>
      </c>
      <c r="E58" s="74"/>
    </row>
    <row r="59" spans="1:10" x14ac:dyDescent="0.25">
      <c r="A59" s="13" t="s">
        <v>75</v>
      </c>
      <c r="E59" s="74"/>
      <c r="F59" s="13">
        <v>115.82</v>
      </c>
      <c r="G59" s="13">
        <v>59.25</v>
      </c>
      <c r="H59" s="13">
        <v>30.29</v>
      </c>
    </row>
    <row r="60" spans="1:10" x14ac:dyDescent="0.25">
      <c r="A60" s="13" t="s">
        <v>76</v>
      </c>
      <c r="B60" s="13">
        <v>115.11</v>
      </c>
      <c r="C60" s="13">
        <v>54.63</v>
      </c>
      <c r="D60" s="13">
        <v>42.94</v>
      </c>
      <c r="E60" s="74"/>
      <c r="F60" s="13">
        <v>115.1</v>
      </c>
      <c r="G60" s="13">
        <v>54.51</v>
      </c>
      <c r="H60" s="13">
        <v>42.69</v>
      </c>
      <c r="J60" s="26">
        <v>0.19608671551127718</v>
      </c>
    </row>
    <row r="61" spans="1:10" x14ac:dyDescent="0.25">
      <c r="A61" s="13" t="s">
        <v>77</v>
      </c>
      <c r="B61" s="13">
        <v>115.46</v>
      </c>
      <c r="C61" s="13">
        <v>56.46</v>
      </c>
      <c r="D61" s="13">
        <v>27.02</v>
      </c>
      <c r="E61" s="74"/>
      <c r="F61" s="13">
        <v>115.89</v>
      </c>
      <c r="G61" s="13">
        <v>56.55</v>
      </c>
      <c r="H61" s="13">
        <v>27.21</v>
      </c>
      <c r="J61" s="26">
        <v>0.14866068747318475</v>
      </c>
    </row>
    <row r="62" spans="1:10" x14ac:dyDescent="0.25">
      <c r="A62" s="13" t="s">
        <v>78</v>
      </c>
      <c r="B62" s="13">
        <v>108.85</v>
      </c>
      <c r="C62" s="13">
        <v>58.68</v>
      </c>
      <c r="D62" s="13">
        <v>40.950000000000003</v>
      </c>
      <c r="E62" s="74"/>
      <c r="F62" s="13">
        <v>109.12</v>
      </c>
      <c r="G62" s="13">
        <v>58.61</v>
      </c>
      <c r="H62" s="13">
        <v>41</v>
      </c>
      <c r="J62" s="26">
        <v>6.0827625302981192E-2</v>
      </c>
    </row>
    <row r="63" spans="1:10" x14ac:dyDescent="0.25">
      <c r="A63" s="13" t="s">
        <v>79</v>
      </c>
      <c r="B63" s="13">
        <v>134.02000000000001</v>
      </c>
      <c r="C63" s="13">
        <v>61.66</v>
      </c>
      <c r="D63" s="13">
        <v>31.03</v>
      </c>
      <c r="E63" s="74"/>
      <c r="F63" s="13">
        <v>133.83000000000001</v>
      </c>
      <c r="G63" s="13">
        <v>61.43</v>
      </c>
      <c r="H63" s="13" t="s">
        <v>166</v>
      </c>
    </row>
    <row r="64" spans="1:10" x14ac:dyDescent="0.25">
      <c r="A64" s="13" t="s">
        <v>80</v>
      </c>
      <c r="B64" s="13">
        <v>119.27</v>
      </c>
      <c r="C64" s="13">
        <v>60.22</v>
      </c>
      <c r="D64" s="13">
        <v>39.869999999999997</v>
      </c>
      <c r="E64" s="74"/>
      <c r="F64" s="13">
        <v>119.45</v>
      </c>
      <c r="G64" s="13">
        <v>60.35</v>
      </c>
      <c r="H64" s="13">
        <v>39.93</v>
      </c>
      <c r="J64" s="26">
        <v>0.10124228365658525</v>
      </c>
    </row>
    <row r="65" spans="1:10" x14ac:dyDescent="0.25">
      <c r="A65" s="13" t="s">
        <v>81</v>
      </c>
      <c r="B65" s="13">
        <v>129.07</v>
      </c>
      <c r="C65" s="13">
        <v>57.65</v>
      </c>
      <c r="D65" s="13">
        <v>35.96</v>
      </c>
      <c r="E65" s="74"/>
      <c r="F65" s="13">
        <v>128.82</v>
      </c>
      <c r="G65" s="13">
        <v>58.02</v>
      </c>
      <c r="H65" s="13">
        <v>36.04</v>
      </c>
      <c r="J65" s="26">
        <v>0.26767517628648635</v>
      </c>
    </row>
    <row r="66" spans="1:10" x14ac:dyDescent="0.25">
      <c r="A66" s="13" t="s">
        <v>82</v>
      </c>
      <c r="B66" s="13">
        <v>127.94</v>
      </c>
      <c r="C66" s="13">
        <v>49.55</v>
      </c>
      <c r="D66" s="13">
        <v>21.03</v>
      </c>
      <c r="E66" s="74"/>
      <c r="F66" s="13">
        <v>129.49</v>
      </c>
      <c r="G66" s="13">
        <v>49.79</v>
      </c>
      <c r="H66" s="13">
        <v>19.95</v>
      </c>
      <c r="J66" s="26">
        <v>0.78230428862431944</v>
      </c>
    </row>
    <row r="67" spans="1:10" x14ac:dyDescent="0.25">
      <c r="A67" s="13" t="s">
        <v>83</v>
      </c>
      <c r="B67" s="13">
        <v>126.45</v>
      </c>
      <c r="C67" s="13">
        <v>54.37</v>
      </c>
      <c r="D67" s="13">
        <v>42.75</v>
      </c>
      <c r="E67" s="74"/>
      <c r="F67" s="13">
        <v>124.65</v>
      </c>
      <c r="G67" s="13">
        <v>55.3</v>
      </c>
      <c r="H67" s="13">
        <v>42.33</v>
      </c>
      <c r="J67" s="26">
        <v>0.7215608082483419</v>
      </c>
    </row>
    <row r="68" spans="1:10" x14ac:dyDescent="0.25">
      <c r="A68" s="13" t="s">
        <v>84</v>
      </c>
      <c r="B68" s="13">
        <v>112.3</v>
      </c>
      <c r="C68" s="13">
        <v>58.9</v>
      </c>
      <c r="D68" s="13">
        <v>36.96</v>
      </c>
      <c r="E68" s="74"/>
      <c r="F68" s="13">
        <v>109.94</v>
      </c>
      <c r="G68" s="13">
        <v>58.17</v>
      </c>
      <c r="H68" s="13">
        <v>36.72</v>
      </c>
      <c r="J68" s="26">
        <v>0.54336911947588473</v>
      </c>
    </row>
    <row r="69" spans="1:10" x14ac:dyDescent="0.25">
      <c r="A69" s="13" t="s">
        <v>85</v>
      </c>
      <c r="E69" s="74"/>
      <c r="F69" s="13">
        <v>117.51</v>
      </c>
      <c r="G69" s="13">
        <v>54.65</v>
      </c>
      <c r="H69" s="13">
        <v>27.34</v>
      </c>
    </row>
    <row r="70" spans="1:10" x14ac:dyDescent="0.25">
      <c r="A70" s="13" t="s">
        <v>87</v>
      </c>
      <c r="E70" s="74"/>
      <c r="F70" s="13">
        <v>119.51</v>
      </c>
      <c r="G70" s="13">
        <v>52.1</v>
      </c>
      <c r="H70" s="13">
        <v>38.14</v>
      </c>
    </row>
    <row r="71" spans="1:10" x14ac:dyDescent="0.25">
      <c r="A71" s="13" t="s">
        <v>153</v>
      </c>
      <c r="B71" s="13">
        <v>117.13</v>
      </c>
      <c r="C71" s="13">
        <v>53.07</v>
      </c>
      <c r="D71" s="13">
        <v>20.62</v>
      </c>
    </row>
    <row r="72" spans="1:10" x14ac:dyDescent="0.25">
      <c r="A72" s="13" t="s">
        <v>154</v>
      </c>
      <c r="B72" s="13">
        <v>120.68</v>
      </c>
      <c r="C72" s="13">
        <v>56.83</v>
      </c>
      <c r="D72" s="13">
        <v>43.3</v>
      </c>
    </row>
    <row r="73" spans="1:10" x14ac:dyDescent="0.25">
      <c r="A73" s="13" t="s">
        <v>100</v>
      </c>
      <c r="B73" s="13">
        <v>115.2</v>
      </c>
      <c r="C73" s="13">
        <v>58.42</v>
      </c>
      <c r="D73" s="13">
        <v>43.38</v>
      </c>
      <c r="E73" s="74"/>
      <c r="F73" s="13">
        <v>115.51</v>
      </c>
      <c r="G73" s="13">
        <v>58.69</v>
      </c>
      <c r="H73" s="13">
        <v>43.02</v>
      </c>
      <c r="J73" s="26">
        <v>0.31819805153394437</v>
      </c>
    </row>
    <row r="74" spans="1:10" x14ac:dyDescent="0.25">
      <c r="A74" s="13" t="s">
        <v>101</v>
      </c>
      <c r="B74" s="13">
        <v>125.52</v>
      </c>
      <c r="C74" s="13">
        <v>60.99</v>
      </c>
      <c r="D74" s="13">
        <v>33.15</v>
      </c>
      <c r="E74" s="74"/>
      <c r="F74" s="13">
        <v>125.39</v>
      </c>
      <c r="G74" s="13">
        <v>60.75</v>
      </c>
      <c r="H74" s="13">
        <v>33.49</v>
      </c>
      <c r="J74" s="26">
        <v>0.29427877939124603</v>
      </c>
    </row>
    <row r="75" spans="1:10" x14ac:dyDescent="0.25">
      <c r="A75" s="13" t="s">
        <v>102</v>
      </c>
      <c r="B75" s="13">
        <v>126.35</v>
      </c>
      <c r="C75" s="13">
        <v>51.23</v>
      </c>
      <c r="D75" s="13">
        <v>43.15</v>
      </c>
      <c r="E75" s="74"/>
      <c r="F75" s="13">
        <v>126.07</v>
      </c>
      <c r="G75" s="13">
        <v>51.1</v>
      </c>
      <c r="H75" s="13">
        <v>44.17</v>
      </c>
      <c r="J75" s="26">
        <v>0.72708321394459563</v>
      </c>
    </row>
    <row r="76" spans="1:10" x14ac:dyDescent="0.25">
      <c r="A76" s="13" t="s">
        <v>103</v>
      </c>
      <c r="B76" s="13">
        <v>118.62</v>
      </c>
      <c r="C76" s="13">
        <v>53.16</v>
      </c>
      <c r="D76" s="13">
        <v>43.03</v>
      </c>
      <c r="E76" s="74"/>
    </row>
    <row r="77" spans="1:10" x14ac:dyDescent="0.25">
      <c r="A77" s="13" t="s">
        <v>104</v>
      </c>
      <c r="B77" s="13">
        <v>128.62</v>
      </c>
      <c r="C77" s="13">
        <v>54.74</v>
      </c>
      <c r="D77" s="13">
        <v>31.24</v>
      </c>
      <c r="E77" s="74"/>
    </row>
    <row r="78" spans="1:10" x14ac:dyDescent="0.25">
      <c r="A78" s="13" t="s">
        <v>105</v>
      </c>
      <c r="E78" s="74"/>
      <c r="F78" s="13">
        <v>107.18</v>
      </c>
      <c r="G78" s="13">
        <v>47.64</v>
      </c>
      <c r="H78" s="13" t="s">
        <v>166</v>
      </c>
    </row>
    <row r="79" spans="1:10" x14ac:dyDescent="0.25">
      <c r="A79" s="13" t="s">
        <v>106</v>
      </c>
      <c r="B79" s="13" t="s">
        <v>166</v>
      </c>
      <c r="C79" s="13">
        <v>61.21</v>
      </c>
      <c r="D79" s="13">
        <v>39.200000000000003</v>
      </c>
      <c r="E79" s="74"/>
      <c r="F79" s="13">
        <v>124.93</v>
      </c>
      <c r="G79" s="13">
        <v>60.94</v>
      </c>
      <c r="H79" s="13">
        <v>39.549999999999997</v>
      </c>
      <c r="J79" s="26">
        <v>0.3125699921617538</v>
      </c>
    </row>
    <row r="80" spans="1:10" x14ac:dyDescent="0.25">
      <c r="A80" s="13" t="s">
        <v>107</v>
      </c>
      <c r="B80" s="13">
        <v>115.16</v>
      </c>
      <c r="C80" s="13">
        <v>63</v>
      </c>
      <c r="D80" s="13">
        <v>36.950000000000003</v>
      </c>
      <c r="E80" s="74"/>
      <c r="F80" s="13">
        <v>114.53</v>
      </c>
      <c r="G80" s="13">
        <v>62.4</v>
      </c>
      <c r="H80" s="13">
        <v>36.46</v>
      </c>
      <c r="J80" s="26">
        <v>0.54776819914997055</v>
      </c>
    </row>
    <row r="81" spans="1:10" x14ac:dyDescent="0.25">
      <c r="A81" s="13" t="s">
        <v>109</v>
      </c>
      <c r="B81" s="13">
        <v>118.4</v>
      </c>
      <c r="C81" s="13">
        <v>57.08</v>
      </c>
      <c r="D81" s="13">
        <v>41.87</v>
      </c>
      <c r="E81" s="74"/>
      <c r="F81" s="13">
        <v>118.71</v>
      </c>
      <c r="G81" s="13">
        <v>57.11</v>
      </c>
      <c r="H81" s="13">
        <v>41.88</v>
      </c>
      <c r="J81" s="26">
        <v>2.2360679774999802E-2</v>
      </c>
    </row>
    <row r="82" spans="1:10" x14ac:dyDescent="0.25">
      <c r="A82" s="13" t="s">
        <v>110</v>
      </c>
      <c r="B82" s="13">
        <v>126.27</v>
      </c>
      <c r="C82" s="13">
        <v>57.97</v>
      </c>
      <c r="D82" s="13">
        <v>38.950000000000003</v>
      </c>
      <c r="E82" s="74"/>
      <c r="F82" s="13">
        <v>126.4</v>
      </c>
      <c r="G82" s="13">
        <v>58</v>
      </c>
      <c r="H82" s="13">
        <v>38.869999999999997</v>
      </c>
      <c r="J82" s="26">
        <v>6.0415229867976719E-2</v>
      </c>
    </row>
    <row r="83" spans="1:10" x14ac:dyDescent="0.25">
      <c r="A83" s="13" t="s">
        <v>111</v>
      </c>
      <c r="B83" s="13">
        <v>119.21</v>
      </c>
      <c r="C83" s="13">
        <v>55.81</v>
      </c>
      <c r="D83" s="13">
        <v>38.340000000000003</v>
      </c>
      <c r="E83" s="74"/>
      <c r="F83" s="13">
        <v>119.41</v>
      </c>
      <c r="G83" s="13">
        <v>55.73</v>
      </c>
      <c r="H83" s="13">
        <v>38.29</v>
      </c>
      <c r="J83" s="26">
        <v>6.6708320320636505E-2</v>
      </c>
    </row>
    <row r="84" spans="1:10" x14ac:dyDescent="0.25">
      <c r="A84" s="13" t="s">
        <v>113</v>
      </c>
      <c r="B84" s="13">
        <v>116.52</v>
      </c>
      <c r="C84" s="13">
        <v>56.27</v>
      </c>
      <c r="D84" s="13">
        <v>30.06</v>
      </c>
      <c r="E84" s="74"/>
      <c r="F84" s="13">
        <v>116.86</v>
      </c>
      <c r="G84" s="13">
        <v>56.26</v>
      </c>
      <c r="H84" s="13">
        <v>30.18</v>
      </c>
      <c r="J84" s="26">
        <v>8.514693182963301E-2</v>
      </c>
    </row>
    <row r="85" spans="1:10" x14ac:dyDescent="0.25">
      <c r="A85" s="13" t="s">
        <v>114</v>
      </c>
      <c r="E85" s="74"/>
      <c r="F85" s="13">
        <v>108.03</v>
      </c>
      <c r="G85" s="13">
        <v>45.41</v>
      </c>
      <c r="H85" s="13" t="s">
        <v>166</v>
      </c>
    </row>
    <row r="86" spans="1:10" x14ac:dyDescent="0.25">
      <c r="A86" s="13" t="s">
        <v>115</v>
      </c>
      <c r="B86" s="13">
        <v>126.05</v>
      </c>
      <c r="C86" s="13">
        <v>54.54</v>
      </c>
      <c r="D86" s="13">
        <v>30.22</v>
      </c>
      <c r="E86" s="74"/>
      <c r="F86" s="13">
        <v>126.11</v>
      </c>
      <c r="G86" s="13">
        <v>54.66</v>
      </c>
      <c r="H86" s="13">
        <v>30.33</v>
      </c>
      <c r="J86" s="26">
        <v>0.11510864433221178</v>
      </c>
    </row>
    <row r="87" spans="1:10" x14ac:dyDescent="0.25">
      <c r="A87" s="13" t="s">
        <v>116</v>
      </c>
      <c r="B87" s="13">
        <v>118.51</v>
      </c>
      <c r="C87" s="13">
        <v>63.97</v>
      </c>
      <c r="D87" s="13">
        <v>37.25</v>
      </c>
      <c r="E87" s="74"/>
      <c r="F87" s="13">
        <v>118.6</v>
      </c>
      <c r="G87" s="13">
        <v>63.86</v>
      </c>
      <c r="H87" s="13">
        <v>37.24</v>
      </c>
      <c r="J87" s="26">
        <v>7.8102496759066012E-2</v>
      </c>
    </row>
    <row r="88" spans="1:10" x14ac:dyDescent="0.25">
      <c r="A88" s="13" t="s">
        <v>117</v>
      </c>
      <c r="E88" s="74"/>
      <c r="F88" s="13">
        <v>121.86</v>
      </c>
      <c r="G88" s="13" t="s">
        <v>166</v>
      </c>
      <c r="H88" s="13" t="s">
        <v>166</v>
      </c>
    </row>
    <row r="89" spans="1:10" x14ac:dyDescent="0.25">
      <c r="A89" s="13" t="s">
        <v>118</v>
      </c>
      <c r="E89" s="74"/>
      <c r="F89" s="13">
        <v>119.76</v>
      </c>
      <c r="G89" s="13">
        <v>58.48</v>
      </c>
      <c r="H89" s="13">
        <v>32.47</v>
      </c>
    </row>
    <row r="90" spans="1:10" x14ac:dyDescent="0.25">
      <c r="A90" s="13" t="s">
        <v>119</v>
      </c>
      <c r="B90" s="13">
        <v>122.76</v>
      </c>
      <c r="C90" s="13">
        <v>58.68</v>
      </c>
      <c r="D90" s="13">
        <v>28.8</v>
      </c>
      <c r="E90" s="74"/>
      <c r="F90" s="13">
        <v>123.1</v>
      </c>
      <c r="G90" s="13">
        <v>58.61</v>
      </c>
      <c r="H90" s="13">
        <v>28.69</v>
      </c>
      <c r="J90" s="26">
        <v>9.2195444572928636E-2</v>
      </c>
    </row>
    <row r="91" spans="1:10" x14ac:dyDescent="0.25">
      <c r="A91" s="13" t="s">
        <v>120</v>
      </c>
      <c r="E91" s="74"/>
      <c r="F91" s="13">
        <v>115.74</v>
      </c>
      <c r="G91" s="13">
        <v>53.02</v>
      </c>
      <c r="H91" s="13">
        <v>38.6</v>
      </c>
    </row>
    <row r="92" spans="1:10" x14ac:dyDescent="0.25">
      <c r="A92" s="13" t="s">
        <v>121</v>
      </c>
      <c r="E92" s="74"/>
      <c r="F92" s="13">
        <v>106.55</v>
      </c>
      <c r="G92" s="13">
        <v>44.91</v>
      </c>
      <c r="H92" s="13" t="s">
        <v>166</v>
      </c>
    </row>
    <row r="93" spans="1:10" x14ac:dyDescent="0.25">
      <c r="A93" s="13" t="s">
        <v>122</v>
      </c>
      <c r="E93" s="74"/>
      <c r="F93" s="13">
        <v>111.61</v>
      </c>
      <c r="G93" s="13">
        <v>57.73</v>
      </c>
      <c r="H93" s="13">
        <v>60.57</v>
      </c>
    </row>
    <row r="94" spans="1:10" x14ac:dyDescent="0.25">
      <c r="A94" s="13" t="s">
        <v>123</v>
      </c>
      <c r="B94" s="13">
        <v>119.94</v>
      </c>
      <c r="C94" s="13">
        <v>60.29</v>
      </c>
      <c r="D94" s="13">
        <v>38.270000000000003</v>
      </c>
      <c r="E94" s="74"/>
    </row>
    <row r="95" spans="1:10" x14ac:dyDescent="0.25">
      <c r="A95" s="13" t="s">
        <v>124</v>
      </c>
      <c r="B95" s="13">
        <v>124.93</v>
      </c>
      <c r="C95" s="13">
        <v>53.17</v>
      </c>
      <c r="D95" s="13">
        <v>33.9</v>
      </c>
      <c r="E95" s="74"/>
      <c r="F95" s="13">
        <v>125.38</v>
      </c>
      <c r="G95" s="13">
        <v>53.43</v>
      </c>
      <c r="H95" s="13">
        <v>33.35</v>
      </c>
      <c r="J95" s="26">
        <v>0.43017438324474638</v>
      </c>
    </row>
    <row r="96" spans="1:10" x14ac:dyDescent="0.25">
      <c r="A96" s="13" t="s">
        <v>125</v>
      </c>
      <c r="B96" s="13">
        <v>122.3</v>
      </c>
      <c r="C96" s="13">
        <v>57.27</v>
      </c>
      <c r="D96" s="13">
        <v>29.76</v>
      </c>
      <c r="E96" s="74"/>
      <c r="F96" s="13">
        <v>122.27</v>
      </c>
      <c r="G96" s="13">
        <v>56.88</v>
      </c>
      <c r="H96" s="13">
        <v>31.14</v>
      </c>
      <c r="J96" s="26">
        <v>1.0140266268693336</v>
      </c>
    </row>
    <row r="97" spans="1:10" x14ac:dyDescent="0.25">
      <c r="A97" s="13" t="s">
        <v>126</v>
      </c>
      <c r="B97" s="13">
        <v>130.44999999999999</v>
      </c>
      <c r="C97" s="13">
        <v>51.19</v>
      </c>
      <c r="D97" s="13">
        <v>24.15</v>
      </c>
      <c r="E97" s="74"/>
      <c r="F97" s="13">
        <v>133.16</v>
      </c>
      <c r="G97" s="13">
        <v>50.69</v>
      </c>
      <c r="H97" s="13">
        <v>23.72</v>
      </c>
      <c r="J97" s="26">
        <v>0.46631534394656143</v>
      </c>
    </row>
    <row r="98" spans="1:10" x14ac:dyDescent="0.25">
      <c r="A98" s="13" t="s">
        <v>127</v>
      </c>
      <c r="B98" s="13">
        <v>118.43</v>
      </c>
      <c r="C98" s="13">
        <v>55.09</v>
      </c>
      <c r="D98" s="13">
        <v>33.75</v>
      </c>
      <c r="E98" s="74"/>
      <c r="F98" s="13">
        <v>118.08</v>
      </c>
      <c r="G98" s="13">
        <v>55.1</v>
      </c>
      <c r="H98" s="13">
        <v>33.659999999999997</v>
      </c>
      <c r="J98" s="26">
        <v>6.4031242374330721E-2</v>
      </c>
    </row>
    <row r="99" spans="1:10" x14ac:dyDescent="0.25">
      <c r="A99" s="13" t="s">
        <v>128</v>
      </c>
      <c r="B99" s="13">
        <v>120.29</v>
      </c>
      <c r="C99" s="13">
        <v>60.85</v>
      </c>
      <c r="D99" s="13">
        <v>38.880000000000003</v>
      </c>
      <c r="E99" s="74"/>
      <c r="F99" s="13">
        <v>120.95</v>
      </c>
      <c r="G99" s="13">
        <v>60.76</v>
      </c>
      <c r="H99" s="13">
        <v>38.9</v>
      </c>
      <c r="J99" s="26">
        <v>6.519202405202823E-2</v>
      </c>
    </row>
    <row r="100" spans="1:10" x14ac:dyDescent="0.25">
      <c r="A100" s="13" t="s">
        <v>129</v>
      </c>
      <c r="B100" s="13">
        <v>128.47999999999999</v>
      </c>
      <c r="C100" s="13">
        <v>61.66</v>
      </c>
      <c r="D100" s="13">
        <v>40.619999999999997</v>
      </c>
      <c r="E100" s="74"/>
      <c r="F100" s="13">
        <v>128.46</v>
      </c>
      <c r="G100" s="13">
        <v>61.95</v>
      </c>
      <c r="H100" s="13">
        <v>40.43</v>
      </c>
      <c r="J100" s="26">
        <v>0.24515301344262808</v>
      </c>
    </row>
    <row r="101" spans="1:10" x14ac:dyDescent="0.25">
      <c r="A101" s="13" t="s">
        <v>130</v>
      </c>
      <c r="B101" s="13">
        <v>128.69999999999999</v>
      </c>
      <c r="C101" s="13">
        <v>61.18</v>
      </c>
      <c r="D101" s="13">
        <v>29.15</v>
      </c>
      <c r="E101" s="74"/>
      <c r="F101" s="13">
        <v>128.96</v>
      </c>
      <c r="G101" s="13">
        <v>61.11</v>
      </c>
      <c r="H101" s="13">
        <v>29.4</v>
      </c>
      <c r="J101" s="26">
        <v>0.18357559750685826</v>
      </c>
    </row>
    <row r="102" spans="1:10" x14ac:dyDescent="0.25">
      <c r="A102" s="13" t="s">
        <v>131</v>
      </c>
      <c r="B102" s="13">
        <v>130.47</v>
      </c>
      <c r="C102" s="13">
        <v>52.42</v>
      </c>
      <c r="D102" s="13">
        <v>21.91</v>
      </c>
      <c r="E102" s="74"/>
      <c r="F102" s="13">
        <v>130.27000000000001</v>
      </c>
      <c r="G102" s="13">
        <v>52.51</v>
      </c>
      <c r="H102" s="13">
        <v>21.6</v>
      </c>
      <c r="J102" s="26">
        <v>0.22825424421026494</v>
      </c>
    </row>
    <row r="103" spans="1:10" x14ac:dyDescent="0.25">
      <c r="A103" s="13" t="s">
        <v>132</v>
      </c>
      <c r="B103" s="13">
        <v>116.19</v>
      </c>
      <c r="C103" s="13">
        <v>55.6</v>
      </c>
      <c r="D103" s="13">
        <v>37.020000000000003</v>
      </c>
      <c r="E103" s="74"/>
      <c r="F103" s="13">
        <v>118.41</v>
      </c>
      <c r="G103" s="13">
        <v>55.84</v>
      </c>
      <c r="H103" s="13">
        <v>36.630000000000003</v>
      </c>
      <c r="J103" s="26">
        <v>0.32380549717384466</v>
      </c>
    </row>
    <row r="104" spans="1:10" x14ac:dyDescent="0.25">
      <c r="A104" s="13" t="s">
        <v>133</v>
      </c>
      <c r="B104" s="13">
        <v>126.92</v>
      </c>
      <c r="C104" s="13">
        <v>51.42</v>
      </c>
      <c r="D104" s="13">
        <v>37.24</v>
      </c>
      <c r="E104" s="74"/>
      <c r="F104" s="13">
        <v>128.1</v>
      </c>
      <c r="G104" s="13">
        <v>50.87</v>
      </c>
      <c r="H104" s="13">
        <v>36.71</v>
      </c>
      <c r="J104" s="26">
        <v>0.54009258465563381</v>
      </c>
    </row>
    <row r="105" spans="1:10" x14ac:dyDescent="0.25">
      <c r="A105" s="13" t="s">
        <v>134</v>
      </c>
      <c r="B105" s="13">
        <v>124.8</v>
      </c>
      <c r="C105" s="13">
        <v>60.83</v>
      </c>
      <c r="D105" s="13">
        <v>31.67</v>
      </c>
      <c r="E105" s="74"/>
      <c r="F105" s="13">
        <v>124.53</v>
      </c>
      <c r="G105" s="13">
        <v>61.03</v>
      </c>
      <c r="H105" s="13">
        <v>32.159999999999997</v>
      </c>
      <c r="J105" s="26">
        <v>0.37423254802328199</v>
      </c>
    </row>
    <row r="106" spans="1:10" x14ac:dyDescent="0.25">
      <c r="A106" s="13" t="s">
        <v>135</v>
      </c>
      <c r="B106" s="13">
        <v>109.69</v>
      </c>
      <c r="C106" s="13">
        <v>50.68</v>
      </c>
      <c r="D106" s="13">
        <v>40.04</v>
      </c>
      <c r="E106" s="74"/>
      <c r="F106" s="13">
        <v>110.11</v>
      </c>
      <c r="G106" s="13">
        <v>51.39</v>
      </c>
      <c r="H106" s="13">
        <v>40.270000000000003</v>
      </c>
      <c r="J106" s="26">
        <v>0.52773099207835195</v>
      </c>
    </row>
    <row r="107" spans="1:10" x14ac:dyDescent="0.25">
      <c r="A107" s="13" t="s">
        <v>136</v>
      </c>
      <c r="E107" s="74"/>
      <c r="F107" s="13">
        <v>111.29</v>
      </c>
      <c r="G107" s="13">
        <v>47.97</v>
      </c>
      <c r="H107" s="13" t="s">
        <v>166</v>
      </c>
    </row>
    <row r="108" spans="1:10" x14ac:dyDescent="0.25">
      <c r="A108" s="13" t="s">
        <v>137</v>
      </c>
      <c r="B108" s="13">
        <v>120.43</v>
      </c>
      <c r="C108" s="13">
        <v>50.88</v>
      </c>
      <c r="D108" s="13">
        <v>20.02</v>
      </c>
      <c r="E108" s="74"/>
      <c r="F108" s="13">
        <v>124.35</v>
      </c>
      <c r="G108" s="13">
        <v>51.55</v>
      </c>
      <c r="H108" s="13">
        <v>20.54</v>
      </c>
      <c r="J108" s="26">
        <v>0.59970826240764441</v>
      </c>
    </row>
    <row r="109" spans="1:10" x14ac:dyDescent="0.25">
      <c r="A109" s="13" t="s">
        <v>138</v>
      </c>
      <c r="B109" s="13">
        <v>106.38</v>
      </c>
      <c r="C109" s="13">
        <v>59.23</v>
      </c>
      <c r="D109" s="13">
        <v>69.86</v>
      </c>
      <c r="E109" s="74"/>
      <c r="F109" s="13">
        <v>106.58</v>
      </c>
      <c r="G109" s="13">
        <v>59.36</v>
      </c>
      <c r="H109" s="13">
        <v>70.19</v>
      </c>
      <c r="J109" s="26">
        <v>0.25079872407968856</v>
      </c>
    </row>
    <row r="110" spans="1:10" x14ac:dyDescent="0.25">
      <c r="A110" s="13" t="s">
        <v>139</v>
      </c>
      <c r="C110" s="13">
        <v>45.17</v>
      </c>
      <c r="E110" s="74"/>
      <c r="F110" s="13">
        <v>106.07</v>
      </c>
      <c r="G110" s="13">
        <v>45.17</v>
      </c>
      <c r="H110" s="13" t="s">
        <v>166</v>
      </c>
    </row>
    <row r="111" spans="1:10" x14ac:dyDescent="0.25">
      <c r="A111" s="13" t="s">
        <v>140</v>
      </c>
      <c r="B111" s="13">
        <v>116.81</v>
      </c>
      <c r="C111" s="13">
        <v>63.12</v>
      </c>
      <c r="D111" s="13">
        <v>71.11</v>
      </c>
      <c r="E111" s="74"/>
      <c r="F111" s="13">
        <v>117.3</v>
      </c>
      <c r="G111" s="13">
        <v>63.1</v>
      </c>
      <c r="H111" s="13">
        <v>71.209999999999994</v>
      </c>
      <c r="J111" s="26">
        <v>7.2111025509275298E-2</v>
      </c>
    </row>
    <row r="112" spans="1:10" x14ac:dyDescent="0.25">
      <c r="A112" s="13" t="s">
        <v>141</v>
      </c>
      <c r="B112" s="13">
        <v>127.87</v>
      </c>
      <c r="C112" s="13">
        <v>60.95</v>
      </c>
      <c r="D112" s="13">
        <v>32.700000000000003</v>
      </c>
      <c r="E112" s="74"/>
      <c r="F112" s="13">
        <v>128.09</v>
      </c>
      <c r="G112" s="13">
        <v>60.94</v>
      </c>
      <c r="H112" s="13">
        <v>32.6</v>
      </c>
      <c r="J112" s="26">
        <v>7.1063352017760831E-2</v>
      </c>
    </row>
    <row r="113" spans="1:10" x14ac:dyDescent="0.25">
      <c r="A113" s="13" t="s">
        <v>142</v>
      </c>
      <c r="B113" s="13">
        <v>128.4</v>
      </c>
      <c r="C113" s="13">
        <v>60.01</v>
      </c>
      <c r="D113" s="13">
        <v>38.08</v>
      </c>
      <c r="E113" s="74"/>
      <c r="F113" s="13">
        <v>127.57</v>
      </c>
      <c r="G113" s="13">
        <v>59.31</v>
      </c>
      <c r="H113" s="13">
        <v>38.770000000000003</v>
      </c>
      <c r="J113" s="26">
        <v>0.69501798537879611</v>
      </c>
    </row>
    <row r="114" spans="1:10" x14ac:dyDescent="0.25">
      <c r="A114" s="13" t="s">
        <v>143</v>
      </c>
      <c r="B114" s="13">
        <v>114.33</v>
      </c>
      <c r="C114" s="13">
        <v>59.92</v>
      </c>
      <c r="D114" s="13">
        <v>72.510000000000005</v>
      </c>
      <c r="E114" s="74"/>
      <c r="F114" s="13">
        <v>115.34</v>
      </c>
      <c r="G114" s="13">
        <v>60.14</v>
      </c>
      <c r="H114" s="13">
        <v>71.92</v>
      </c>
      <c r="J114" s="26">
        <v>0.44525273721786568</v>
      </c>
    </row>
    <row r="115" spans="1:10" x14ac:dyDescent="0.25">
      <c r="A115" s="13" t="s">
        <v>144</v>
      </c>
      <c r="B115" s="13">
        <v>119.65</v>
      </c>
      <c r="C115" s="13">
        <v>54.31</v>
      </c>
      <c r="D115" s="13">
        <v>33.26</v>
      </c>
      <c r="E115" s="74"/>
      <c r="F115" s="13">
        <v>121.28</v>
      </c>
      <c r="G115" s="13">
        <v>54.19</v>
      </c>
      <c r="H115" s="13">
        <v>33.299999999999997</v>
      </c>
      <c r="J115" s="26">
        <v>8.9442719099994447E-2</v>
      </c>
    </row>
    <row r="116" spans="1:10" x14ac:dyDescent="0.25">
      <c r="A116" s="13" t="s">
        <v>145</v>
      </c>
      <c r="B116" s="13">
        <v>121.65</v>
      </c>
      <c r="C116" s="13">
        <v>55.56</v>
      </c>
      <c r="D116" s="13">
        <v>40.090000000000003</v>
      </c>
      <c r="E116" s="74"/>
    </row>
    <row r="117" spans="1:10" x14ac:dyDescent="0.25">
      <c r="A117" s="13" t="s">
        <v>146</v>
      </c>
      <c r="B117" s="13">
        <v>129.13</v>
      </c>
      <c r="C117" s="13">
        <v>51.09</v>
      </c>
      <c r="D117" s="13">
        <v>36.5</v>
      </c>
      <c r="E117" s="74"/>
    </row>
    <row r="118" spans="1:10" x14ac:dyDescent="0.25">
      <c r="A118" s="13" t="s">
        <v>147</v>
      </c>
      <c r="B118" s="13">
        <v>125.03</v>
      </c>
      <c r="C118" s="13">
        <v>55.89</v>
      </c>
      <c r="D118" s="13">
        <v>17.54</v>
      </c>
      <c r="E118" s="74"/>
    </row>
    <row r="119" spans="1:10" x14ac:dyDescent="0.25">
      <c r="A119" s="13" t="s">
        <v>148</v>
      </c>
    </row>
    <row r="120" spans="1:10" x14ac:dyDescent="0.25">
      <c r="A120" s="13" t="s">
        <v>149</v>
      </c>
      <c r="B120" s="13">
        <v>112.15</v>
      </c>
      <c r="C120" s="13">
        <v>52.15</v>
      </c>
      <c r="D120" s="13">
        <v>38.57</v>
      </c>
      <c r="E120" s="74"/>
    </row>
    <row r="121" spans="1:10" x14ac:dyDescent="0.25">
      <c r="A121" s="13" t="s">
        <v>150</v>
      </c>
      <c r="B121" s="13">
        <v>108.84</v>
      </c>
      <c r="C121" s="13">
        <v>60.87</v>
      </c>
      <c r="D121" s="13">
        <v>68.42</v>
      </c>
      <c r="E121" s="74"/>
    </row>
  </sheetData>
  <pageMargins left="0.7" right="0.7" top="0.78740157499999996" bottom="0.78740157499999996" header="0.3" footer="0.3"/>
  <pageSetup paperSize="9" orientation="portrait"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3"/>
  <sheetViews>
    <sheetView tabSelected="1" topLeftCell="A31" workbookViewId="0">
      <selection activeCell="A51" sqref="A51:K51"/>
    </sheetView>
  </sheetViews>
  <sheetFormatPr baseColWidth="10" defaultRowHeight="15" x14ac:dyDescent="0.25"/>
  <cols>
    <col min="1" max="1" width="11.42578125" style="4"/>
    <col min="2" max="2" width="11.42578125" style="3"/>
    <col min="3" max="5" width="11.42578125" style="13"/>
    <col min="6" max="9" width="11.42578125" style="26"/>
    <col min="10" max="10" width="11.42578125" style="3"/>
    <col min="11" max="11" width="11.42578125" style="26"/>
  </cols>
  <sheetData>
    <row r="1" spans="1:11" x14ac:dyDescent="0.25">
      <c r="A1" s="32" t="s">
        <v>158</v>
      </c>
      <c r="C1" s="11" t="s">
        <v>159</v>
      </c>
      <c r="G1" s="11" t="s">
        <v>160</v>
      </c>
      <c r="K1" s="17" t="s">
        <v>171</v>
      </c>
    </row>
    <row r="2" spans="1:11" x14ac:dyDescent="0.25">
      <c r="C2" s="13" t="s">
        <v>155</v>
      </c>
      <c r="D2" s="13" t="s">
        <v>156</v>
      </c>
      <c r="E2" s="13" t="s">
        <v>157</v>
      </c>
      <c r="G2" s="13" t="s">
        <v>155</v>
      </c>
      <c r="H2" s="13" t="s">
        <v>156</v>
      </c>
      <c r="I2" s="13" t="s">
        <v>157</v>
      </c>
      <c r="K2" s="26" t="s">
        <v>187</v>
      </c>
    </row>
    <row r="3" spans="1:11" x14ac:dyDescent="0.25">
      <c r="A3" s="4" t="s">
        <v>2</v>
      </c>
      <c r="C3" s="13">
        <v>122.57</v>
      </c>
      <c r="D3" s="13">
        <v>59.52</v>
      </c>
      <c r="E3" s="13">
        <v>40.46</v>
      </c>
      <c r="G3" s="26">
        <v>123.01</v>
      </c>
      <c r="H3" s="26">
        <v>59.39</v>
      </c>
      <c r="I3" s="26">
        <v>40.46</v>
      </c>
      <c r="K3" s="26">
        <v>9.192388155425299E-2</v>
      </c>
    </row>
    <row r="4" spans="1:11" x14ac:dyDescent="0.25">
      <c r="A4" s="4" t="s">
        <v>3</v>
      </c>
      <c r="C4" s="13">
        <v>139.22999999999999</v>
      </c>
      <c r="D4" s="13">
        <v>62.68</v>
      </c>
      <c r="E4" s="13">
        <v>32.58</v>
      </c>
      <c r="G4" s="26">
        <v>139.07</v>
      </c>
      <c r="H4" s="26">
        <v>62.71</v>
      </c>
      <c r="I4" s="26">
        <v>32.4</v>
      </c>
      <c r="K4" s="26">
        <v>0.12903487900563934</v>
      </c>
    </row>
    <row r="5" spans="1:11" x14ac:dyDescent="0.25">
      <c r="A5" s="4" t="s">
        <v>4</v>
      </c>
      <c r="C5" s="13">
        <v>114.71</v>
      </c>
      <c r="D5" s="13">
        <v>63.61</v>
      </c>
      <c r="E5" s="13">
        <v>71.930000000000007</v>
      </c>
    </row>
    <row r="6" spans="1:11" x14ac:dyDescent="0.25">
      <c r="A6" s="4" t="s">
        <v>5</v>
      </c>
      <c r="C6" s="13">
        <v>106.34</v>
      </c>
      <c r="D6" s="13">
        <v>44.13</v>
      </c>
      <c r="E6" s="13" t="s">
        <v>166</v>
      </c>
      <c r="G6" s="26">
        <v>105.66</v>
      </c>
      <c r="H6" s="26">
        <v>43.8</v>
      </c>
      <c r="K6" s="26">
        <v>0.3300000000000054</v>
      </c>
    </row>
    <row r="7" spans="1:11" x14ac:dyDescent="0.25">
      <c r="A7" s="4" t="s">
        <v>6</v>
      </c>
      <c r="C7" s="13">
        <v>118.55</v>
      </c>
      <c r="D7" s="13">
        <v>55.54</v>
      </c>
      <c r="E7" s="13">
        <v>40.03</v>
      </c>
      <c r="G7" s="26">
        <v>118.46</v>
      </c>
      <c r="H7" s="26">
        <v>55.54</v>
      </c>
      <c r="I7" s="26">
        <v>40.36</v>
      </c>
      <c r="K7" s="26">
        <v>0.23334523779155947</v>
      </c>
    </row>
    <row r="8" spans="1:11" x14ac:dyDescent="0.25">
      <c r="A8" s="4" t="s">
        <v>7</v>
      </c>
      <c r="C8" s="13">
        <v>129.44999999999999</v>
      </c>
      <c r="D8" s="13">
        <v>67.069999999999993</v>
      </c>
      <c r="E8" s="13">
        <v>31.81</v>
      </c>
      <c r="G8" s="26">
        <v>129.63</v>
      </c>
      <c r="H8" s="26">
        <v>67.19</v>
      </c>
      <c r="I8" s="26">
        <v>31.8</v>
      </c>
      <c r="K8" s="26">
        <v>8.5146931829635092E-2</v>
      </c>
    </row>
    <row r="9" spans="1:11" x14ac:dyDescent="0.25">
      <c r="A9" s="4" t="s">
        <v>10</v>
      </c>
      <c r="G9" s="26">
        <v>118.89</v>
      </c>
      <c r="H9" s="26">
        <v>55.95</v>
      </c>
      <c r="I9" s="26">
        <v>37.49</v>
      </c>
    </row>
    <row r="10" spans="1:11" x14ac:dyDescent="0.25">
      <c r="A10" s="4" t="s">
        <v>11</v>
      </c>
      <c r="C10" s="13">
        <v>115.97</v>
      </c>
      <c r="D10" s="13">
        <v>61.82</v>
      </c>
      <c r="E10" s="13">
        <v>39.58</v>
      </c>
      <c r="G10" s="26">
        <v>115.93</v>
      </c>
      <c r="H10" s="26">
        <v>61.76</v>
      </c>
      <c r="I10" s="26">
        <v>39.79</v>
      </c>
      <c r="K10" s="26">
        <v>0.15443445211480603</v>
      </c>
    </row>
    <row r="11" spans="1:11" x14ac:dyDescent="0.25">
      <c r="A11" s="4" t="s">
        <v>12</v>
      </c>
      <c r="C11" s="13">
        <v>106.13</v>
      </c>
      <c r="D11" s="13">
        <v>63.32</v>
      </c>
      <c r="E11" s="13">
        <v>71.88</v>
      </c>
      <c r="G11" s="26">
        <v>105.84</v>
      </c>
      <c r="H11" s="26">
        <v>63.27</v>
      </c>
      <c r="I11" s="26">
        <v>71.849999999999994</v>
      </c>
      <c r="K11" s="26">
        <v>4.1231056256175298E-2</v>
      </c>
    </row>
    <row r="12" spans="1:11" x14ac:dyDescent="0.25">
      <c r="A12" s="4" t="s">
        <v>13</v>
      </c>
      <c r="C12" s="13">
        <v>117.98</v>
      </c>
      <c r="D12" s="13">
        <v>60.74</v>
      </c>
      <c r="E12" s="13">
        <v>64.069999999999993</v>
      </c>
      <c r="G12" s="26">
        <v>118.12</v>
      </c>
      <c r="H12" s="26">
        <v>60.85</v>
      </c>
      <c r="I12" s="26">
        <v>63.74</v>
      </c>
      <c r="K12" s="26">
        <v>0.24596747752497083</v>
      </c>
    </row>
    <row r="13" spans="1:11" x14ac:dyDescent="0.25">
      <c r="A13" s="4" t="s">
        <v>14</v>
      </c>
      <c r="C13" s="13">
        <v>108.43</v>
      </c>
      <c r="D13" s="13">
        <v>43.37</v>
      </c>
      <c r="E13" s="13" t="s">
        <v>166</v>
      </c>
      <c r="G13" s="26">
        <v>108.38</v>
      </c>
      <c r="H13" s="26">
        <v>43.41</v>
      </c>
      <c r="I13" s="26" t="s">
        <v>166</v>
      </c>
      <c r="K13" s="26">
        <v>3.9999999999999147E-2</v>
      </c>
    </row>
    <row r="14" spans="1:11" x14ac:dyDescent="0.25">
      <c r="A14" s="4" t="s">
        <v>15</v>
      </c>
      <c r="C14" s="13">
        <v>115.25</v>
      </c>
      <c r="D14" s="13">
        <v>53.61</v>
      </c>
      <c r="E14" s="13">
        <v>38.29</v>
      </c>
      <c r="G14" s="26">
        <v>115.23</v>
      </c>
      <c r="H14" s="26">
        <v>53.74</v>
      </c>
      <c r="I14" s="26">
        <v>38.270000000000003</v>
      </c>
      <c r="K14" s="26">
        <v>9.3005376188692729E-2</v>
      </c>
    </row>
    <row r="15" spans="1:11" x14ac:dyDescent="0.25">
      <c r="A15" s="4" t="s">
        <v>16</v>
      </c>
      <c r="C15" s="13">
        <v>127.27</v>
      </c>
      <c r="D15" s="13">
        <v>54.02</v>
      </c>
      <c r="E15" s="13">
        <v>42.12</v>
      </c>
      <c r="G15" s="26">
        <v>127.18</v>
      </c>
      <c r="H15" s="26">
        <v>53.86</v>
      </c>
      <c r="I15" s="26">
        <v>42.06</v>
      </c>
      <c r="K15" s="26">
        <v>0.12083045973594696</v>
      </c>
    </row>
    <row r="16" spans="1:11" x14ac:dyDescent="0.25">
      <c r="A16" s="4" t="s">
        <v>17</v>
      </c>
      <c r="C16" s="13">
        <v>119.99</v>
      </c>
      <c r="D16" s="13">
        <v>59.34</v>
      </c>
      <c r="E16" s="13">
        <v>33.24</v>
      </c>
      <c r="G16" s="26">
        <v>119.93</v>
      </c>
      <c r="H16" s="26">
        <v>59.32</v>
      </c>
      <c r="I16" s="26">
        <v>33.4</v>
      </c>
      <c r="K16" s="26">
        <v>0.11401754250991168</v>
      </c>
    </row>
    <row r="17" spans="1:11" x14ac:dyDescent="0.25">
      <c r="A17" s="4" t="s">
        <v>18</v>
      </c>
      <c r="C17" s="13">
        <v>108.74</v>
      </c>
      <c r="D17" s="13">
        <v>45.45</v>
      </c>
      <c r="E17" s="13" t="s">
        <v>166</v>
      </c>
      <c r="G17" s="26">
        <v>108.78</v>
      </c>
      <c r="H17" s="26">
        <v>45.41</v>
      </c>
      <c r="I17" s="26" t="s">
        <v>166</v>
      </c>
      <c r="K17" s="26">
        <v>4.0000000000006253E-2</v>
      </c>
    </row>
    <row r="18" spans="1:11" x14ac:dyDescent="0.25">
      <c r="A18" s="4" t="s">
        <v>19</v>
      </c>
      <c r="C18" s="13">
        <v>114.91</v>
      </c>
      <c r="D18" s="13">
        <v>58.48</v>
      </c>
      <c r="E18" s="13">
        <v>65.33</v>
      </c>
      <c r="G18" s="26">
        <v>115.03</v>
      </c>
      <c r="H18" s="26">
        <v>58.49</v>
      </c>
      <c r="I18" s="26">
        <v>65.31</v>
      </c>
      <c r="K18" s="26">
        <v>1.5811388300840997E-2</v>
      </c>
    </row>
    <row r="19" spans="1:11" x14ac:dyDescent="0.25">
      <c r="A19" s="4" t="s">
        <v>20</v>
      </c>
      <c r="C19" s="13">
        <v>123.57</v>
      </c>
      <c r="D19" s="13">
        <v>53.42</v>
      </c>
      <c r="E19" s="13">
        <v>44.71</v>
      </c>
      <c r="G19" s="26">
        <v>123.94</v>
      </c>
      <c r="H19" s="26">
        <v>53.43</v>
      </c>
      <c r="I19" s="26">
        <v>44.7</v>
      </c>
      <c r="K19" s="26">
        <v>9.9999999999980105E-3</v>
      </c>
    </row>
    <row r="20" spans="1:11" x14ac:dyDescent="0.25">
      <c r="A20" s="4" t="s">
        <v>21</v>
      </c>
      <c r="C20" s="13">
        <v>129.38</v>
      </c>
      <c r="D20" s="13">
        <v>59.56</v>
      </c>
      <c r="E20" s="13">
        <v>33.840000000000003</v>
      </c>
      <c r="G20" s="26">
        <v>129.61000000000001</v>
      </c>
      <c r="H20" s="26">
        <v>59.73</v>
      </c>
      <c r="I20" s="26">
        <v>33.869999999999997</v>
      </c>
      <c r="K20" s="26">
        <v>0.12206555615733253</v>
      </c>
    </row>
    <row r="21" spans="1:11" x14ac:dyDescent="0.25">
      <c r="A21" s="4" t="s">
        <v>23</v>
      </c>
      <c r="C21" s="13">
        <v>125.5</v>
      </c>
      <c r="D21" s="13">
        <v>60.14</v>
      </c>
      <c r="E21" s="13">
        <v>38.78</v>
      </c>
      <c r="G21" s="26">
        <v>125.35</v>
      </c>
      <c r="H21" s="26">
        <v>59.57</v>
      </c>
      <c r="I21" s="26">
        <v>39.409999999999997</v>
      </c>
      <c r="K21" s="26">
        <v>0.60074953183502133</v>
      </c>
    </row>
    <row r="22" spans="1:11" x14ac:dyDescent="0.25">
      <c r="A22" s="4" t="s">
        <v>24</v>
      </c>
      <c r="C22" s="13">
        <v>112.87</v>
      </c>
      <c r="D22" s="13">
        <v>43.74</v>
      </c>
      <c r="E22" s="13" t="s">
        <v>166</v>
      </c>
      <c r="G22" s="26">
        <v>113</v>
      </c>
      <c r="H22" s="26">
        <v>44</v>
      </c>
      <c r="I22" s="26" t="s">
        <v>166</v>
      </c>
      <c r="K22" s="26">
        <v>0.25999999999999801</v>
      </c>
    </row>
    <row r="23" spans="1:11" x14ac:dyDescent="0.25">
      <c r="A23" s="4" t="s">
        <v>25</v>
      </c>
      <c r="C23" s="13">
        <v>119.81</v>
      </c>
      <c r="D23" s="13">
        <v>51.59</v>
      </c>
      <c r="E23" s="13">
        <v>25.16</v>
      </c>
      <c r="G23" s="26">
        <v>121.73</v>
      </c>
      <c r="H23" s="26">
        <v>51.66</v>
      </c>
      <c r="I23" s="26">
        <v>24.42</v>
      </c>
      <c r="K23" s="26">
        <v>0.52559490104071438</v>
      </c>
    </row>
    <row r="24" spans="1:11" x14ac:dyDescent="0.25">
      <c r="A24" s="4" t="s">
        <v>26</v>
      </c>
      <c r="C24" s="13">
        <v>117.62</v>
      </c>
      <c r="D24" s="13">
        <v>53.07</v>
      </c>
      <c r="E24" s="13">
        <v>27.34</v>
      </c>
    </row>
    <row r="25" spans="1:11" x14ac:dyDescent="0.25">
      <c r="A25" s="4" t="s">
        <v>27</v>
      </c>
      <c r="G25" s="26">
        <v>131.05000000000001</v>
      </c>
      <c r="H25" s="26">
        <v>63.62</v>
      </c>
      <c r="I25" s="26">
        <v>33.06</v>
      </c>
    </row>
    <row r="26" spans="1:11" x14ac:dyDescent="0.25">
      <c r="A26" s="4" t="s">
        <v>32</v>
      </c>
      <c r="C26" s="13">
        <v>119.12</v>
      </c>
      <c r="D26" s="13">
        <v>67.31</v>
      </c>
      <c r="E26" s="13">
        <v>68.650000000000006</v>
      </c>
      <c r="G26" s="26">
        <v>115.49</v>
      </c>
      <c r="H26" s="26">
        <v>66.61</v>
      </c>
      <c r="I26" s="26">
        <v>68.540000000000006</v>
      </c>
      <c r="K26" s="26">
        <v>0.50104889980919221</v>
      </c>
    </row>
    <row r="27" spans="1:11" x14ac:dyDescent="0.25">
      <c r="A27" s="4" t="s">
        <v>36</v>
      </c>
      <c r="C27" s="13">
        <v>113.27</v>
      </c>
      <c r="D27" s="13">
        <v>55.63</v>
      </c>
      <c r="E27" s="13">
        <v>26.86</v>
      </c>
    </row>
    <row r="28" spans="1:11" x14ac:dyDescent="0.25">
      <c r="A28" s="4" t="s">
        <v>38</v>
      </c>
      <c r="G28" s="26">
        <v>106.24</v>
      </c>
      <c r="H28" s="26">
        <v>44.81</v>
      </c>
      <c r="I28" s="26" t="s">
        <v>166</v>
      </c>
    </row>
    <row r="29" spans="1:11" x14ac:dyDescent="0.25">
      <c r="A29" s="4" t="s">
        <v>39</v>
      </c>
      <c r="C29" s="13">
        <v>124.34</v>
      </c>
      <c r="D29" s="13">
        <v>61.07</v>
      </c>
      <c r="E29" s="13">
        <v>36.200000000000003</v>
      </c>
      <c r="G29" s="26">
        <v>124.5</v>
      </c>
      <c r="H29" s="26">
        <v>61.08</v>
      </c>
      <c r="I29" s="26">
        <v>36.21</v>
      </c>
      <c r="K29" s="26">
        <v>9.9999999999980105E-3</v>
      </c>
    </row>
    <row r="30" spans="1:11" x14ac:dyDescent="0.25">
      <c r="A30" s="4" t="s">
        <v>40</v>
      </c>
      <c r="C30" s="13">
        <v>127.45</v>
      </c>
      <c r="D30" s="13">
        <v>49.58</v>
      </c>
      <c r="E30" s="13">
        <v>22.09</v>
      </c>
      <c r="G30" s="26">
        <v>127.49</v>
      </c>
      <c r="H30" s="26">
        <v>49.44</v>
      </c>
      <c r="I30" s="26">
        <v>22.25</v>
      </c>
      <c r="K30" s="26">
        <v>0.15033296378372943</v>
      </c>
    </row>
    <row r="31" spans="1:11" x14ac:dyDescent="0.25">
      <c r="A31" s="4" t="s">
        <v>41</v>
      </c>
      <c r="C31" s="13">
        <v>121.55</v>
      </c>
      <c r="D31" s="13">
        <v>61.33</v>
      </c>
      <c r="E31" s="13">
        <v>35.39</v>
      </c>
      <c r="G31" s="26">
        <v>121.24</v>
      </c>
      <c r="H31" s="26">
        <v>61.25</v>
      </c>
      <c r="I31" s="26">
        <v>35.090000000000003</v>
      </c>
      <c r="K31" s="26">
        <v>0.21954498400099923</v>
      </c>
    </row>
    <row r="32" spans="1:11" x14ac:dyDescent="0.25">
      <c r="A32" s="4" t="s">
        <v>42</v>
      </c>
      <c r="C32" s="13">
        <v>125.41</v>
      </c>
      <c r="D32" s="13">
        <v>57.51</v>
      </c>
      <c r="E32" s="13">
        <v>41.04</v>
      </c>
    </row>
    <row r="33" spans="1:11" x14ac:dyDescent="0.25">
      <c r="A33" s="4" t="s">
        <v>44</v>
      </c>
      <c r="G33" s="26">
        <v>119.26</v>
      </c>
      <c r="H33" s="26">
        <v>57.53</v>
      </c>
      <c r="I33" s="26">
        <v>65.39</v>
      </c>
    </row>
    <row r="34" spans="1:11" x14ac:dyDescent="0.25">
      <c r="A34" s="4" t="s">
        <v>45</v>
      </c>
      <c r="C34" s="13">
        <v>123.37</v>
      </c>
      <c r="D34" s="13">
        <v>55.14</v>
      </c>
      <c r="E34" s="13">
        <v>18.25</v>
      </c>
    </row>
    <row r="35" spans="1:11" x14ac:dyDescent="0.25">
      <c r="A35" s="4" t="s">
        <v>46</v>
      </c>
      <c r="C35" s="13">
        <v>118.12</v>
      </c>
      <c r="D35" s="13">
        <v>62.04</v>
      </c>
      <c r="E35" s="13">
        <v>28.52</v>
      </c>
      <c r="G35" s="26">
        <v>117.7</v>
      </c>
      <c r="H35" s="26">
        <v>61.93</v>
      </c>
      <c r="I35" s="26">
        <v>28.84</v>
      </c>
      <c r="K35" s="26">
        <v>0.23926972228010804</v>
      </c>
    </row>
    <row r="36" spans="1:11" x14ac:dyDescent="0.25">
      <c r="A36" s="4" t="s">
        <v>49</v>
      </c>
      <c r="C36" s="13">
        <v>106.79</v>
      </c>
      <c r="D36" s="13">
        <v>62.31</v>
      </c>
      <c r="E36" s="13">
        <v>71.430000000000007</v>
      </c>
      <c r="G36" s="26">
        <v>106.96</v>
      </c>
      <c r="H36" s="26">
        <v>62.41</v>
      </c>
      <c r="I36" s="26">
        <v>71.430000000000007</v>
      </c>
      <c r="K36" s="26">
        <v>7.0710678118650741E-2</v>
      </c>
    </row>
    <row r="37" spans="1:11" x14ac:dyDescent="0.25">
      <c r="A37" s="4" t="s">
        <v>51</v>
      </c>
      <c r="G37" s="26">
        <v>120.37</v>
      </c>
      <c r="H37" s="26">
        <v>60.76</v>
      </c>
      <c r="I37" s="26">
        <v>41.18</v>
      </c>
    </row>
    <row r="38" spans="1:11" x14ac:dyDescent="0.25">
      <c r="A38" s="4" t="s">
        <v>52</v>
      </c>
      <c r="G38" s="26">
        <v>126.85</v>
      </c>
      <c r="H38" s="26">
        <v>54.26</v>
      </c>
      <c r="I38" s="26">
        <v>39.32</v>
      </c>
    </row>
    <row r="39" spans="1:11" x14ac:dyDescent="0.25">
      <c r="A39" s="4" t="s">
        <v>53</v>
      </c>
      <c r="G39" s="26">
        <v>120.41</v>
      </c>
      <c r="H39" s="26">
        <v>63.47</v>
      </c>
      <c r="I39" s="26">
        <v>27.1</v>
      </c>
    </row>
    <row r="40" spans="1:11" x14ac:dyDescent="0.25">
      <c r="A40" s="4" t="s">
        <v>55</v>
      </c>
      <c r="C40" s="13">
        <v>110.98</v>
      </c>
      <c r="D40" s="13">
        <v>61.72</v>
      </c>
      <c r="E40" s="13">
        <v>63.01</v>
      </c>
      <c r="G40" s="26">
        <v>110.71</v>
      </c>
      <c r="H40" s="26">
        <v>61.74</v>
      </c>
      <c r="I40" s="26">
        <v>63.05</v>
      </c>
      <c r="K40" s="26">
        <v>3.1622776601684242E-2</v>
      </c>
    </row>
    <row r="41" spans="1:11" x14ac:dyDescent="0.25">
      <c r="A41" s="4" t="s">
        <v>56</v>
      </c>
      <c r="C41" s="13">
        <v>116.25</v>
      </c>
      <c r="D41" s="13">
        <v>55.1</v>
      </c>
      <c r="E41" s="13">
        <v>29.44</v>
      </c>
      <c r="G41" s="26">
        <v>116.65</v>
      </c>
      <c r="H41" s="26">
        <v>54.95</v>
      </c>
      <c r="I41" s="26">
        <v>29.5</v>
      </c>
      <c r="K41" s="26">
        <v>0.11423659658795736</v>
      </c>
    </row>
    <row r="42" spans="1:11" x14ac:dyDescent="0.25">
      <c r="A42" s="4" t="s">
        <v>57</v>
      </c>
      <c r="C42" s="13">
        <v>117.69</v>
      </c>
      <c r="D42" s="13">
        <v>53.09</v>
      </c>
      <c r="E42" s="13">
        <v>32.92</v>
      </c>
      <c r="G42" s="26">
        <v>118.12</v>
      </c>
      <c r="H42" s="26">
        <v>53.13</v>
      </c>
      <c r="I42" s="26">
        <v>32.85</v>
      </c>
      <c r="K42" s="26">
        <v>5.7008771254956771E-2</v>
      </c>
    </row>
    <row r="43" spans="1:11" x14ac:dyDescent="0.25">
      <c r="A43" s="4" t="s">
        <v>58</v>
      </c>
      <c r="C43" s="13" t="s">
        <v>166</v>
      </c>
      <c r="D43" s="13">
        <v>54</v>
      </c>
      <c r="E43" s="13">
        <v>30.11</v>
      </c>
      <c r="G43" s="26">
        <v>123.15</v>
      </c>
      <c r="H43" s="26">
        <v>54.47</v>
      </c>
      <c r="I43" s="26">
        <v>30.75</v>
      </c>
      <c r="K43" s="26">
        <v>0.56147128154519155</v>
      </c>
    </row>
    <row r="44" spans="1:11" x14ac:dyDescent="0.25">
      <c r="A44" s="4" t="s">
        <v>59</v>
      </c>
      <c r="C44" s="13">
        <v>122.91</v>
      </c>
      <c r="D44" s="13">
        <v>52.56</v>
      </c>
      <c r="E44" s="13">
        <v>43.64</v>
      </c>
      <c r="G44" s="26">
        <v>123.23</v>
      </c>
      <c r="H44" s="26">
        <v>52.67</v>
      </c>
      <c r="I44" s="26">
        <v>43.47</v>
      </c>
      <c r="K44" s="26">
        <v>0.14317821063276431</v>
      </c>
    </row>
    <row r="45" spans="1:11" x14ac:dyDescent="0.25">
      <c r="A45" s="4" t="s">
        <v>61</v>
      </c>
      <c r="C45" s="13">
        <v>115.02</v>
      </c>
      <c r="D45" s="13">
        <v>45.01</v>
      </c>
      <c r="E45" s="13" t="s">
        <v>166</v>
      </c>
      <c r="G45" s="26">
        <v>115.33</v>
      </c>
      <c r="H45" s="26">
        <v>45.04</v>
      </c>
      <c r="I45" s="26" t="s">
        <v>166</v>
      </c>
      <c r="K45" s="26">
        <v>3.0000000000001137E-2</v>
      </c>
    </row>
    <row r="46" spans="1:11" x14ac:dyDescent="0.25">
      <c r="A46" s="4" t="s">
        <v>62</v>
      </c>
      <c r="C46" s="13">
        <v>114.85</v>
      </c>
      <c r="D46" s="13">
        <v>60.98</v>
      </c>
      <c r="E46" s="13">
        <v>37.93</v>
      </c>
      <c r="G46" s="26">
        <v>114.93</v>
      </c>
      <c r="H46" s="26">
        <v>61</v>
      </c>
      <c r="I46" s="26">
        <v>37.880000000000003</v>
      </c>
      <c r="K46" s="26">
        <v>3.8078865529318495E-2</v>
      </c>
    </row>
    <row r="47" spans="1:11" x14ac:dyDescent="0.25">
      <c r="A47" s="4" t="s">
        <v>63</v>
      </c>
      <c r="C47" s="13">
        <v>125.13</v>
      </c>
      <c r="D47" s="13">
        <v>49.55</v>
      </c>
      <c r="E47" s="13">
        <v>23.49</v>
      </c>
      <c r="G47" s="26">
        <v>125.15</v>
      </c>
      <c r="H47" s="26">
        <v>49.5</v>
      </c>
      <c r="I47" s="26">
        <v>23.6</v>
      </c>
      <c r="K47" s="26">
        <v>8.544003745317641E-2</v>
      </c>
    </row>
    <row r="48" spans="1:11" x14ac:dyDescent="0.25">
      <c r="A48" s="4" t="s">
        <v>64</v>
      </c>
      <c r="C48" s="13">
        <v>117.64</v>
      </c>
      <c r="D48" s="13">
        <v>55.9</v>
      </c>
      <c r="E48" s="13">
        <v>44.78</v>
      </c>
      <c r="G48" s="26">
        <v>118.7</v>
      </c>
      <c r="H48" s="26">
        <v>56.32</v>
      </c>
      <c r="I48" s="26">
        <v>44.58</v>
      </c>
      <c r="K48" s="26">
        <v>0.32893768406797252</v>
      </c>
    </row>
    <row r="49" spans="1:11" x14ac:dyDescent="0.25">
      <c r="A49" s="4" t="s">
        <v>65</v>
      </c>
      <c r="C49" s="13">
        <v>119.9</v>
      </c>
      <c r="D49" s="13">
        <v>61.24</v>
      </c>
      <c r="E49" s="13">
        <v>42.05</v>
      </c>
      <c r="G49" s="26">
        <v>120.35</v>
      </c>
      <c r="H49" s="26">
        <v>61.26</v>
      </c>
      <c r="I49" s="26">
        <v>42.01</v>
      </c>
      <c r="K49" s="26">
        <v>3.1622776601681994E-2</v>
      </c>
    </row>
    <row r="50" spans="1:11" x14ac:dyDescent="0.25">
      <c r="A50" s="4" t="s">
        <v>66</v>
      </c>
      <c r="G50" s="26">
        <v>125.32</v>
      </c>
      <c r="H50" s="26">
        <v>49.52</v>
      </c>
      <c r="I50" s="26">
        <v>42.69</v>
      </c>
    </row>
    <row r="51" spans="1:11" x14ac:dyDescent="0.25">
      <c r="A51" s="1" t="s">
        <v>67</v>
      </c>
      <c r="B51"/>
      <c r="C51" s="15">
        <v>113.6</v>
      </c>
      <c r="D51" s="15">
        <v>57.2</v>
      </c>
      <c r="E51" s="15">
        <v>40</v>
      </c>
      <c r="F51" s="12"/>
      <c r="G51" s="26">
        <v>112.27</v>
      </c>
      <c r="H51" s="26">
        <v>56.6</v>
      </c>
      <c r="I51" s="26">
        <v>39.549999999999997</v>
      </c>
      <c r="J51"/>
      <c r="K51" s="13">
        <v>0.53033008588991259</v>
      </c>
    </row>
    <row r="52" spans="1:11" x14ac:dyDescent="0.25">
      <c r="A52" s="4" t="s">
        <v>71</v>
      </c>
      <c r="C52" s="13">
        <v>123.97</v>
      </c>
      <c r="D52" s="13">
        <v>57.33</v>
      </c>
      <c r="E52" s="13">
        <v>42.17</v>
      </c>
      <c r="G52" s="26">
        <v>124.54</v>
      </c>
      <c r="H52" s="26">
        <v>57.5</v>
      </c>
      <c r="I52" s="26">
        <v>42.28</v>
      </c>
      <c r="K52" s="26">
        <v>0.14317821063276431</v>
      </c>
    </row>
    <row r="53" spans="1:11" x14ac:dyDescent="0.25">
      <c r="A53" s="4" t="s">
        <v>72</v>
      </c>
      <c r="C53" s="13">
        <v>123.9</v>
      </c>
      <c r="D53" s="13">
        <v>55.76</v>
      </c>
      <c r="E53" s="13">
        <v>17.100000000000001</v>
      </c>
    </row>
    <row r="54" spans="1:11" x14ac:dyDescent="0.25">
      <c r="A54" s="4" t="s">
        <v>73</v>
      </c>
      <c r="C54" s="13">
        <v>115.99</v>
      </c>
      <c r="D54" s="13">
        <v>59.14</v>
      </c>
      <c r="E54" s="13">
        <v>30.16</v>
      </c>
    </row>
    <row r="55" spans="1:11" x14ac:dyDescent="0.25">
      <c r="A55" s="4" t="s">
        <v>75</v>
      </c>
      <c r="C55" s="13" t="s">
        <v>166</v>
      </c>
      <c r="D55" s="13">
        <v>59.28</v>
      </c>
      <c r="E55" s="13">
        <v>30.36</v>
      </c>
      <c r="G55" s="26">
        <v>115.82</v>
      </c>
      <c r="H55" s="26">
        <v>59.25</v>
      </c>
      <c r="I55" s="26">
        <v>30.29</v>
      </c>
      <c r="K55" s="26">
        <v>5.3851648071345543E-2</v>
      </c>
    </row>
    <row r="56" spans="1:11" x14ac:dyDescent="0.25">
      <c r="A56" s="4" t="s">
        <v>76</v>
      </c>
      <c r="C56" s="13">
        <v>115.04</v>
      </c>
      <c r="D56" s="13">
        <v>54.61</v>
      </c>
      <c r="E56" s="13">
        <v>42.84</v>
      </c>
      <c r="G56" s="26">
        <v>115.1</v>
      </c>
      <c r="H56" s="26">
        <v>54.51</v>
      </c>
      <c r="I56" s="26">
        <v>42.69</v>
      </c>
      <c r="K56" s="26">
        <v>0.12747548783982351</v>
      </c>
    </row>
    <row r="57" spans="1:11" x14ac:dyDescent="0.25">
      <c r="A57" s="4" t="s">
        <v>77</v>
      </c>
      <c r="C57" s="13">
        <v>115.61</v>
      </c>
      <c r="D57" s="13">
        <v>56.56</v>
      </c>
      <c r="E57" s="13">
        <v>27.02</v>
      </c>
      <c r="G57" s="26">
        <v>115.89</v>
      </c>
      <c r="H57" s="26">
        <v>56.55</v>
      </c>
      <c r="I57" s="26">
        <v>27.21</v>
      </c>
      <c r="K57" s="26">
        <v>0.1345362404707382</v>
      </c>
    </row>
    <row r="58" spans="1:11" x14ac:dyDescent="0.25">
      <c r="A58" s="4" t="s">
        <v>78</v>
      </c>
      <c r="C58" s="13">
        <v>109</v>
      </c>
      <c r="D58" s="13">
        <v>58.58</v>
      </c>
      <c r="E58" s="13">
        <v>40.840000000000003</v>
      </c>
      <c r="G58" s="26">
        <v>109.12</v>
      </c>
      <c r="H58" s="26">
        <v>58.61</v>
      </c>
      <c r="I58" s="26">
        <v>41</v>
      </c>
      <c r="K58" s="26">
        <v>0.11510864433221116</v>
      </c>
    </row>
    <row r="59" spans="1:11" x14ac:dyDescent="0.25">
      <c r="A59" s="4" t="s">
        <v>79</v>
      </c>
      <c r="C59" s="13">
        <v>133.72</v>
      </c>
      <c r="D59" s="13">
        <v>61.49</v>
      </c>
      <c r="E59" s="13">
        <v>30.97</v>
      </c>
      <c r="G59" s="26">
        <v>133.83000000000001</v>
      </c>
      <c r="H59" s="26">
        <v>61.43</v>
      </c>
      <c r="I59" s="26" t="s">
        <v>166</v>
      </c>
    </row>
    <row r="60" spans="1:11" x14ac:dyDescent="0.25">
      <c r="A60" s="4" t="s">
        <v>80</v>
      </c>
      <c r="C60" s="13">
        <v>119.35</v>
      </c>
      <c r="D60" s="13">
        <v>60.31</v>
      </c>
      <c r="E60" s="13">
        <v>39.92</v>
      </c>
      <c r="G60" s="26">
        <v>119.45</v>
      </c>
      <c r="H60" s="26">
        <v>60.35</v>
      </c>
      <c r="I60" s="26">
        <v>39.93</v>
      </c>
      <c r="K60" s="26">
        <v>2.9154759474225574E-2</v>
      </c>
    </row>
    <row r="61" spans="1:11" x14ac:dyDescent="0.25">
      <c r="A61" s="4" t="s">
        <v>81</v>
      </c>
      <c r="C61" s="13">
        <v>128.69999999999999</v>
      </c>
      <c r="D61" s="13">
        <v>57.98</v>
      </c>
      <c r="E61" s="13">
        <v>35.64</v>
      </c>
      <c r="G61" s="26">
        <v>128.82</v>
      </c>
      <c r="H61" s="26">
        <v>58.02</v>
      </c>
      <c r="I61" s="26">
        <v>36.04</v>
      </c>
      <c r="K61" s="26">
        <v>0.28425340807103733</v>
      </c>
    </row>
    <row r="62" spans="1:11" x14ac:dyDescent="0.25">
      <c r="A62" s="4" t="s">
        <v>82</v>
      </c>
      <c r="C62" s="13">
        <v>129.1</v>
      </c>
      <c r="D62" s="13">
        <v>49.84</v>
      </c>
      <c r="E62" s="13">
        <v>20.440000000000001</v>
      </c>
      <c r="G62" s="26">
        <v>128.96</v>
      </c>
      <c r="H62" s="26">
        <v>49.79</v>
      </c>
      <c r="I62" s="26">
        <v>19.95</v>
      </c>
      <c r="K62" s="26">
        <v>0.34828149534536168</v>
      </c>
    </row>
    <row r="63" spans="1:11" x14ac:dyDescent="0.25">
      <c r="A63" s="4" t="s">
        <v>83</v>
      </c>
      <c r="C63" s="13">
        <v>127.15</v>
      </c>
      <c r="D63" s="13">
        <v>54.94</v>
      </c>
      <c r="E63" s="13">
        <v>42.46</v>
      </c>
      <c r="G63" s="26">
        <v>124.65</v>
      </c>
      <c r="H63" s="26">
        <v>55.3</v>
      </c>
      <c r="I63" s="26">
        <v>42.33</v>
      </c>
      <c r="K63" s="26">
        <v>0.27064737205448741</v>
      </c>
    </row>
    <row r="64" spans="1:11" x14ac:dyDescent="0.25">
      <c r="A64" s="4" t="s">
        <v>84</v>
      </c>
      <c r="G64" s="26">
        <v>109.94</v>
      </c>
      <c r="H64" s="26">
        <v>58.17</v>
      </c>
      <c r="I64" s="26">
        <v>36.72</v>
      </c>
    </row>
    <row r="65" spans="1:11" x14ac:dyDescent="0.25">
      <c r="A65" s="4" t="s">
        <v>85</v>
      </c>
      <c r="C65" s="13">
        <v>119.64</v>
      </c>
      <c r="D65" s="13">
        <v>54.02</v>
      </c>
      <c r="E65" s="13">
        <v>27.78</v>
      </c>
      <c r="G65" s="26">
        <v>117.51</v>
      </c>
      <c r="H65" s="26">
        <v>54.65</v>
      </c>
      <c r="I65" s="26">
        <v>27.34</v>
      </c>
      <c r="K65" s="26">
        <v>0.54336911947588418</v>
      </c>
    </row>
    <row r="66" spans="1:11" x14ac:dyDescent="0.25">
      <c r="A66" s="4" t="s">
        <v>87</v>
      </c>
      <c r="G66" s="26">
        <v>119.51</v>
      </c>
      <c r="H66" s="26">
        <v>52.1</v>
      </c>
      <c r="I66" s="26">
        <v>38.14</v>
      </c>
    </row>
    <row r="67" spans="1:11" x14ac:dyDescent="0.25">
      <c r="A67" s="4" t="s">
        <v>100</v>
      </c>
      <c r="C67" s="13">
        <v>115.22</v>
      </c>
      <c r="D67" s="13">
        <v>58.72</v>
      </c>
      <c r="E67" s="13">
        <v>43.07</v>
      </c>
      <c r="G67" s="26">
        <v>115.51</v>
      </c>
      <c r="H67" s="26">
        <v>58.69</v>
      </c>
      <c r="I67" s="26">
        <v>43.02</v>
      </c>
      <c r="K67" s="26">
        <v>4.1231056256175298E-2</v>
      </c>
    </row>
    <row r="68" spans="1:11" x14ac:dyDescent="0.25">
      <c r="A68" s="4" t="s">
        <v>101</v>
      </c>
      <c r="C68" s="13">
        <v>125.44</v>
      </c>
      <c r="D68" s="13">
        <v>60.98</v>
      </c>
      <c r="E68" s="13">
        <v>33.42</v>
      </c>
      <c r="G68" s="26">
        <v>125.39</v>
      </c>
      <c r="H68" s="26">
        <v>60.75</v>
      </c>
      <c r="I68" s="26">
        <v>33.49</v>
      </c>
      <c r="K68" s="26">
        <v>0.16999999999999796</v>
      </c>
    </row>
    <row r="69" spans="1:11" x14ac:dyDescent="0.25">
      <c r="A69" s="4" t="s">
        <v>102</v>
      </c>
      <c r="C69" s="13">
        <v>126.23</v>
      </c>
      <c r="D69" s="13">
        <v>51.34</v>
      </c>
      <c r="E69" s="13">
        <v>43.66</v>
      </c>
      <c r="G69" s="26">
        <v>126.07</v>
      </c>
      <c r="H69" s="26">
        <v>51.1</v>
      </c>
      <c r="I69" s="26">
        <v>44.17</v>
      </c>
      <c r="K69" s="26">
        <v>0.39855990766759658</v>
      </c>
    </row>
    <row r="70" spans="1:11" x14ac:dyDescent="0.25">
      <c r="A70" s="4" t="s">
        <v>103</v>
      </c>
      <c r="C70" s="13">
        <v>119</v>
      </c>
      <c r="D70" s="13">
        <v>53.43</v>
      </c>
      <c r="E70" s="13">
        <v>43.07</v>
      </c>
    </row>
    <row r="71" spans="1:11" x14ac:dyDescent="0.25">
      <c r="A71" s="4" t="s">
        <v>104</v>
      </c>
      <c r="C71" s="13">
        <v>129.09</v>
      </c>
      <c r="D71" s="13">
        <v>54.64</v>
      </c>
      <c r="E71" s="13">
        <v>31.29</v>
      </c>
    </row>
    <row r="72" spans="1:11" x14ac:dyDescent="0.25">
      <c r="A72" s="4" t="s">
        <v>105</v>
      </c>
      <c r="G72" s="26">
        <v>107.18</v>
      </c>
      <c r="H72" s="26">
        <v>47.64</v>
      </c>
      <c r="I72" s="26" t="s">
        <v>166</v>
      </c>
    </row>
    <row r="73" spans="1:11" x14ac:dyDescent="0.25">
      <c r="A73" s="4" t="s">
        <v>106</v>
      </c>
      <c r="C73" s="13">
        <v>124.01</v>
      </c>
      <c r="D73" s="13">
        <v>61.32</v>
      </c>
      <c r="E73" s="13">
        <v>38.82</v>
      </c>
      <c r="G73" s="26">
        <v>124.93</v>
      </c>
      <c r="H73" s="26">
        <v>60.94</v>
      </c>
      <c r="I73" s="26">
        <v>39.549999999999997</v>
      </c>
      <c r="K73" s="26">
        <v>0.58193642264425993</v>
      </c>
    </row>
    <row r="74" spans="1:11" x14ac:dyDescent="0.25">
      <c r="A74" s="4" t="s">
        <v>107</v>
      </c>
      <c r="C74" s="13">
        <v>115.5</v>
      </c>
      <c r="D74" s="13">
        <v>61.7</v>
      </c>
      <c r="E74" s="13">
        <v>35.65</v>
      </c>
      <c r="G74" s="26">
        <v>114.53</v>
      </c>
      <c r="H74" s="26">
        <v>62.4</v>
      </c>
      <c r="I74" s="26">
        <v>36.46</v>
      </c>
      <c r="K74" s="26">
        <v>0.75700066050169257</v>
      </c>
    </row>
    <row r="75" spans="1:11" x14ac:dyDescent="0.25">
      <c r="A75" s="4" t="s">
        <v>109</v>
      </c>
      <c r="C75" s="13">
        <v>118.33</v>
      </c>
      <c r="D75" s="13">
        <v>57.21</v>
      </c>
      <c r="E75" s="13">
        <v>41.88</v>
      </c>
      <c r="G75" s="26">
        <v>118.71</v>
      </c>
      <c r="H75" s="26">
        <v>57.11</v>
      </c>
      <c r="I75" s="26">
        <v>41.88</v>
      </c>
      <c r="K75" s="26">
        <v>7.0710678118655765E-2</v>
      </c>
    </row>
    <row r="76" spans="1:11" x14ac:dyDescent="0.25">
      <c r="A76" s="4" t="s">
        <v>110</v>
      </c>
      <c r="C76" s="13">
        <v>126.21</v>
      </c>
      <c r="D76" s="13">
        <v>58</v>
      </c>
      <c r="E76" s="13">
        <v>38.86</v>
      </c>
      <c r="G76" s="26">
        <v>126.4</v>
      </c>
      <c r="H76" s="26">
        <v>58</v>
      </c>
      <c r="I76" s="26">
        <v>38.869999999999997</v>
      </c>
      <c r="K76" s="26">
        <v>7.0710678118640685E-3</v>
      </c>
    </row>
    <row r="77" spans="1:11" x14ac:dyDescent="0.25">
      <c r="A77" s="4" t="s">
        <v>111</v>
      </c>
      <c r="C77" s="13">
        <v>119.24</v>
      </c>
      <c r="D77" s="13">
        <v>55.78</v>
      </c>
      <c r="E77" s="13">
        <v>38.18</v>
      </c>
      <c r="G77" s="26">
        <v>119.41</v>
      </c>
      <c r="H77" s="26">
        <v>55.73</v>
      </c>
      <c r="I77" s="26">
        <v>38.29</v>
      </c>
      <c r="K77" s="26">
        <v>8.5440037453176187E-2</v>
      </c>
    </row>
    <row r="78" spans="1:11" x14ac:dyDescent="0.25">
      <c r="A78" s="4" t="s">
        <v>113</v>
      </c>
      <c r="C78" s="13">
        <v>116.62</v>
      </c>
      <c r="D78" s="13">
        <v>56.33</v>
      </c>
      <c r="E78" s="13">
        <v>30.09</v>
      </c>
      <c r="G78" s="26">
        <v>116.86</v>
      </c>
      <c r="H78" s="26">
        <v>56.26</v>
      </c>
      <c r="I78" s="26">
        <v>30.18</v>
      </c>
      <c r="K78" s="26">
        <v>8.0622577482985541E-2</v>
      </c>
    </row>
    <row r="79" spans="1:11" x14ac:dyDescent="0.25">
      <c r="A79" s="4" t="s">
        <v>114</v>
      </c>
      <c r="C79" s="13">
        <v>107.67</v>
      </c>
      <c r="D79" s="13">
        <v>45.29</v>
      </c>
      <c r="E79" s="13" t="s">
        <v>166</v>
      </c>
      <c r="G79" s="26">
        <v>108.03</v>
      </c>
      <c r="H79" s="26">
        <v>45.41</v>
      </c>
      <c r="I79" s="26" t="s">
        <v>166</v>
      </c>
      <c r="K79" s="26">
        <v>0.11999999999999744</v>
      </c>
    </row>
    <row r="80" spans="1:11" x14ac:dyDescent="0.25">
      <c r="A80" s="4" t="s">
        <v>115</v>
      </c>
      <c r="C80" s="13">
        <v>126.02</v>
      </c>
      <c r="D80" s="13">
        <v>54.7</v>
      </c>
      <c r="E80" s="13">
        <v>30.13</v>
      </c>
      <c r="G80" s="26">
        <v>126.11</v>
      </c>
      <c r="H80" s="26">
        <v>54.66</v>
      </c>
      <c r="I80" s="26">
        <v>30.33</v>
      </c>
      <c r="K80" s="26">
        <v>0.14422205101855995</v>
      </c>
    </row>
    <row r="81" spans="1:11" x14ac:dyDescent="0.25">
      <c r="A81" s="4" t="s">
        <v>116</v>
      </c>
      <c r="C81" s="13">
        <v>118.63</v>
      </c>
      <c r="D81" s="13">
        <v>63.86</v>
      </c>
      <c r="E81" s="13">
        <v>37.14</v>
      </c>
      <c r="G81" s="26">
        <v>118.6</v>
      </c>
      <c r="H81" s="26">
        <v>63.86</v>
      </c>
      <c r="I81" s="26">
        <v>37.24</v>
      </c>
      <c r="K81" s="26">
        <v>7.0710678118655765E-2</v>
      </c>
    </row>
    <row r="82" spans="1:11" x14ac:dyDescent="0.25">
      <c r="G82" s="26">
        <v>121.86</v>
      </c>
      <c r="H82" s="26" t="s">
        <v>166</v>
      </c>
      <c r="I82" s="26" t="s">
        <v>166</v>
      </c>
    </row>
    <row r="83" spans="1:11" x14ac:dyDescent="0.25">
      <c r="C83" s="13">
        <v>119.73</v>
      </c>
      <c r="D83" s="13">
        <v>58.71</v>
      </c>
      <c r="E83" s="13">
        <v>32.380000000000003</v>
      </c>
      <c r="G83" s="26">
        <v>119.76</v>
      </c>
      <c r="H83" s="26">
        <v>58.48</v>
      </c>
      <c r="I83" s="26">
        <v>32.47</v>
      </c>
      <c r="K83" s="26">
        <v>0.17464249196573148</v>
      </c>
    </row>
    <row r="84" spans="1:11" x14ac:dyDescent="0.25">
      <c r="A84" s="4" t="s">
        <v>119</v>
      </c>
      <c r="C84" s="13">
        <v>122.74</v>
      </c>
      <c r="D84" s="13">
        <v>58.67</v>
      </c>
      <c r="E84" s="13">
        <v>28.62</v>
      </c>
      <c r="G84" s="26">
        <v>123.1</v>
      </c>
      <c r="H84" s="26">
        <v>58.61</v>
      </c>
      <c r="I84" s="26">
        <v>28.69</v>
      </c>
      <c r="K84" s="26">
        <v>6.5192024052027689E-2</v>
      </c>
    </row>
    <row r="85" spans="1:11" x14ac:dyDescent="0.25">
      <c r="A85" s="4" t="s">
        <v>120</v>
      </c>
      <c r="G85" s="26">
        <v>115.74</v>
      </c>
      <c r="H85" s="26">
        <v>53.02</v>
      </c>
      <c r="I85" s="26">
        <v>38.6</v>
      </c>
    </row>
    <row r="86" spans="1:11" x14ac:dyDescent="0.25">
      <c r="A86" s="4" t="s">
        <v>121</v>
      </c>
      <c r="G86" s="26">
        <v>106.55</v>
      </c>
      <c r="H86" s="26">
        <v>44.91</v>
      </c>
      <c r="I86" s="26" t="s">
        <v>166</v>
      </c>
    </row>
    <row r="87" spans="1:11" x14ac:dyDescent="0.25">
      <c r="A87" s="4" t="s">
        <v>122</v>
      </c>
      <c r="G87" s="26">
        <v>111.61</v>
      </c>
      <c r="H87" s="26">
        <v>57.73</v>
      </c>
      <c r="I87" s="26">
        <v>60.57</v>
      </c>
    </row>
    <row r="88" spans="1:11" x14ac:dyDescent="0.25">
      <c r="A88" s="4" t="s">
        <v>124</v>
      </c>
      <c r="C88" s="13">
        <v>124.14</v>
      </c>
      <c r="D88" s="13">
        <v>53.61</v>
      </c>
      <c r="E88" s="13">
        <v>33.51</v>
      </c>
      <c r="G88" s="26">
        <v>125.38</v>
      </c>
      <c r="H88" s="26">
        <v>53.43</v>
      </c>
      <c r="I88" s="26">
        <v>33.35</v>
      </c>
      <c r="K88" s="26">
        <v>0.17029386365926227</v>
      </c>
    </row>
    <row r="89" spans="1:11" x14ac:dyDescent="0.25">
      <c r="A89" s="4" t="s">
        <v>125</v>
      </c>
      <c r="C89" s="13">
        <v>122.77</v>
      </c>
      <c r="D89" s="13">
        <v>56.75</v>
      </c>
      <c r="E89" s="13">
        <v>31.18</v>
      </c>
      <c r="G89" s="26">
        <v>122.27</v>
      </c>
      <c r="H89" s="26">
        <v>56.88</v>
      </c>
      <c r="I89" s="26">
        <v>31.14</v>
      </c>
      <c r="K89" s="26">
        <v>9.6176920308358269E-2</v>
      </c>
    </row>
    <row r="90" spans="1:11" x14ac:dyDescent="0.25">
      <c r="A90" s="4" t="s">
        <v>126</v>
      </c>
      <c r="C90" s="13">
        <v>133.06</v>
      </c>
      <c r="D90" s="13">
        <v>51.13</v>
      </c>
      <c r="E90" s="13">
        <v>23.64</v>
      </c>
      <c r="G90" s="26">
        <v>133.16</v>
      </c>
      <c r="H90" s="26">
        <v>50.69</v>
      </c>
      <c r="I90" s="26">
        <v>23.72</v>
      </c>
      <c r="K90" s="26">
        <v>0.31622776601684111</v>
      </c>
    </row>
    <row r="91" spans="1:11" x14ac:dyDescent="0.25">
      <c r="A91" s="4" t="s">
        <v>127</v>
      </c>
      <c r="C91" s="13">
        <v>118.76</v>
      </c>
      <c r="D91" s="13">
        <v>55.45</v>
      </c>
      <c r="E91" s="13">
        <v>33.29</v>
      </c>
      <c r="G91" s="26">
        <v>118.08</v>
      </c>
      <c r="H91" s="26">
        <v>55.1</v>
      </c>
      <c r="I91" s="26">
        <v>33.659999999999997</v>
      </c>
      <c r="K91" s="26">
        <v>0.3601388621073815</v>
      </c>
    </row>
    <row r="92" spans="1:11" x14ac:dyDescent="0.25">
      <c r="A92" s="4" t="s">
        <v>128</v>
      </c>
      <c r="C92" s="13">
        <v>121.13</v>
      </c>
      <c r="D92" s="13">
        <v>60.9</v>
      </c>
      <c r="E92" s="13">
        <v>38.619999999999997</v>
      </c>
      <c r="G92" s="26">
        <v>120.95</v>
      </c>
      <c r="H92" s="26">
        <v>60.76</v>
      </c>
      <c r="I92" s="26">
        <v>38.9</v>
      </c>
      <c r="K92" s="26">
        <v>0.22135943621178744</v>
      </c>
    </row>
    <row r="93" spans="1:11" x14ac:dyDescent="0.25">
      <c r="A93" s="4" t="s">
        <v>129</v>
      </c>
      <c r="C93" s="13">
        <v>128.66</v>
      </c>
      <c r="D93" s="13">
        <v>61.79</v>
      </c>
      <c r="E93" s="13">
        <v>40.47</v>
      </c>
      <c r="G93" s="26">
        <v>128.46</v>
      </c>
      <c r="H93" s="26">
        <v>61.95</v>
      </c>
      <c r="I93" s="26">
        <v>40.43</v>
      </c>
      <c r="K93" s="26">
        <v>0.11661903789690839</v>
      </c>
    </row>
    <row r="94" spans="1:11" x14ac:dyDescent="0.25">
      <c r="A94" s="4" t="s">
        <v>130</v>
      </c>
      <c r="C94" s="13">
        <v>128.88999999999999</v>
      </c>
      <c r="D94" s="13">
        <v>61.25</v>
      </c>
      <c r="E94" s="13">
        <v>29.44</v>
      </c>
      <c r="G94" s="26">
        <v>128.96</v>
      </c>
      <c r="H94" s="26">
        <v>61.11</v>
      </c>
      <c r="I94" s="26">
        <v>29.4</v>
      </c>
      <c r="K94" s="26">
        <v>0.10295630140987092</v>
      </c>
    </row>
    <row r="95" spans="1:11" x14ac:dyDescent="0.25">
      <c r="A95" s="4" t="s">
        <v>131</v>
      </c>
      <c r="C95" s="13">
        <v>130.38</v>
      </c>
      <c r="D95" s="13">
        <v>52.47</v>
      </c>
      <c r="E95" s="13">
        <v>21.87</v>
      </c>
      <c r="G95" s="26">
        <v>130.27000000000001</v>
      </c>
      <c r="H95" s="26">
        <v>52.51</v>
      </c>
      <c r="I95" s="26">
        <v>21.6</v>
      </c>
      <c r="K95" s="26">
        <v>0.19300259065618744</v>
      </c>
    </row>
    <row r="96" spans="1:11" x14ac:dyDescent="0.25">
      <c r="A96" s="4" t="s">
        <v>132</v>
      </c>
      <c r="C96" s="13">
        <v>118.27</v>
      </c>
      <c r="D96" s="13">
        <v>55.84</v>
      </c>
      <c r="E96" s="13">
        <v>36.56</v>
      </c>
      <c r="G96" s="26">
        <v>118.41</v>
      </c>
      <c r="H96" s="26">
        <v>55.84</v>
      </c>
      <c r="I96" s="26">
        <v>36.630000000000003</v>
      </c>
      <c r="K96" s="26">
        <v>4.9497474683058526E-2</v>
      </c>
    </row>
    <row r="97" spans="1:11" x14ac:dyDescent="0.25">
      <c r="A97" s="4" t="s">
        <v>133</v>
      </c>
    </row>
    <row r="98" spans="1:11" x14ac:dyDescent="0.25">
      <c r="A98" s="4" t="s">
        <v>134</v>
      </c>
      <c r="C98" s="13">
        <v>124.08</v>
      </c>
      <c r="D98" s="13">
        <v>61.09</v>
      </c>
      <c r="E98" s="13">
        <v>31.98</v>
      </c>
      <c r="G98" s="26">
        <v>124.53</v>
      </c>
      <c r="H98" s="26">
        <v>61.03</v>
      </c>
      <c r="I98" s="26">
        <v>32.159999999999997</v>
      </c>
      <c r="K98" s="26">
        <v>0.13416407864998531</v>
      </c>
    </row>
    <row r="99" spans="1:11" x14ac:dyDescent="0.25">
      <c r="A99" s="4" t="s">
        <v>135</v>
      </c>
      <c r="G99" s="26">
        <v>110.11</v>
      </c>
      <c r="H99" s="26">
        <v>51.39</v>
      </c>
      <c r="I99" s="26">
        <v>40.270000000000003</v>
      </c>
    </row>
    <row r="100" spans="1:11" x14ac:dyDescent="0.25">
      <c r="A100" s="4" t="s">
        <v>137</v>
      </c>
      <c r="C100" s="13">
        <v>123.82</v>
      </c>
      <c r="D100" s="13">
        <v>51.64</v>
      </c>
      <c r="E100" s="13">
        <v>20.58</v>
      </c>
      <c r="G100" s="26">
        <v>124.35</v>
      </c>
      <c r="H100" s="26">
        <v>51.55</v>
      </c>
      <c r="I100" s="26">
        <v>20.54</v>
      </c>
      <c r="K100" s="26">
        <v>6.9641941385922557E-2</v>
      </c>
    </row>
    <row r="101" spans="1:11" x14ac:dyDescent="0.25">
      <c r="A101" s="4" t="s">
        <v>138</v>
      </c>
      <c r="C101" s="13">
        <v>106.27</v>
      </c>
      <c r="D101" s="13">
        <v>59.22</v>
      </c>
      <c r="E101" s="13">
        <v>70.44</v>
      </c>
      <c r="G101" s="26">
        <v>106.58</v>
      </c>
      <c r="H101" s="26">
        <v>59.36</v>
      </c>
      <c r="I101" s="26">
        <v>70.19</v>
      </c>
      <c r="K101" s="26">
        <v>0.20260799589354828</v>
      </c>
    </row>
    <row r="102" spans="1:11" x14ac:dyDescent="0.25">
      <c r="A102" s="4" t="s">
        <v>139</v>
      </c>
      <c r="C102" s="13">
        <v>106.06</v>
      </c>
      <c r="D102" s="13">
        <v>45.13</v>
      </c>
      <c r="E102" s="13" t="s">
        <v>166</v>
      </c>
      <c r="G102" s="26">
        <v>106.07</v>
      </c>
      <c r="H102" s="26">
        <v>45.17</v>
      </c>
      <c r="I102" s="26" t="s">
        <v>166</v>
      </c>
      <c r="K102" s="26">
        <v>3.9999999999999147E-2</v>
      </c>
    </row>
    <row r="103" spans="1:11" x14ac:dyDescent="0.25">
      <c r="A103" s="4" t="s">
        <v>140</v>
      </c>
      <c r="C103" s="13">
        <v>117.19</v>
      </c>
      <c r="D103" s="13">
        <v>63.14</v>
      </c>
      <c r="E103" s="13">
        <v>71.09</v>
      </c>
      <c r="G103" s="26">
        <v>117.3</v>
      </c>
      <c r="H103" s="26">
        <v>63.1</v>
      </c>
      <c r="I103" s="26">
        <v>71.209999999999994</v>
      </c>
      <c r="K103" s="26">
        <v>8.9442719099984913E-2</v>
      </c>
    </row>
    <row r="104" spans="1:11" x14ac:dyDescent="0.25">
      <c r="A104" s="4" t="s">
        <v>141</v>
      </c>
      <c r="C104" s="13">
        <v>128.08000000000001</v>
      </c>
      <c r="D104" s="13">
        <v>61.06</v>
      </c>
      <c r="E104" s="13">
        <v>32.56</v>
      </c>
      <c r="G104" s="26">
        <v>128.09</v>
      </c>
      <c r="H104" s="26">
        <v>60.94</v>
      </c>
      <c r="I104" s="26">
        <v>32.6</v>
      </c>
      <c r="K104" s="26">
        <v>8.9442719099994447E-2</v>
      </c>
    </row>
    <row r="105" spans="1:11" x14ac:dyDescent="0.25">
      <c r="A105" s="4" t="s">
        <v>142</v>
      </c>
      <c r="C105" s="13">
        <v>128.19999999999999</v>
      </c>
      <c r="D105" s="13">
        <v>59.68</v>
      </c>
      <c r="E105" s="13">
        <v>38.29</v>
      </c>
      <c r="G105" s="26">
        <v>127.57</v>
      </c>
      <c r="H105" s="26">
        <v>59.31</v>
      </c>
      <c r="I105" s="26">
        <v>38.770000000000003</v>
      </c>
      <c r="K105" s="26">
        <v>0.42854404674432356</v>
      </c>
    </row>
    <row r="106" spans="1:11" x14ac:dyDescent="0.25">
      <c r="A106" s="4" t="s">
        <v>143</v>
      </c>
      <c r="C106" s="13">
        <v>114.23</v>
      </c>
      <c r="D106" s="13">
        <v>60</v>
      </c>
      <c r="E106" s="13">
        <v>72.55</v>
      </c>
      <c r="G106" s="26">
        <v>115.34</v>
      </c>
      <c r="H106" s="26">
        <v>60.14</v>
      </c>
      <c r="I106" s="26">
        <v>71.92</v>
      </c>
      <c r="K106" s="26">
        <v>0.45634416836418235</v>
      </c>
    </row>
    <row r="107" spans="1:11" x14ac:dyDescent="0.25">
      <c r="A107" s="4" t="s">
        <v>144</v>
      </c>
      <c r="C107" s="13">
        <v>119.89</v>
      </c>
      <c r="D107" s="13">
        <v>54.32</v>
      </c>
      <c r="E107" s="13">
        <v>32.81</v>
      </c>
      <c r="G107" s="26">
        <v>121.28</v>
      </c>
      <c r="H107" s="26">
        <v>54.19</v>
      </c>
      <c r="I107" s="26">
        <v>33.299999999999997</v>
      </c>
      <c r="K107" s="26">
        <v>0.35846896657869542</v>
      </c>
    </row>
    <row r="110" spans="1:11" x14ac:dyDescent="0.25">
      <c r="G110" s="13"/>
      <c r="H110" s="13"/>
      <c r="I110" s="13"/>
    </row>
    <row r="111" spans="1:11" x14ac:dyDescent="0.25">
      <c r="G111" s="13"/>
      <c r="H111" s="13"/>
      <c r="I111" s="13"/>
    </row>
    <row r="112" spans="1:11" x14ac:dyDescent="0.25">
      <c r="A112" s="4" t="s">
        <v>183</v>
      </c>
    </row>
    <row r="113" spans="1:9" x14ac:dyDescent="0.25">
      <c r="A113" s="4" t="s">
        <v>181</v>
      </c>
      <c r="I113" s="29"/>
    </row>
  </sheetData>
  <pageMargins left="0.7" right="0.7" top="0.78740157499999996" bottom="0.78740157499999996"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0"/>
  <sheetViews>
    <sheetView workbookViewId="0"/>
  </sheetViews>
  <sheetFormatPr baseColWidth="10" defaultRowHeight="15" x14ac:dyDescent="0.25"/>
  <sheetData>
    <row r="1" spans="1:17" x14ac:dyDescent="0.25">
      <c r="A1" s="80" t="s">
        <v>321</v>
      </c>
    </row>
    <row r="2" spans="1:17" x14ac:dyDescent="0.25">
      <c r="A2" s="78" t="s">
        <v>313</v>
      </c>
      <c r="B2" s="84" t="s">
        <v>314</v>
      </c>
      <c r="C2" s="84"/>
      <c r="D2" s="84"/>
      <c r="E2" s="84"/>
      <c r="F2" s="84" t="s">
        <v>315</v>
      </c>
      <c r="G2" s="84"/>
      <c r="H2" s="84"/>
      <c r="I2" s="84"/>
      <c r="J2" s="84" t="s">
        <v>316</v>
      </c>
      <c r="K2" s="84"/>
      <c r="L2" s="84"/>
      <c r="M2" s="84"/>
      <c r="N2" s="84" t="s">
        <v>317</v>
      </c>
      <c r="O2" s="84"/>
      <c r="P2" s="84"/>
      <c r="Q2" s="84"/>
    </row>
    <row r="3" spans="1:17" x14ac:dyDescent="0.25">
      <c r="A3" s="75">
        <v>0</v>
      </c>
      <c r="B3" s="75">
        <v>-0.5</v>
      </c>
      <c r="C3" s="75">
        <v>-0.5</v>
      </c>
      <c r="D3" s="75">
        <v>0.9</v>
      </c>
      <c r="E3" s="75"/>
      <c r="F3" s="75">
        <v>-0.6</v>
      </c>
      <c r="G3" s="75">
        <v>2.9</v>
      </c>
      <c r="H3" s="75">
        <v>-2.2000000000000002</v>
      </c>
      <c r="I3" s="75"/>
      <c r="J3" s="75">
        <v>-0.8</v>
      </c>
      <c r="K3" s="75">
        <v>3.3</v>
      </c>
      <c r="L3" s="75">
        <v>-2.6</v>
      </c>
      <c r="M3" s="75"/>
      <c r="N3" s="75">
        <v>-0.3</v>
      </c>
      <c r="O3" s="75">
        <v>-2.8</v>
      </c>
      <c r="P3" s="75">
        <v>3.2</v>
      </c>
      <c r="Q3" s="75"/>
    </row>
    <row r="4" spans="1:17" x14ac:dyDescent="0.25">
      <c r="A4" s="75">
        <v>8.0000000000000002E-3</v>
      </c>
      <c r="B4" s="75">
        <v>-1.1000000000000001</v>
      </c>
      <c r="C4" s="75">
        <v>-1.7</v>
      </c>
      <c r="D4" s="75">
        <v>-1.7</v>
      </c>
      <c r="E4" s="75"/>
      <c r="F4" s="75">
        <v>-4.9000000000000004</v>
      </c>
      <c r="G4" s="75">
        <v>2.2000000000000002</v>
      </c>
      <c r="H4" s="75">
        <v>0.9</v>
      </c>
      <c r="I4" s="75"/>
      <c r="J4" s="75">
        <v>1.5</v>
      </c>
      <c r="K4" s="75">
        <v>3.7</v>
      </c>
      <c r="L4" s="75">
        <v>-1.3</v>
      </c>
      <c r="M4" s="75"/>
      <c r="N4" s="75">
        <v>0.5</v>
      </c>
      <c r="O4" s="75">
        <v>4.4000000000000004</v>
      </c>
      <c r="P4" s="75">
        <v>4.7</v>
      </c>
      <c r="Q4" s="75"/>
    </row>
    <row r="5" spans="1:17" x14ac:dyDescent="0.25">
      <c r="A5" s="75">
        <v>0.08</v>
      </c>
      <c r="B5" s="75">
        <v>2.5</v>
      </c>
      <c r="C5" s="75">
        <v>1</v>
      </c>
      <c r="D5" s="75">
        <v>6</v>
      </c>
      <c r="E5" s="75"/>
      <c r="F5" s="75">
        <v>0</v>
      </c>
      <c r="G5" s="75">
        <v>4.5999999999999996</v>
      </c>
      <c r="H5" s="75">
        <v>3.3</v>
      </c>
      <c r="I5" s="75"/>
      <c r="J5" s="75">
        <v>-0.5</v>
      </c>
      <c r="K5" s="75">
        <v>1.7</v>
      </c>
      <c r="L5" s="75">
        <v>0.1</v>
      </c>
      <c r="M5" s="75"/>
      <c r="N5" s="75">
        <v>15.2</v>
      </c>
      <c r="O5" s="75">
        <v>14.8</v>
      </c>
      <c r="P5" s="75">
        <v>10.4</v>
      </c>
      <c r="Q5" s="75"/>
    </row>
    <row r="6" spans="1:17" x14ac:dyDescent="0.25">
      <c r="A6" s="75">
        <v>0.8</v>
      </c>
      <c r="B6" s="75">
        <v>21.7</v>
      </c>
      <c r="C6" s="75">
        <v>24.4</v>
      </c>
      <c r="D6" s="75">
        <v>27.4</v>
      </c>
      <c r="E6" s="75"/>
      <c r="F6" s="75">
        <v>6.1</v>
      </c>
      <c r="G6" s="75">
        <v>1.1000000000000001</v>
      </c>
      <c r="H6" s="75">
        <v>4.5</v>
      </c>
      <c r="I6" s="75"/>
      <c r="J6" s="75">
        <v>13.2</v>
      </c>
      <c r="K6" s="75">
        <v>5</v>
      </c>
      <c r="L6" s="75">
        <v>10.4</v>
      </c>
      <c r="M6" s="75"/>
      <c r="N6" s="75">
        <v>135.9</v>
      </c>
      <c r="O6" s="75">
        <v>129.80000000000001</v>
      </c>
      <c r="P6" s="75">
        <v>117.6</v>
      </c>
      <c r="Q6" s="75"/>
    </row>
    <row r="7" spans="1:17" x14ac:dyDescent="0.25">
      <c r="A7" s="75">
        <v>8</v>
      </c>
      <c r="B7" s="75">
        <v>100</v>
      </c>
      <c r="C7" s="75">
        <v>114.2</v>
      </c>
      <c r="D7" s="75">
        <v>116.6</v>
      </c>
      <c r="E7" s="75"/>
      <c r="F7" s="75">
        <v>25</v>
      </c>
      <c r="G7" s="75">
        <v>15.6</v>
      </c>
      <c r="H7" s="75">
        <v>12.9</v>
      </c>
      <c r="I7" s="75"/>
      <c r="J7" s="75">
        <v>52.4</v>
      </c>
      <c r="K7" s="75">
        <v>53.1</v>
      </c>
      <c r="L7" s="75">
        <v>54.8</v>
      </c>
      <c r="M7" s="75"/>
      <c r="N7" s="75">
        <v>247.9</v>
      </c>
      <c r="O7" s="75">
        <v>238.3</v>
      </c>
      <c r="P7" s="75">
        <v>235.5</v>
      </c>
      <c r="Q7" s="75"/>
    </row>
    <row r="8" spans="1:17" x14ac:dyDescent="0.25">
      <c r="A8" s="75">
        <v>80</v>
      </c>
      <c r="B8" s="75">
        <v>184.3</v>
      </c>
      <c r="C8" s="75">
        <v>178.3</v>
      </c>
      <c r="D8" s="75">
        <v>194.2</v>
      </c>
      <c r="E8" s="75"/>
      <c r="F8" s="76"/>
      <c r="G8" s="76"/>
      <c r="H8" s="76"/>
      <c r="I8" s="75"/>
      <c r="J8" s="75">
        <v>138.80000000000001</v>
      </c>
      <c r="K8" s="75">
        <v>144</v>
      </c>
      <c r="L8" s="75">
        <v>151.9</v>
      </c>
      <c r="M8" s="75"/>
      <c r="N8" s="75">
        <v>256.7</v>
      </c>
      <c r="O8" s="75">
        <v>256.7</v>
      </c>
      <c r="P8" s="75">
        <v>254.1</v>
      </c>
      <c r="Q8" s="75"/>
    </row>
    <row r="9" spans="1:17" x14ac:dyDescent="0.25">
      <c r="A9" s="75">
        <v>800</v>
      </c>
      <c r="B9" s="75">
        <v>220.7</v>
      </c>
      <c r="C9" s="75">
        <v>227.2</v>
      </c>
      <c r="D9" s="75">
        <v>218.6</v>
      </c>
      <c r="E9" s="75"/>
      <c r="F9" s="75">
        <v>63.5</v>
      </c>
      <c r="G9" s="75">
        <v>61.1</v>
      </c>
      <c r="H9" s="75">
        <v>63.5</v>
      </c>
      <c r="I9" s="75"/>
      <c r="J9" s="76"/>
      <c r="K9" s="76"/>
      <c r="L9" s="76"/>
      <c r="M9" s="75"/>
      <c r="N9" s="75">
        <v>266.7</v>
      </c>
      <c r="O9" s="75">
        <v>261.7</v>
      </c>
      <c r="P9" s="75">
        <v>262.89999999999998</v>
      </c>
      <c r="Q9" s="75"/>
    </row>
    <row r="10" spans="1:17" x14ac:dyDescent="0.25">
      <c r="A10" s="75">
        <v>8000</v>
      </c>
      <c r="B10" s="75">
        <v>253.9</v>
      </c>
      <c r="C10" s="75">
        <v>266.89999999999998</v>
      </c>
      <c r="D10" s="77">
        <v>245.8</v>
      </c>
      <c r="E10" s="75"/>
      <c r="F10" s="75">
        <v>141.19999999999999</v>
      </c>
      <c r="G10" s="75">
        <v>144.1</v>
      </c>
      <c r="H10" s="75">
        <v>143.30000000000001</v>
      </c>
      <c r="I10" s="75"/>
      <c r="J10" s="75">
        <v>240.8</v>
      </c>
      <c r="K10" s="75">
        <v>243.5</v>
      </c>
      <c r="L10" s="75">
        <v>233</v>
      </c>
      <c r="M10" s="75"/>
      <c r="N10" s="76"/>
      <c r="O10" s="76"/>
      <c r="P10" s="76"/>
      <c r="Q10" s="75"/>
    </row>
  </sheetData>
  <mergeCells count="4">
    <mergeCell ref="B2:E2"/>
    <mergeCell ref="F2:I2"/>
    <mergeCell ref="J2:M2"/>
    <mergeCell ref="N2:Q2"/>
  </mergeCells>
  <pageMargins left="0.7" right="0.7" top="0.78740157499999996" bottom="0.78740157499999996" header="0.3" footer="0.3"/>
  <pageSetup paperSize="9" orientation="portrait" verticalDpi="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6"/>
  <sheetViews>
    <sheetView workbookViewId="0">
      <selection activeCell="I23" sqref="I23"/>
    </sheetView>
  </sheetViews>
  <sheetFormatPr baseColWidth="10" defaultRowHeight="15" x14ac:dyDescent="0.25"/>
  <cols>
    <col min="1" max="1" width="15" style="81" customWidth="1"/>
    <col min="2" max="2" width="18.140625" style="81" customWidth="1"/>
    <col min="3" max="4" width="11.42578125" style="81"/>
    <col min="5" max="5" width="16.28515625" style="81" customWidth="1"/>
    <col min="6" max="7" width="11.42578125" style="81"/>
    <col min="9" max="9" width="11.42578125" style="12"/>
  </cols>
  <sheetData>
    <row r="1" spans="1:9" x14ac:dyDescent="0.25">
      <c r="I1" s="79" t="s">
        <v>318</v>
      </c>
    </row>
    <row r="2" spans="1:9" x14ac:dyDescent="0.25">
      <c r="A2" s="1" t="s">
        <v>319</v>
      </c>
      <c r="B2" s="1"/>
      <c r="C2" s="1"/>
      <c r="D2" s="1"/>
      <c r="E2" s="1" t="s">
        <v>322</v>
      </c>
      <c r="F2" s="1"/>
      <c r="G2" s="1"/>
      <c r="H2" s="1"/>
      <c r="I2" s="15"/>
    </row>
    <row r="3" spans="1:9" x14ac:dyDescent="0.25">
      <c r="A3" s="1"/>
      <c r="B3" s="1"/>
      <c r="C3" s="1"/>
      <c r="D3" s="1"/>
      <c r="E3" s="1"/>
      <c r="F3" s="1"/>
      <c r="G3" s="1"/>
      <c r="H3" s="1"/>
      <c r="I3" s="15"/>
    </row>
    <row r="4" spans="1:9" x14ac:dyDescent="0.25">
      <c r="A4" s="1" t="s">
        <v>327</v>
      </c>
      <c r="B4" s="1" t="s">
        <v>328</v>
      </c>
      <c r="C4" s="1" t="s">
        <v>324</v>
      </c>
      <c r="D4" s="1"/>
      <c r="E4" s="1" t="s">
        <v>327</v>
      </c>
      <c r="F4" s="1" t="s">
        <v>328</v>
      </c>
      <c r="G4" s="1" t="s">
        <v>324</v>
      </c>
      <c r="H4" s="1"/>
      <c r="I4" s="15"/>
    </row>
    <row r="5" spans="1:9" x14ac:dyDescent="0.25">
      <c r="A5" s="1">
        <v>-10.9</v>
      </c>
      <c r="B5" s="1">
        <v>14.5</v>
      </c>
      <c r="C5" s="1">
        <v>9.3000000000000007</v>
      </c>
      <c r="D5" s="1"/>
      <c r="E5" s="1">
        <v>-8.5</v>
      </c>
      <c r="F5" s="1">
        <v>19.3</v>
      </c>
      <c r="G5" s="1">
        <v>6.4</v>
      </c>
      <c r="H5" s="1"/>
      <c r="I5" s="14">
        <f>(((1/3*((E5-A5)^2+(F5-B5)^2+(C5-G5)^2))))^(1/2)</f>
        <v>3.5218366420567175</v>
      </c>
    </row>
    <row r="6" spans="1:9" x14ac:dyDescent="0.25">
      <c r="A6" s="1"/>
      <c r="B6" s="1"/>
      <c r="C6" s="1"/>
      <c r="D6" s="1"/>
      <c r="E6" s="1"/>
      <c r="F6" s="1"/>
      <c r="G6" s="1"/>
      <c r="H6" s="1"/>
      <c r="I6" s="15"/>
    </row>
    <row r="7" spans="1:9" x14ac:dyDescent="0.25">
      <c r="A7" s="1"/>
      <c r="B7" s="1"/>
      <c r="C7" s="1"/>
      <c r="D7" s="1"/>
      <c r="E7" s="1"/>
      <c r="F7" s="1"/>
      <c r="G7" s="1"/>
      <c r="H7" s="1"/>
      <c r="I7" s="15"/>
    </row>
    <row r="8" spans="1:9" x14ac:dyDescent="0.25">
      <c r="A8" s="1" t="s">
        <v>315</v>
      </c>
      <c r="B8" s="1"/>
      <c r="C8" s="1"/>
      <c r="D8" s="1"/>
      <c r="E8" s="1" t="s">
        <v>325</v>
      </c>
      <c r="F8" s="1"/>
      <c r="G8" s="1"/>
      <c r="H8" s="1"/>
      <c r="I8" s="15"/>
    </row>
    <row r="9" spans="1:9" x14ac:dyDescent="0.25">
      <c r="A9" s="1"/>
      <c r="B9" s="1"/>
      <c r="C9" s="1"/>
      <c r="D9" s="1"/>
      <c r="E9" s="1"/>
      <c r="F9" s="1"/>
      <c r="G9" s="1"/>
      <c r="H9" s="1"/>
      <c r="I9" s="15"/>
    </row>
    <row r="10" spans="1:9" x14ac:dyDescent="0.25">
      <c r="A10" s="1" t="s">
        <v>327</v>
      </c>
      <c r="B10" s="1" t="s">
        <v>328</v>
      </c>
      <c r="C10" s="1"/>
      <c r="D10" s="1"/>
      <c r="E10" s="1" t="s">
        <v>327</v>
      </c>
      <c r="F10" s="1" t="s">
        <v>328</v>
      </c>
      <c r="G10" s="1"/>
      <c r="H10" s="1"/>
      <c r="I10" s="15"/>
    </row>
    <row r="11" spans="1:9" x14ac:dyDescent="0.25">
      <c r="A11" s="1">
        <v>-10.1</v>
      </c>
      <c r="B11" s="1">
        <v>-2.9</v>
      </c>
      <c r="C11" s="1"/>
      <c r="D11" s="1"/>
      <c r="E11" s="1">
        <v>-8.1</v>
      </c>
      <c r="F11" s="1">
        <v>-4.7</v>
      </c>
      <c r="G11" s="1"/>
      <c r="H11" s="1"/>
      <c r="I11" s="14">
        <f>(((1/2*((E11-A11)^2+(F11-B11)^2)))^(1/2))</f>
        <v>1.9026297590440449</v>
      </c>
    </row>
    <row r="12" spans="1:9" x14ac:dyDescent="0.25">
      <c r="A12" s="1"/>
      <c r="B12" s="1"/>
      <c r="C12" s="1"/>
      <c r="D12" s="1"/>
      <c r="E12" s="1"/>
      <c r="F12" s="1"/>
      <c r="G12" s="1"/>
      <c r="H12" s="1"/>
      <c r="I12" s="15"/>
    </row>
    <row r="13" spans="1:9" x14ac:dyDescent="0.25">
      <c r="A13" s="1" t="s">
        <v>320</v>
      </c>
      <c r="B13" s="1"/>
      <c r="C13" s="1"/>
      <c r="D13" s="1"/>
      <c r="E13" s="1" t="s">
        <v>326</v>
      </c>
      <c r="F13" s="1"/>
      <c r="G13" s="1"/>
      <c r="H13" s="1"/>
      <c r="I13" s="15"/>
    </row>
    <row r="14" spans="1:9" x14ac:dyDescent="0.25">
      <c r="A14" s="1"/>
      <c r="B14" s="1"/>
      <c r="C14" s="1"/>
      <c r="D14" s="1"/>
      <c r="E14" s="1"/>
      <c r="F14" s="1"/>
      <c r="G14" s="1"/>
      <c r="H14" s="1"/>
      <c r="I14" s="15"/>
    </row>
    <row r="15" spans="1:9" x14ac:dyDescent="0.25">
      <c r="A15" s="1" t="s">
        <v>328</v>
      </c>
      <c r="B15" s="1" t="s">
        <v>327</v>
      </c>
      <c r="C15" s="1"/>
      <c r="D15" s="1"/>
      <c r="E15" s="1" t="s">
        <v>328</v>
      </c>
      <c r="F15" s="1" t="s">
        <v>323</v>
      </c>
      <c r="G15" s="1"/>
      <c r="H15" s="1"/>
      <c r="I15" s="15"/>
    </row>
    <row r="16" spans="1:9" x14ac:dyDescent="0.25">
      <c r="A16" s="1">
        <v>-7.4</v>
      </c>
      <c r="B16" s="1">
        <v>-6.1</v>
      </c>
      <c r="C16" s="1"/>
      <c r="D16" s="1"/>
      <c r="E16" s="1">
        <v>-7.1</v>
      </c>
      <c r="F16" s="1">
        <v>-5.97</v>
      </c>
      <c r="G16" s="1"/>
      <c r="H16" s="1"/>
      <c r="I16" s="14">
        <f>(((1/2*((E16-A16)^2+(F16-B16)^2)))^(1/2))</f>
        <v>0.23119256043393827</v>
      </c>
    </row>
  </sheetData>
  <pageMargins left="0.7" right="0.7" top="0.78740157499999996" bottom="0.78740157499999996" header="0.3" footer="0.3"/>
  <pageSetup paperSize="9" orientation="portrait" verticalDpi="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64"/>
  <sheetViews>
    <sheetView workbookViewId="0">
      <selection activeCell="J2" sqref="J2"/>
    </sheetView>
  </sheetViews>
  <sheetFormatPr baseColWidth="10" defaultRowHeight="15" x14ac:dyDescent="0.25"/>
  <cols>
    <col min="1" max="1" width="11.42578125" style="4"/>
    <col min="2" max="2" width="17" style="12" customWidth="1"/>
    <col min="3" max="3" width="18.42578125" style="12" customWidth="1"/>
    <col min="4" max="4" width="20.5703125" style="12" customWidth="1"/>
    <col min="5" max="5" width="11.42578125" style="13"/>
    <col min="6" max="6" width="18.7109375" style="13" customWidth="1"/>
    <col min="7" max="7" width="16.85546875" style="13" customWidth="1"/>
    <col min="8" max="8" width="15.5703125" style="13" customWidth="1"/>
    <col min="9" max="10" width="11.42578125" style="12"/>
  </cols>
  <sheetData>
    <row r="1" spans="1:10" x14ac:dyDescent="0.25">
      <c r="B1" s="18" t="s">
        <v>161</v>
      </c>
      <c r="F1" s="11" t="s">
        <v>158</v>
      </c>
      <c r="J1" s="18" t="s">
        <v>175</v>
      </c>
    </row>
    <row r="2" spans="1:10" x14ac:dyDescent="0.25">
      <c r="B2" s="12" t="s">
        <v>155</v>
      </c>
      <c r="C2" s="12" t="s">
        <v>156</v>
      </c>
      <c r="D2" s="12" t="s">
        <v>157</v>
      </c>
      <c r="F2" s="13" t="s">
        <v>155</v>
      </c>
      <c r="G2" s="13" t="s">
        <v>156</v>
      </c>
      <c r="H2" s="13" t="s">
        <v>157</v>
      </c>
      <c r="J2" s="12" t="s">
        <v>188</v>
      </c>
    </row>
    <row r="3" spans="1:10" x14ac:dyDescent="0.25">
      <c r="A3" s="4" t="s">
        <v>0</v>
      </c>
      <c r="B3" s="12">
        <v>116.64</v>
      </c>
      <c r="C3" s="12">
        <v>63.25</v>
      </c>
      <c r="D3" s="12">
        <v>69.22</v>
      </c>
      <c r="F3" s="13">
        <v>116.55</v>
      </c>
      <c r="G3" s="13">
        <v>63.15</v>
      </c>
      <c r="H3" s="13">
        <v>69.52</v>
      </c>
      <c r="J3" s="12">
        <v>0.22360679774997738</v>
      </c>
    </row>
    <row r="4" spans="1:10" x14ac:dyDescent="0.25">
      <c r="A4" s="4" t="s">
        <v>1</v>
      </c>
      <c r="F4" s="13">
        <v>111.42</v>
      </c>
      <c r="G4" s="13">
        <v>43.05</v>
      </c>
      <c r="H4" s="13" t="s">
        <v>166</v>
      </c>
    </row>
    <row r="5" spans="1:10" x14ac:dyDescent="0.25">
      <c r="A5" s="4" t="s">
        <v>2</v>
      </c>
      <c r="B5" s="12">
        <v>122.6</v>
      </c>
      <c r="C5" s="12">
        <v>59.31</v>
      </c>
      <c r="D5" s="12">
        <v>40.28</v>
      </c>
      <c r="F5" s="13">
        <v>122.59</v>
      </c>
      <c r="G5" s="13">
        <v>59.43</v>
      </c>
      <c r="H5" s="13">
        <v>40.32</v>
      </c>
    </row>
    <row r="6" spans="1:10" x14ac:dyDescent="0.25">
      <c r="A6" s="4" t="s">
        <v>3</v>
      </c>
      <c r="B6" s="12">
        <v>138.80000000000001</v>
      </c>
      <c r="C6" s="12">
        <v>62.65</v>
      </c>
      <c r="D6" s="12">
        <v>32.68</v>
      </c>
      <c r="F6" s="13">
        <v>138.75</v>
      </c>
      <c r="G6" s="13">
        <v>62.67</v>
      </c>
      <c r="H6" s="13">
        <v>32.700000000000003</v>
      </c>
      <c r="J6" s="12">
        <v>2.0000000000003126E-2</v>
      </c>
    </row>
    <row r="7" spans="1:10" x14ac:dyDescent="0.25">
      <c r="A7" s="4" t="s">
        <v>4</v>
      </c>
      <c r="B7" s="12">
        <v>113.92</v>
      </c>
      <c r="C7" s="12">
        <v>63.5</v>
      </c>
      <c r="D7" s="12">
        <v>71.89</v>
      </c>
      <c r="F7" s="13">
        <v>113.35</v>
      </c>
      <c r="G7" s="13">
        <v>63.45</v>
      </c>
      <c r="H7" s="13">
        <v>71.89</v>
      </c>
      <c r="J7" s="12">
        <v>3.5355339059325371E-2</v>
      </c>
    </row>
    <row r="8" spans="1:10" x14ac:dyDescent="0.25">
      <c r="A8" s="4" t="s">
        <v>5</v>
      </c>
      <c r="F8" s="13">
        <v>106.25</v>
      </c>
      <c r="G8" s="13">
        <v>44.64</v>
      </c>
      <c r="H8" s="13" t="s">
        <v>166</v>
      </c>
    </row>
    <row r="9" spans="1:10" x14ac:dyDescent="0.25">
      <c r="A9" s="4" t="s">
        <v>6</v>
      </c>
      <c r="B9" s="12">
        <v>118.22</v>
      </c>
      <c r="C9" s="12">
        <v>55.47</v>
      </c>
      <c r="D9" s="12">
        <v>40.159999999999997</v>
      </c>
      <c r="F9" s="13">
        <v>118.24</v>
      </c>
      <c r="G9" s="13">
        <v>55.48</v>
      </c>
      <c r="H9" s="13">
        <v>40.19</v>
      </c>
      <c r="J9" s="12">
        <v>2.2360679774998216E-2</v>
      </c>
    </row>
    <row r="10" spans="1:10" x14ac:dyDescent="0.25">
      <c r="A10" s="4" t="s">
        <v>7</v>
      </c>
      <c r="B10" s="12">
        <v>129.57</v>
      </c>
      <c r="C10" s="12">
        <v>67.150000000000006</v>
      </c>
      <c r="D10" s="12">
        <v>31.82</v>
      </c>
      <c r="F10" s="13">
        <v>129.47</v>
      </c>
      <c r="G10" s="13">
        <v>67.14</v>
      </c>
      <c r="H10" s="13">
        <v>31.86</v>
      </c>
      <c r="J10" s="12">
        <v>2.9154759474226796E-2</v>
      </c>
    </row>
    <row r="11" spans="1:10" x14ac:dyDescent="0.25">
      <c r="A11" s="4" t="s">
        <v>8</v>
      </c>
      <c r="B11" s="12">
        <v>118.1</v>
      </c>
      <c r="C11" s="12">
        <v>57.63</v>
      </c>
      <c r="D11" s="12">
        <v>28.75</v>
      </c>
      <c r="F11" s="13">
        <v>117.9</v>
      </c>
      <c r="G11" s="13">
        <v>57.67</v>
      </c>
      <c r="H11" s="13">
        <v>28.78</v>
      </c>
      <c r="J11" s="12">
        <v>3.5355339059327376E-2</v>
      </c>
    </row>
    <row r="12" spans="1:10" x14ac:dyDescent="0.25">
      <c r="A12" s="4" t="s">
        <v>9</v>
      </c>
    </row>
    <row r="13" spans="1:10" x14ac:dyDescent="0.25">
      <c r="A13" s="4" t="s">
        <v>10</v>
      </c>
      <c r="B13" s="12">
        <v>119.42</v>
      </c>
      <c r="C13" s="12">
        <v>56.1</v>
      </c>
      <c r="D13" s="12">
        <v>37.869999999999997</v>
      </c>
      <c r="F13" s="13">
        <v>119.54</v>
      </c>
      <c r="G13" s="13">
        <v>56.03</v>
      </c>
      <c r="H13" s="13">
        <v>37.69</v>
      </c>
      <c r="J13" s="12">
        <v>0.13656500283747652</v>
      </c>
    </row>
    <row r="14" spans="1:10" x14ac:dyDescent="0.25">
      <c r="A14" s="4" t="s">
        <v>11</v>
      </c>
      <c r="B14" s="12">
        <v>115.66</v>
      </c>
      <c r="C14" s="12">
        <v>62.62</v>
      </c>
      <c r="D14" s="12">
        <v>39.79</v>
      </c>
      <c r="F14" s="13">
        <v>115.58</v>
      </c>
      <c r="G14" s="13">
        <v>62.25</v>
      </c>
      <c r="H14" s="13">
        <v>39.450000000000003</v>
      </c>
      <c r="J14" s="12">
        <v>0.35531676008879431</v>
      </c>
    </row>
    <row r="15" spans="1:10" x14ac:dyDescent="0.25">
      <c r="A15" s="4" t="s">
        <v>12</v>
      </c>
      <c r="B15" s="12">
        <v>106.03</v>
      </c>
      <c r="C15" s="12">
        <v>63.25</v>
      </c>
      <c r="D15" s="12">
        <v>71.55</v>
      </c>
      <c r="F15" s="13">
        <v>106.62</v>
      </c>
      <c r="G15" s="13">
        <v>63.61</v>
      </c>
      <c r="H15" s="13">
        <v>71.52</v>
      </c>
      <c r="J15" s="12">
        <v>0.2554407954888957</v>
      </c>
    </row>
    <row r="16" spans="1:10" x14ac:dyDescent="0.25">
      <c r="A16" s="4" t="s">
        <v>13</v>
      </c>
      <c r="B16" s="12">
        <v>118.36</v>
      </c>
      <c r="C16" s="12">
        <v>60.32</v>
      </c>
      <c r="D16" s="12">
        <v>63.72</v>
      </c>
      <c r="F16" s="13">
        <v>118.5</v>
      </c>
      <c r="G16" s="13">
        <v>60.36</v>
      </c>
      <c r="H16" s="13">
        <v>63.81</v>
      </c>
      <c r="J16" s="12">
        <v>6.9641941385922557E-2</v>
      </c>
    </row>
    <row r="17" spans="1:10" x14ac:dyDescent="0.25">
      <c r="A17" s="4" t="s">
        <v>14</v>
      </c>
      <c r="F17" s="13">
        <v>108.69</v>
      </c>
      <c r="G17" s="13">
        <v>43.46</v>
      </c>
      <c r="H17" s="13" t="s">
        <v>166</v>
      </c>
    </row>
    <row r="18" spans="1:10" x14ac:dyDescent="0.25">
      <c r="A18" s="4" t="s">
        <v>15</v>
      </c>
      <c r="B18" s="12">
        <v>115.36</v>
      </c>
      <c r="C18" s="12">
        <v>53.18</v>
      </c>
      <c r="D18" s="12">
        <v>38.19</v>
      </c>
      <c r="F18" s="13">
        <v>115.19</v>
      </c>
      <c r="G18" s="13">
        <v>53.04</v>
      </c>
      <c r="H18" s="13">
        <v>38.18</v>
      </c>
      <c r="J18" s="12">
        <v>9.9247166206396342E-2</v>
      </c>
    </row>
    <row r="19" spans="1:10" x14ac:dyDescent="0.25">
      <c r="A19" s="4" t="s">
        <v>16</v>
      </c>
      <c r="B19" s="12">
        <v>127.21</v>
      </c>
      <c r="C19" s="12">
        <v>54</v>
      </c>
      <c r="D19" s="12">
        <v>42.22</v>
      </c>
      <c r="F19" s="13">
        <v>127.48</v>
      </c>
      <c r="G19" s="13">
        <v>54.04</v>
      </c>
      <c r="H19" s="13">
        <v>42.23</v>
      </c>
      <c r="J19" s="12">
        <v>2.9154759474225574E-2</v>
      </c>
    </row>
    <row r="20" spans="1:10" x14ac:dyDescent="0.25">
      <c r="A20" s="4" t="s">
        <v>17</v>
      </c>
      <c r="B20" s="12">
        <v>119.99</v>
      </c>
      <c r="C20" s="12">
        <v>59.08</v>
      </c>
      <c r="D20" s="12">
        <v>33.340000000000003</v>
      </c>
      <c r="F20" s="13">
        <v>119.86</v>
      </c>
      <c r="G20" s="13">
        <v>59.17</v>
      </c>
      <c r="H20" s="13">
        <v>33.28</v>
      </c>
      <c r="J20" s="12">
        <v>7.6485292703894675E-2</v>
      </c>
    </row>
    <row r="21" spans="1:10" x14ac:dyDescent="0.25">
      <c r="A21" s="4" t="s">
        <v>18</v>
      </c>
      <c r="F21" s="13">
        <v>108.51</v>
      </c>
      <c r="G21" s="13">
        <v>45.44</v>
      </c>
      <c r="H21" s="13" t="s">
        <v>166</v>
      </c>
    </row>
    <row r="22" spans="1:10" x14ac:dyDescent="0.25">
      <c r="A22" s="4" t="s">
        <v>19</v>
      </c>
      <c r="B22" s="12">
        <v>115.22</v>
      </c>
      <c r="C22" s="12">
        <v>58.7</v>
      </c>
      <c r="D22" s="12">
        <v>65.36</v>
      </c>
      <c r="F22" s="13">
        <v>115.11</v>
      </c>
      <c r="G22" s="13">
        <v>58.52</v>
      </c>
      <c r="H22" s="13">
        <v>65.48</v>
      </c>
      <c r="J22" s="12">
        <v>0.15297058540778516</v>
      </c>
    </row>
    <row r="23" spans="1:10" x14ac:dyDescent="0.25">
      <c r="A23" s="4" t="s">
        <v>20</v>
      </c>
      <c r="B23" s="12">
        <v>123.91</v>
      </c>
      <c r="C23" s="12">
        <v>53.52</v>
      </c>
      <c r="D23" s="12">
        <v>44.75</v>
      </c>
      <c r="F23" s="13">
        <v>124.39</v>
      </c>
      <c r="G23" s="13">
        <v>53.58</v>
      </c>
      <c r="H23" s="13">
        <v>44.5</v>
      </c>
      <c r="J23" s="12">
        <v>0.18179658962697764</v>
      </c>
    </row>
    <row r="24" spans="1:10" x14ac:dyDescent="0.25">
      <c r="A24" s="4" t="s">
        <v>21</v>
      </c>
      <c r="B24" s="12">
        <v>129.87</v>
      </c>
      <c r="C24" s="12">
        <v>60</v>
      </c>
      <c r="D24" s="12">
        <v>33.369999999999997</v>
      </c>
      <c r="F24" s="13">
        <v>130.31</v>
      </c>
      <c r="G24" s="13">
        <v>60.13</v>
      </c>
      <c r="H24" s="13">
        <v>33.18</v>
      </c>
      <c r="J24" s="12">
        <v>0.16278820596099675</v>
      </c>
    </row>
    <row r="25" spans="1:10" x14ac:dyDescent="0.25">
      <c r="A25" s="4" t="s">
        <v>22</v>
      </c>
      <c r="B25" s="12">
        <v>127.42</v>
      </c>
      <c r="C25" s="12">
        <v>55.28</v>
      </c>
      <c r="D25" s="12">
        <v>38.4</v>
      </c>
      <c r="F25" s="13">
        <v>127.58</v>
      </c>
      <c r="G25" s="13">
        <v>55.4</v>
      </c>
      <c r="H25" s="13" t="s">
        <v>166</v>
      </c>
    </row>
    <row r="26" spans="1:10" x14ac:dyDescent="0.25">
      <c r="A26" s="4" t="s">
        <v>23</v>
      </c>
      <c r="B26" s="12">
        <v>125.14</v>
      </c>
      <c r="C26" s="12">
        <v>60.03</v>
      </c>
      <c r="D26" s="12">
        <v>40.17</v>
      </c>
      <c r="F26" s="13">
        <v>125.25</v>
      </c>
      <c r="G26" s="13">
        <v>60</v>
      </c>
      <c r="H26" s="13">
        <v>40.119999999999997</v>
      </c>
      <c r="J26" s="12">
        <v>4.1231056256179607E-2</v>
      </c>
    </row>
    <row r="27" spans="1:10" x14ac:dyDescent="0.25">
      <c r="A27" s="4" t="s">
        <v>24</v>
      </c>
    </row>
    <row r="28" spans="1:10" x14ac:dyDescent="0.25">
      <c r="A28" s="4" t="s">
        <v>25</v>
      </c>
      <c r="B28" s="12">
        <v>118.11</v>
      </c>
      <c r="C28" s="12">
        <v>51.7</v>
      </c>
      <c r="D28" s="12">
        <v>25.29</v>
      </c>
      <c r="F28" s="13">
        <v>118.71</v>
      </c>
      <c r="G28" s="13">
        <v>51.75</v>
      </c>
      <c r="H28" s="13">
        <v>24.58</v>
      </c>
      <c r="J28" s="12">
        <v>0.50328918128646527</v>
      </c>
    </row>
    <row r="29" spans="1:10" x14ac:dyDescent="0.25">
      <c r="A29" s="4" t="s">
        <v>26</v>
      </c>
      <c r="B29" s="26"/>
      <c r="C29" s="26"/>
      <c r="D29" s="26"/>
      <c r="F29" s="13">
        <v>119.65</v>
      </c>
      <c r="G29" s="13">
        <v>52.77</v>
      </c>
      <c r="H29" s="13">
        <v>26.29</v>
      </c>
    </row>
    <row r="30" spans="1:10" x14ac:dyDescent="0.25">
      <c r="A30" s="4" t="s">
        <v>27</v>
      </c>
      <c r="B30" s="26"/>
      <c r="C30" s="26"/>
      <c r="D30" s="26"/>
      <c r="F30" s="13">
        <v>131.84</v>
      </c>
      <c r="G30" s="13">
        <v>63.71</v>
      </c>
      <c r="H30" s="13">
        <v>32.31</v>
      </c>
    </row>
    <row r="31" spans="1:10" x14ac:dyDescent="0.25">
      <c r="A31" s="4" t="s">
        <v>28</v>
      </c>
      <c r="B31" s="26"/>
      <c r="C31" s="26"/>
      <c r="D31" s="26"/>
      <c r="F31" s="33"/>
      <c r="G31" s="33"/>
      <c r="H31" s="33"/>
    </row>
    <row r="32" spans="1:10" x14ac:dyDescent="0.25">
      <c r="A32" s="4" t="s">
        <v>29</v>
      </c>
      <c r="B32" s="26"/>
      <c r="C32" s="26"/>
      <c r="D32" s="26"/>
      <c r="F32" s="13">
        <v>116.66</v>
      </c>
      <c r="G32" s="13">
        <v>53.84</v>
      </c>
      <c r="H32" s="13">
        <v>33.5</v>
      </c>
    </row>
    <row r="33" spans="1:10" x14ac:dyDescent="0.25">
      <c r="A33" s="4" t="s">
        <v>30</v>
      </c>
      <c r="B33" s="26"/>
      <c r="C33" s="26"/>
      <c r="D33" s="26"/>
    </row>
    <row r="34" spans="1:10" x14ac:dyDescent="0.25">
      <c r="A34" s="4" t="s">
        <v>31</v>
      </c>
      <c r="B34" s="26"/>
      <c r="C34" s="26"/>
      <c r="D34" s="26"/>
      <c r="F34" s="13">
        <v>125.74</v>
      </c>
      <c r="G34" s="13">
        <v>61.08</v>
      </c>
      <c r="H34" s="13">
        <v>30.17</v>
      </c>
    </row>
    <row r="35" spans="1:10" x14ac:dyDescent="0.25">
      <c r="A35" s="4" t="s">
        <v>32</v>
      </c>
      <c r="B35" s="12">
        <v>118.37</v>
      </c>
      <c r="C35" s="12">
        <v>67.52</v>
      </c>
      <c r="D35" s="12">
        <v>68.569999999999993</v>
      </c>
      <c r="F35" s="13">
        <v>119.65</v>
      </c>
      <c r="G35" s="13">
        <v>66.77</v>
      </c>
      <c r="H35" s="13">
        <v>68.61</v>
      </c>
      <c r="J35" s="12">
        <v>0.53108379753104895</v>
      </c>
    </row>
    <row r="36" spans="1:10" x14ac:dyDescent="0.25">
      <c r="A36" s="4" t="s">
        <v>33</v>
      </c>
      <c r="B36" s="26">
        <v>122.68</v>
      </c>
      <c r="C36" s="26">
        <v>62.83</v>
      </c>
      <c r="D36" s="26">
        <v>63.64</v>
      </c>
    </row>
    <row r="37" spans="1:10" x14ac:dyDescent="0.25">
      <c r="A37" s="4" t="s">
        <v>34</v>
      </c>
      <c r="F37" s="21"/>
      <c r="G37" s="21"/>
      <c r="H37" s="21"/>
    </row>
    <row r="38" spans="1:10" x14ac:dyDescent="0.25">
      <c r="A38" s="4" t="s">
        <v>35</v>
      </c>
      <c r="B38" s="12">
        <v>115.71</v>
      </c>
      <c r="C38" s="12">
        <v>59.83</v>
      </c>
      <c r="D38" s="12">
        <v>32.799999999999997</v>
      </c>
      <c r="F38" s="13">
        <v>116.48</v>
      </c>
      <c r="G38" s="13">
        <v>59.89</v>
      </c>
      <c r="H38" s="13">
        <v>32.770000000000003</v>
      </c>
      <c r="J38" s="12">
        <v>4.7434164902525243E-2</v>
      </c>
    </row>
    <row r="39" spans="1:10" x14ac:dyDescent="0.25">
      <c r="A39" s="4" t="s">
        <v>36</v>
      </c>
      <c r="B39" s="12">
        <v>113.31</v>
      </c>
      <c r="C39" s="12">
        <v>55.34</v>
      </c>
      <c r="D39" s="12">
        <v>27.31</v>
      </c>
      <c r="F39" s="13">
        <v>112.77</v>
      </c>
      <c r="G39" s="13">
        <v>55.4</v>
      </c>
      <c r="H39" s="13">
        <v>27.15</v>
      </c>
      <c r="J39" s="12">
        <v>0.12083045973594461</v>
      </c>
    </row>
    <row r="40" spans="1:10" x14ac:dyDescent="0.25">
      <c r="A40" s="4" t="s">
        <v>37</v>
      </c>
      <c r="B40" s="12">
        <v>120.96</v>
      </c>
      <c r="C40" s="12">
        <v>57.27</v>
      </c>
      <c r="D40" s="12">
        <v>40.119999999999997</v>
      </c>
      <c r="F40" s="13" t="s">
        <v>166</v>
      </c>
      <c r="G40" s="13">
        <v>57.26</v>
      </c>
      <c r="H40" s="13">
        <v>40.08</v>
      </c>
      <c r="J40" s="12">
        <v>2.9154759474226796E-2</v>
      </c>
    </row>
    <row r="41" spans="1:10" x14ac:dyDescent="0.25">
      <c r="A41" s="4" t="s">
        <v>38</v>
      </c>
    </row>
    <row r="42" spans="1:10" x14ac:dyDescent="0.25">
      <c r="A42" s="4" t="s">
        <v>39</v>
      </c>
      <c r="B42" s="12">
        <v>124.42</v>
      </c>
      <c r="C42" s="12">
        <v>61.05</v>
      </c>
      <c r="D42" s="12">
        <v>36.28</v>
      </c>
      <c r="F42" s="13">
        <v>124.5</v>
      </c>
      <c r="G42" s="13">
        <v>61.06</v>
      </c>
      <c r="H42" s="13">
        <v>36.29</v>
      </c>
      <c r="J42" s="12">
        <v>1.0000000000001563E-2</v>
      </c>
    </row>
    <row r="43" spans="1:10" x14ac:dyDescent="0.25">
      <c r="A43" s="4" t="s">
        <v>40</v>
      </c>
      <c r="B43" s="12">
        <v>127.5</v>
      </c>
      <c r="C43" s="12">
        <v>49.45</v>
      </c>
      <c r="D43" s="12">
        <v>22.09</v>
      </c>
      <c r="F43" s="13">
        <v>127.43</v>
      </c>
      <c r="G43" s="13">
        <v>49.47</v>
      </c>
      <c r="H43" s="13">
        <v>22.07</v>
      </c>
      <c r="J43" s="12">
        <v>1.9999999999997797E-2</v>
      </c>
    </row>
    <row r="44" spans="1:10" x14ac:dyDescent="0.25">
      <c r="A44" s="4" t="s">
        <v>41</v>
      </c>
      <c r="B44" s="12">
        <v>121.56</v>
      </c>
      <c r="C44" s="12">
        <v>61.24</v>
      </c>
      <c r="D44" s="12">
        <v>34.96</v>
      </c>
      <c r="F44" s="13">
        <v>121.46</v>
      </c>
      <c r="G44" s="13">
        <v>61.23</v>
      </c>
      <c r="H44" s="13">
        <v>34.96</v>
      </c>
      <c r="J44" s="12">
        <v>7.0710678118690922E-3</v>
      </c>
    </row>
    <row r="45" spans="1:10" x14ac:dyDescent="0.25">
      <c r="A45" s="4" t="s">
        <v>42</v>
      </c>
      <c r="B45" s="12">
        <v>126.56</v>
      </c>
      <c r="C45" s="12">
        <v>56.88</v>
      </c>
      <c r="D45" s="12">
        <v>39.159999999999997</v>
      </c>
      <c r="F45" s="13">
        <v>126.29</v>
      </c>
      <c r="G45" s="13">
        <v>56.83</v>
      </c>
      <c r="H45" s="13">
        <v>40.369999999999997</v>
      </c>
      <c r="J45" s="12">
        <v>0.85632937588290237</v>
      </c>
    </row>
    <row r="46" spans="1:10" x14ac:dyDescent="0.25">
      <c r="A46" s="4" t="s">
        <v>43</v>
      </c>
    </row>
    <row r="47" spans="1:10" x14ac:dyDescent="0.25">
      <c r="A47" s="4" t="s">
        <v>44</v>
      </c>
      <c r="B47" s="12">
        <v>118.23</v>
      </c>
      <c r="C47" s="12">
        <v>57.31</v>
      </c>
      <c r="D47" s="12">
        <v>65.319999999999993</v>
      </c>
      <c r="F47" s="13">
        <v>118.08</v>
      </c>
      <c r="G47" s="13">
        <v>57.61</v>
      </c>
      <c r="H47" s="13">
        <v>65.12</v>
      </c>
      <c r="J47" s="12">
        <v>0.2549509756796331</v>
      </c>
    </row>
    <row r="48" spans="1:10" x14ac:dyDescent="0.25">
      <c r="A48" s="4" t="s">
        <v>45</v>
      </c>
      <c r="B48" s="12">
        <v>123.8</v>
      </c>
      <c r="C48" s="12">
        <v>55.01</v>
      </c>
      <c r="D48" s="12">
        <v>18.2</v>
      </c>
      <c r="F48" s="13">
        <v>123.78</v>
      </c>
      <c r="G48" s="13">
        <v>55.07</v>
      </c>
      <c r="H48" s="13">
        <v>18.21</v>
      </c>
      <c r="J48" s="12">
        <v>4.3011626335214902E-2</v>
      </c>
    </row>
    <row r="49" spans="1:10" x14ac:dyDescent="0.25">
      <c r="A49" s="4" t="s">
        <v>46</v>
      </c>
      <c r="B49" s="12">
        <v>116.83</v>
      </c>
      <c r="C49" s="12">
        <v>62.27</v>
      </c>
      <c r="D49" s="12">
        <v>28.67</v>
      </c>
      <c r="F49" s="13">
        <v>117.09</v>
      </c>
      <c r="G49" s="13">
        <v>62.21</v>
      </c>
      <c r="H49" s="13">
        <v>28.9</v>
      </c>
      <c r="J49" s="12">
        <v>0.16807736313971436</v>
      </c>
    </row>
    <row r="50" spans="1:10" x14ac:dyDescent="0.25">
      <c r="A50" s="4" t="s">
        <v>47</v>
      </c>
      <c r="F50" s="21"/>
      <c r="G50" s="21"/>
      <c r="H50" s="21"/>
    </row>
    <row r="51" spans="1:10" x14ac:dyDescent="0.25">
      <c r="A51" s="4" t="s">
        <v>48</v>
      </c>
      <c r="B51" s="31">
        <v>116.7</v>
      </c>
      <c r="C51" s="31">
        <v>57.89</v>
      </c>
      <c r="D51" s="31">
        <v>42.9</v>
      </c>
      <c r="F51" s="21"/>
      <c r="G51" s="21"/>
      <c r="H51" s="21"/>
    </row>
    <row r="52" spans="1:10" x14ac:dyDescent="0.25">
      <c r="A52" s="4" t="s">
        <v>49</v>
      </c>
      <c r="B52" s="12">
        <v>107.01</v>
      </c>
      <c r="C52" s="12">
        <v>62.17</v>
      </c>
      <c r="D52" s="12">
        <v>70.819999999999993</v>
      </c>
      <c r="F52" s="13">
        <v>107.27</v>
      </c>
      <c r="G52" s="13">
        <v>62.19</v>
      </c>
      <c r="H52" s="13">
        <v>70.849999999999994</v>
      </c>
      <c r="J52" s="12">
        <v>2.5495097567963032E-2</v>
      </c>
    </row>
    <row r="53" spans="1:10" x14ac:dyDescent="0.25">
      <c r="A53" s="4" t="s">
        <v>50</v>
      </c>
      <c r="B53" s="12">
        <v>115.32</v>
      </c>
      <c r="C53" s="12">
        <v>58.67</v>
      </c>
      <c r="D53" s="12">
        <v>60.76</v>
      </c>
      <c r="F53" s="21"/>
      <c r="G53" s="21"/>
      <c r="H53" s="21"/>
    </row>
    <row r="54" spans="1:10" x14ac:dyDescent="0.25">
      <c r="A54" s="4" t="s">
        <v>51</v>
      </c>
      <c r="B54" s="12">
        <v>121.6</v>
      </c>
      <c r="C54" s="12">
        <v>60.21</v>
      </c>
      <c r="D54" s="12">
        <v>40.92</v>
      </c>
      <c r="F54" s="13">
        <v>121.66</v>
      </c>
      <c r="G54" s="13">
        <v>60.29</v>
      </c>
      <c r="H54" s="13">
        <v>41.01</v>
      </c>
      <c r="J54" s="12">
        <v>8.5146931829629249E-2</v>
      </c>
    </row>
    <row r="55" spans="1:10" x14ac:dyDescent="0.25">
      <c r="A55" s="4" t="s">
        <v>52</v>
      </c>
      <c r="B55" s="12">
        <v>126.32</v>
      </c>
      <c r="C55" s="12">
        <v>54.12</v>
      </c>
      <c r="D55" s="12">
        <v>39.19</v>
      </c>
      <c r="F55" s="13">
        <v>125.74</v>
      </c>
      <c r="G55" s="13">
        <v>53.83</v>
      </c>
      <c r="H55" s="13">
        <v>38.61</v>
      </c>
      <c r="J55" s="12">
        <v>0.45853026072441366</v>
      </c>
    </row>
    <row r="56" spans="1:10" x14ac:dyDescent="0.25">
      <c r="A56" s="4" t="s">
        <v>53</v>
      </c>
      <c r="B56" s="26"/>
      <c r="C56" s="26"/>
      <c r="D56" s="26"/>
      <c r="F56" s="13">
        <v>119.59</v>
      </c>
      <c r="G56" s="13">
        <v>63.84</v>
      </c>
      <c r="H56" s="13">
        <v>26.86</v>
      </c>
    </row>
    <row r="57" spans="1:10" x14ac:dyDescent="0.25">
      <c r="A57" s="4" t="s">
        <v>54</v>
      </c>
    </row>
    <row r="58" spans="1:10" x14ac:dyDescent="0.25">
      <c r="A58" s="4" t="s">
        <v>55</v>
      </c>
      <c r="B58" s="12">
        <v>111.46</v>
      </c>
      <c r="C58" s="12">
        <v>61.67</v>
      </c>
      <c r="D58" s="12">
        <v>63.04</v>
      </c>
      <c r="F58" s="13">
        <v>110.95</v>
      </c>
      <c r="G58" s="13">
        <v>61.66</v>
      </c>
      <c r="H58" s="13">
        <v>62.91</v>
      </c>
      <c r="J58" s="12">
        <v>9.2195444572930954E-2</v>
      </c>
    </row>
    <row r="59" spans="1:10" x14ac:dyDescent="0.25">
      <c r="A59" s="4" t="s">
        <v>56</v>
      </c>
      <c r="B59" s="12">
        <v>116.3</v>
      </c>
      <c r="C59" s="12">
        <v>55.06</v>
      </c>
      <c r="D59" s="12">
        <v>29.51</v>
      </c>
      <c r="F59" s="13">
        <v>116.37</v>
      </c>
      <c r="G59" s="13">
        <v>55.06</v>
      </c>
      <c r="H59" s="13">
        <v>29.47</v>
      </c>
      <c r="J59" s="12">
        <v>2.828427124746381E-2</v>
      </c>
    </row>
    <row r="60" spans="1:10" x14ac:dyDescent="0.25">
      <c r="A60" s="4" t="s">
        <v>57</v>
      </c>
      <c r="B60" s="12">
        <v>117.78</v>
      </c>
      <c r="C60" s="12">
        <v>53.04</v>
      </c>
      <c r="D60" s="12">
        <v>32.9</v>
      </c>
      <c r="F60" s="13">
        <v>117.83</v>
      </c>
      <c r="G60" s="13">
        <v>53.1</v>
      </c>
      <c r="H60" s="13">
        <v>32.97</v>
      </c>
      <c r="J60" s="12">
        <v>6.5192024052027689E-2</v>
      </c>
    </row>
    <row r="61" spans="1:10" x14ac:dyDescent="0.25">
      <c r="A61" s="4" t="s">
        <v>58</v>
      </c>
      <c r="B61" s="12" t="s">
        <v>166</v>
      </c>
      <c r="C61" s="12">
        <v>53.99</v>
      </c>
      <c r="D61" s="12">
        <v>30.21</v>
      </c>
      <c r="F61" s="13">
        <v>123.11</v>
      </c>
      <c r="G61" s="13">
        <v>53.91</v>
      </c>
      <c r="H61" s="13">
        <v>30.15</v>
      </c>
      <c r="J61" s="12">
        <v>7.0710678118658776E-2</v>
      </c>
    </row>
    <row r="62" spans="1:10" x14ac:dyDescent="0.25">
      <c r="A62" s="4" t="s">
        <v>59</v>
      </c>
      <c r="B62" s="12">
        <v>122.32</v>
      </c>
      <c r="C62" s="12">
        <v>52.42</v>
      </c>
      <c r="D62" s="12">
        <v>43.49</v>
      </c>
      <c r="F62" s="13">
        <v>122.42</v>
      </c>
      <c r="G62" s="13">
        <v>52.37</v>
      </c>
      <c r="H62" s="13">
        <v>43.39</v>
      </c>
      <c r="J62" s="12">
        <v>7.9056941504211733E-2</v>
      </c>
    </row>
    <row r="63" spans="1:10" x14ac:dyDescent="0.25">
      <c r="A63" s="4" t="s">
        <v>60</v>
      </c>
      <c r="F63" s="21"/>
      <c r="G63" s="21"/>
      <c r="H63" s="21"/>
    </row>
    <row r="64" spans="1:10" x14ac:dyDescent="0.25">
      <c r="A64" s="4" t="s">
        <v>61</v>
      </c>
      <c r="F64" s="13">
        <v>114.29</v>
      </c>
      <c r="G64" s="13">
        <v>44.75</v>
      </c>
      <c r="H64" s="13" t="s">
        <v>166</v>
      </c>
    </row>
    <row r="65" spans="1:10" x14ac:dyDescent="0.25">
      <c r="A65" s="4" t="s">
        <v>62</v>
      </c>
      <c r="B65" s="12">
        <v>114.69</v>
      </c>
      <c r="C65" s="12">
        <v>60.89</v>
      </c>
      <c r="D65" s="12">
        <v>37.909999999999997</v>
      </c>
      <c r="F65" s="13">
        <v>114.76</v>
      </c>
      <c r="G65" s="13">
        <v>60.88</v>
      </c>
      <c r="H65" s="13">
        <v>37.92</v>
      </c>
      <c r="J65" s="12">
        <v>1.0000000000001563E-2</v>
      </c>
    </row>
    <row r="66" spans="1:10" x14ac:dyDescent="0.25">
      <c r="A66" s="4" t="s">
        <v>63</v>
      </c>
      <c r="B66" s="12">
        <v>125.12</v>
      </c>
      <c r="C66" s="12">
        <v>49.41</v>
      </c>
      <c r="D66" s="12">
        <v>23.28</v>
      </c>
      <c r="F66" s="13">
        <v>125.11</v>
      </c>
      <c r="G66" s="13">
        <v>49.46</v>
      </c>
      <c r="H66" s="13">
        <v>23.24</v>
      </c>
      <c r="J66" s="12">
        <v>4.5276925690690632E-2</v>
      </c>
    </row>
    <row r="67" spans="1:10" x14ac:dyDescent="0.25">
      <c r="A67" s="4" t="s">
        <v>64</v>
      </c>
      <c r="B67" s="12">
        <v>118.11</v>
      </c>
      <c r="C67" s="12">
        <v>55.77</v>
      </c>
      <c r="D67" s="12">
        <v>44.39</v>
      </c>
      <c r="F67" s="13">
        <v>117.96</v>
      </c>
      <c r="G67" s="13">
        <v>55.83</v>
      </c>
      <c r="H67" s="13">
        <v>43.82</v>
      </c>
      <c r="J67" s="12">
        <v>0.40527768258318869</v>
      </c>
    </row>
    <row r="68" spans="1:10" x14ac:dyDescent="0.25">
      <c r="A68" s="4" t="s">
        <v>65</v>
      </c>
      <c r="B68" s="12">
        <v>120.19</v>
      </c>
      <c r="C68" s="12">
        <v>60.96</v>
      </c>
      <c r="D68" s="12">
        <v>42.31</v>
      </c>
      <c r="F68" s="13">
        <v>120.45</v>
      </c>
      <c r="G68" s="13">
        <v>60.87</v>
      </c>
      <c r="H68" s="13">
        <v>41.17</v>
      </c>
      <c r="J68" s="12">
        <v>0.80860991831661388</v>
      </c>
    </row>
    <row r="69" spans="1:10" x14ac:dyDescent="0.25">
      <c r="A69" s="4" t="s">
        <v>66</v>
      </c>
      <c r="B69" s="12">
        <v>126.81</v>
      </c>
      <c r="C69" s="12">
        <v>48.12</v>
      </c>
      <c r="D69" s="12">
        <v>42.05</v>
      </c>
      <c r="F69" s="13">
        <v>125.94</v>
      </c>
      <c r="G69" s="13">
        <v>47.56</v>
      </c>
      <c r="H69" s="13">
        <v>39.799999999999997</v>
      </c>
      <c r="J69" s="12">
        <v>1.6395273709212657</v>
      </c>
    </row>
    <row r="70" spans="1:10" x14ac:dyDescent="0.25">
      <c r="A70" s="4" t="s">
        <v>67</v>
      </c>
      <c r="B70" s="12">
        <v>113.01</v>
      </c>
      <c r="C70" s="12">
        <v>57.39</v>
      </c>
      <c r="D70" s="12">
        <v>39.909999999999997</v>
      </c>
      <c r="F70" s="13">
        <v>112.92</v>
      </c>
      <c r="G70" s="13">
        <v>57.18</v>
      </c>
      <c r="H70" s="13">
        <v>40.83</v>
      </c>
      <c r="J70" s="12">
        <v>0.66727055981813088</v>
      </c>
    </row>
    <row r="71" spans="1:10" x14ac:dyDescent="0.25">
      <c r="A71" s="4" t="s">
        <v>68</v>
      </c>
      <c r="B71" s="12">
        <v>119.79</v>
      </c>
      <c r="C71" s="12">
        <v>61.28</v>
      </c>
      <c r="D71" s="12">
        <v>44.97</v>
      </c>
      <c r="F71" s="13">
        <v>120.19</v>
      </c>
      <c r="G71" s="13">
        <v>61.77</v>
      </c>
      <c r="H71" s="13">
        <v>44.89</v>
      </c>
      <c r="J71" s="12">
        <v>0.35106979363084034</v>
      </c>
    </row>
    <row r="72" spans="1:10" x14ac:dyDescent="0.25">
      <c r="A72" s="4" t="s">
        <v>69</v>
      </c>
      <c r="B72" s="12">
        <v>109.36</v>
      </c>
      <c r="C72" s="12">
        <v>59.33</v>
      </c>
      <c r="D72" s="12">
        <v>26.5</v>
      </c>
      <c r="F72" s="13">
        <v>109.21</v>
      </c>
      <c r="G72" s="13">
        <v>59.49</v>
      </c>
      <c r="H72" s="13">
        <v>26.69</v>
      </c>
      <c r="J72" s="12">
        <v>0.17564168070250533</v>
      </c>
    </row>
    <row r="73" spans="1:10" x14ac:dyDescent="0.25">
      <c r="A73" s="4" t="s">
        <v>70</v>
      </c>
    </row>
    <row r="74" spans="1:10" x14ac:dyDescent="0.25">
      <c r="A74" s="4" t="s">
        <v>71</v>
      </c>
      <c r="B74" s="12">
        <v>124.35</v>
      </c>
      <c r="C74" s="12">
        <v>57.36</v>
      </c>
      <c r="D74" s="12">
        <v>41.87</v>
      </c>
      <c r="F74" s="13">
        <v>124.56</v>
      </c>
      <c r="G74" s="13">
        <v>57.38</v>
      </c>
      <c r="H74" s="13">
        <v>41.95</v>
      </c>
      <c r="J74" s="12">
        <v>5.8309518948457248E-2</v>
      </c>
    </row>
    <row r="75" spans="1:10" x14ac:dyDescent="0.25">
      <c r="A75" s="4" t="s">
        <v>72</v>
      </c>
      <c r="B75" s="12">
        <v>123.85</v>
      </c>
      <c r="C75" s="12">
        <v>55.84</v>
      </c>
      <c r="D75" s="12">
        <v>17.04</v>
      </c>
      <c r="F75" s="13">
        <v>123.68</v>
      </c>
      <c r="G75" s="13">
        <v>55.78</v>
      </c>
      <c r="H75" s="13">
        <v>17.14</v>
      </c>
      <c r="J75" s="12">
        <v>8.2462112512354899E-2</v>
      </c>
    </row>
    <row r="76" spans="1:10" x14ac:dyDescent="0.25">
      <c r="A76" s="4" t="s">
        <v>73</v>
      </c>
      <c r="F76" s="21"/>
      <c r="G76" s="21"/>
      <c r="H76" s="21"/>
    </row>
    <row r="77" spans="1:10" x14ac:dyDescent="0.25">
      <c r="A77" s="4" t="s">
        <v>74</v>
      </c>
    </row>
    <row r="78" spans="1:10" x14ac:dyDescent="0.25">
      <c r="A78" s="4" t="s">
        <v>75</v>
      </c>
      <c r="B78" s="12">
        <v>115.87</v>
      </c>
      <c r="C78" s="12">
        <v>59.29</v>
      </c>
      <c r="D78" s="12">
        <v>30.4</v>
      </c>
      <c r="F78" s="13">
        <v>116.16</v>
      </c>
      <c r="G78" s="13">
        <v>59.23</v>
      </c>
      <c r="H78" s="13">
        <v>30.49</v>
      </c>
      <c r="J78" s="12">
        <v>7.648529270389258E-2</v>
      </c>
    </row>
    <row r="79" spans="1:10" x14ac:dyDescent="0.25">
      <c r="A79" s="4" t="s">
        <v>76</v>
      </c>
      <c r="B79" s="12">
        <v>115.47</v>
      </c>
      <c r="C79" s="12">
        <v>54.63</v>
      </c>
      <c r="D79" s="12">
        <v>43.03</v>
      </c>
      <c r="F79" s="13">
        <v>115.28</v>
      </c>
      <c r="G79" s="13">
        <v>54.66</v>
      </c>
      <c r="H79" s="13">
        <v>42.95</v>
      </c>
      <c r="J79" s="12">
        <v>6.0415229867970245E-2</v>
      </c>
    </row>
    <row r="80" spans="1:10" x14ac:dyDescent="0.25">
      <c r="A80" s="4" t="s">
        <v>77</v>
      </c>
      <c r="B80" s="12">
        <v>115.67</v>
      </c>
      <c r="C80" s="12">
        <v>56.49</v>
      </c>
      <c r="D80" s="12">
        <v>27.02</v>
      </c>
      <c r="F80" s="13">
        <v>115.51</v>
      </c>
      <c r="G80" s="13">
        <v>56.46</v>
      </c>
      <c r="H80" s="13">
        <v>26.95</v>
      </c>
      <c r="J80" s="12">
        <v>5.3851648071345543E-2</v>
      </c>
    </row>
    <row r="81" spans="1:10" x14ac:dyDescent="0.25">
      <c r="A81" s="4" t="s">
        <v>78</v>
      </c>
      <c r="B81" s="12">
        <v>109.11</v>
      </c>
      <c r="C81" s="12">
        <v>58.7</v>
      </c>
      <c r="D81" s="12">
        <v>40.97</v>
      </c>
      <c r="F81" s="13">
        <v>109.09</v>
      </c>
      <c r="G81" s="13">
        <v>58.57</v>
      </c>
      <c r="H81" s="13">
        <v>40.93</v>
      </c>
      <c r="J81" s="12">
        <v>9.6176920308358269E-2</v>
      </c>
    </row>
    <row r="82" spans="1:10" x14ac:dyDescent="0.25">
      <c r="A82" s="4" t="s">
        <v>79</v>
      </c>
      <c r="B82" s="12">
        <v>134.29</v>
      </c>
      <c r="C82" s="12">
        <v>61.62</v>
      </c>
      <c r="D82" s="12">
        <v>31.02</v>
      </c>
      <c r="F82" s="13">
        <v>134.19</v>
      </c>
      <c r="G82" s="13">
        <v>61.77</v>
      </c>
      <c r="H82" s="13">
        <v>31.05</v>
      </c>
      <c r="J82" s="12">
        <v>0.10816653826392378</v>
      </c>
    </row>
    <row r="83" spans="1:10" x14ac:dyDescent="0.25">
      <c r="A83" s="4" t="s">
        <v>80</v>
      </c>
      <c r="B83" s="12">
        <v>119.47</v>
      </c>
      <c r="C83" s="12">
        <v>60.24</v>
      </c>
      <c r="D83" s="12">
        <v>39.78</v>
      </c>
      <c r="F83" s="13">
        <v>119.55</v>
      </c>
      <c r="G83" s="13">
        <v>60.21</v>
      </c>
      <c r="H83" s="13">
        <v>39.74</v>
      </c>
      <c r="J83" s="12">
        <v>3.5355339059327376E-2</v>
      </c>
    </row>
    <row r="84" spans="1:10" x14ac:dyDescent="0.25">
      <c r="A84" s="4" t="s">
        <v>81</v>
      </c>
      <c r="B84" s="12">
        <v>129.08000000000001</v>
      </c>
      <c r="C84" s="12">
        <v>57.5</v>
      </c>
      <c r="D84" s="12">
        <v>35.880000000000003</v>
      </c>
      <c r="F84" s="13">
        <v>128.86000000000001</v>
      </c>
      <c r="G84" s="13">
        <v>57.49</v>
      </c>
      <c r="H84" s="13">
        <v>35.85</v>
      </c>
      <c r="J84" s="12">
        <v>2.2360679774998216E-2</v>
      </c>
    </row>
    <row r="85" spans="1:10" x14ac:dyDescent="0.25">
      <c r="A85" s="4" t="s">
        <v>82</v>
      </c>
      <c r="B85" s="12">
        <v>128.19999999999999</v>
      </c>
      <c r="C85" s="12">
        <v>49.49</v>
      </c>
      <c r="D85" s="12">
        <v>20.59</v>
      </c>
      <c r="F85" s="13">
        <v>128.43</v>
      </c>
      <c r="G85" s="13">
        <v>49.53</v>
      </c>
      <c r="H85" s="13">
        <v>20.65</v>
      </c>
      <c r="J85" s="12">
        <v>5.0990195135926758E-2</v>
      </c>
    </row>
    <row r="86" spans="1:10" x14ac:dyDescent="0.25">
      <c r="A86" s="4" t="s">
        <v>83</v>
      </c>
      <c r="B86" s="12">
        <v>126.92</v>
      </c>
      <c r="C86" s="12">
        <v>54.64</v>
      </c>
      <c r="D86" s="12">
        <v>43.13</v>
      </c>
      <c r="F86" s="13">
        <v>125.21</v>
      </c>
      <c r="G86" s="13">
        <v>54.56</v>
      </c>
      <c r="H86" s="13">
        <v>43.14</v>
      </c>
      <c r="J86" s="12">
        <v>5.7008771254955529E-2</v>
      </c>
    </row>
    <row r="87" spans="1:10" x14ac:dyDescent="0.25">
      <c r="A87" s="4" t="s">
        <v>84</v>
      </c>
      <c r="B87" s="12">
        <v>111.46</v>
      </c>
      <c r="C87" s="12">
        <v>58.66</v>
      </c>
      <c r="D87" s="12">
        <v>36.47</v>
      </c>
      <c r="F87" s="13">
        <v>112.02</v>
      </c>
      <c r="G87" s="13">
        <v>58.37</v>
      </c>
      <c r="H87" s="13">
        <v>36.49</v>
      </c>
      <c r="J87" s="12">
        <v>0.20554804791094422</v>
      </c>
    </row>
    <row r="88" spans="1:10" x14ac:dyDescent="0.25">
      <c r="A88" s="4" t="s">
        <v>85</v>
      </c>
      <c r="B88" s="12">
        <v>116.85</v>
      </c>
      <c r="C88" s="12">
        <v>54.14</v>
      </c>
      <c r="D88" s="12">
        <v>27.85</v>
      </c>
      <c r="F88" s="13">
        <v>116.1</v>
      </c>
      <c r="G88" s="13">
        <v>53.09</v>
      </c>
      <c r="H88" s="13">
        <v>28.08</v>
      </c>
      <c r="J88" s="12">
        <v>0.76006578662639213</v>
      </c>
    </row>
    <row r="89" spans="1:10" x14ac:dyDescent="0.25">
      <c r="A89" s="4" t="s">
        <v>86</v>
      </c>
    </row>
    <row r="90" spans="1:10" x14ac:dyDescent="0.25">
      <c r="A90" s="4" t="s">
        <v>87</v>
      </c>
      <c r="B90" s="12">
        <v>117.65</v>
      </c>
      <c r="C90" s="12">
        <v>51.78</v>
      </c>
      <c r="D90" s="12">
        <v>38.049999999999997</v>
      </c>
      <c r="F90" s="13">
        <v>117.35</v>
      </c>
      <c r="G90" s="13">
        <v>51.8</v>
      </c>
      <c r="H90" s="13">
        <v>37.880000000000003</v>
      </c>
      <c r="J90" s="12">
        <v>0.12103718436909792</v>
      </c>
    </row>
    <row r="92" spans="1:10" x14ac:dyDescent="0.25">
      <c r="A92" s="4" t="s">
        <v>88</v>
      </c>
      <c r="B92" s="12">
        <v>116.55</v>
      </c>
      <c r="C92" s="12">
        <v>56.63</v>
      </c>
      <c r="D92" s="12">
        <v>30.81</v>
      </c>
      <c r="F92" s="13">
        <v>116.35</v>
      </c>
      <c r="G92" s="13">
        <v>56.7</v>
      </c>
      <c r="H92" s="13">
        <v>30.79</v>
      </c>
      <c r="J92" s="12">
        <v>5.1478150704935111E-2</v>
      </c>
    </row>
    <row r="93" spans="1:10" x14ac:dyDescent="0.25">
      <c r="A93" s="4" t="s">
        <v>89</v>
      </c>
      <c r="F93" s="21"/>
      <c r="G93" s="21"/>
      <c r="H93" s="21"/>
    </row>
    <row r="94" spans="1:10" x14ac:dyDescent="0.25">
      <c r="A94" s="4" t="s">
        <v>90</v>
      </c>
      <c r="B94" s="12">
        <v>102.84</v>
      </c>
      <c r="C94" s="12">
        <v>58.58</v>
      </c>
      <c r="D94" s="12">
        <v>62.46</v>
      </c>
      <c r="F94" s="13">
        <v>103.63</v>
      </c>
      <c r="G94" s="13">
        <v>58.66</v>
      </c>
      <c r="H94" s="13">
        <v>62.61</v>
      </c>
      <c r="J94" s="12">
        <v>0.12020815280171163</v>
      </c>
    </row>
    <row r="95" spans="1:10" x14ac:dyDescent="0.25">
      <c r="A95" s="4" t="s">
        <v>91</v>
      </c>
      <c r="B95" s="12">
        <v>120.06</v>
      </c>
      <c r="C95" s="12">
        <v>54.65</v>
      </c>
      <c r="D95" s="12">
        <v>41.98</v>
      </c>
      <c r="F95" s="13">
        <v>120.33</v>
      </c>
      <c r="G95" s="13">
        <v>54.8</v>
      </c>
      <c r="H95" s="13">
        <v>42.08</v>
      </c>
      <c r="J95" s="12">
        <v>0.12747548783981932</v>
      </c>
    </row>
    <row r="96" spans="1:10" x14ac:dyDescent="0.25">
      <c r="A96" s="4" t="s">
        <v>92</v>
      </c>
      <c r="B96" s="12">
        <v>120.4</v>
      </c>
      <c r="C96" s="12">
        <v>64.739999999999995</v>
      </c>
      <c r="D96" s="12">
        <v>37.82</v>
      </c>
      <c r="F96" s="13">
        <v>120.21</v>
      </c>
      <c r="G96" s="13">
        <v>64.599999999999994</v>
      </c>
      <c r="H96" s="13">
        <v>37.770000000000003</v>
      </c>
      <c r="J96" s="12">
        <v>0.10511898020814289</v>
      </c>
    </row>
    <row r="97" spans="1:10" x14ac:dyDescent="0.25">
      <c r="A97" s="4" t="s">
        <v>93</v>
      </c>
      <c r="B97" s="12">
        <v>129.55000000000001</v>
      </c>
      <c r="C97" s="12">
        <v>58.19</v>
      </c>
      <c r="D97" s="12">
        <v>33.31</v>
      </c>
      <c r="F97" s="13">
        <v>129.68</v>
      </c>
      <c r="G97" s="13">
        <v>58.21</v>
      </c>
      <c r="H97" s="13">
        <v>33.97</v>
      </c>
      <c r="J97" s="12">
        <v>0.46690470119714772</v>
      </c>
    </row>
    <row r="98" spans="1:10" x14ac:dyDescent="0.25">
      <c r="A98" s="4" t="s">
        <v>94</v>
      </c>
      <c r="B98" s="12">
        <v>119.49</v>
      </c>
      <c r="C98" s="12">
        <v>59.55</v>
      </c>
      <c r="D98" s="12">
        <v>41.34</v>
      </c>
      <c r="F98" s="13">
        <v>119.25</v>
      </c>
      <c r="G98" s="13">
        <v>59.38</v>
      </c>
      <c r="H98" s="13">
        <v>41.16</v>
      </c>
      <c r="J98" s="12">
        <v>0.17507141400011686</v>
      </c>
    </row>
    <row r="99" spans="1:10" x14ac:dyDescent="0.25">
      <c r="A99" s="4" t="s">
        <v>95</v>
      </c>
      <c r="B99" s="12">
        <v>109.1</v>
      </c>
      <c r="C99" s="12">
        <v>59.02</v>
      </c>
      <c r="D99" s="12">
        <v>65.53</v>
      </c>
      <c r="F99" s="13">
        <v>109.37</v>
      </c>
      <c r="G99" s="13">
        <v>58.93</v>
      </c>
      <c r="H99" s="13">
        <v>65.59</v>
      </c>
      <c r="J99" s="12">
        <v>7.6485292703894675E-2</v>
      </c>
    </row>
    <row r="100" spans="1:10" x14ac:dyDescent="0.25">
      <c r="A100" s="4" t="s">
        <v>96</v>
      </c>
      <c r="F100" s="13">
        <v>116.24</v>
      </c>
      <c r="G100" s="13">
        <v>44.18</v>
      </c>
      <c r="H100" s="13" t="s">
        <v>166</v>
      </c>
    </row>
    <row r="101" spans="1:10" x14ac:dyDescent="0.25">
      <c r="A101" s="4" t="s">
        <v>97</v>
      </c>
      <c r="F101" s="13">
        <v>107.39</v>
      </c>
      <c r="G101" s="13">
        <v>46.79</v>
      </c>
      <c r="H101" s="13" t="s">
        <v>166</v>
      </c>
    </row>
    <row r="102" spans="1:10" x14ac:dyDescent="0.25">
      <c r="A102" s="4" t="s">
        <v>98</v>
      </c>
      <c r="B102" s="12">
        <v>116.21</v>
      </c>
      <c r="C102" s="12">
        <v>65.430000000000007</v>
      </c>
      <c r="D102" s="12">
        <v>37.020000000000003</v>
      </c>
      <c r="F102" s="13">
        <v>116.62</v>
      </c>
      <c r="G102" s="13">
        <v>64.989999999999995</v>
      </c>
      <c r="H102" s="13">
        <v>37.17</v>
      </c>
      <c r="J102" s="12">
        <v>0.32870959827787971</v>
      </c>
    </row>
    <row r="103" spans="1:10" x14ac:dyDescent="0.25">
      <c r="A103" s="4" t="s">
        <v>99</v>
      </c>
      <c r="B103" s="12">
        <v>113.32</v>
      </c>
      <c r="C103" s="12">
        <v>58.95</v>
      </c>
      <c r="D103" s="12">
        <v>27.85</v>
      </c>
      <c r="F103" s="13">
        <v>114.88</v>
      </c>
      <c r="G103" s="13">
        <v>59.017000000000003</v>
      </c>
      <c r="H103" s="13">
        <v>27.77</v>
      </c>
      <c r="J103" s="12">
        <v>7.3786855197929116E-2</v>
      </c>
    </row>
    <row r="104" spans="1:10" x14ac:dyDescent="0.25">
      <c r="A104" s="4" t="s">
        <v>151</v>
      </c>
      <c r="B104" s="12">
        <v>121.02</v>
      </c>
      <c r="C104" s="12">
        <v>58.45</v>
      </c>
      <c r="D104" s="12">
        <v>26.94</v>
      </c>
      <c r="F104" s="13">
        <v>121.0389</v>
      </c>
      <c r="G104" s="13">
        <v>58.532499999999999</v>
      </c>
      <c r="H104" s="13">
        <v>27.131499999999999</v>
      </c>
      <c r="J104" s="12">
        <v>0.14744236161971649</v>
      </c>
    </row>
    <row r="105" spans="1:10" x14ac:dyDescent="0.25">
      <c r="A105" s="4" t="s">
        <v>152</v>
      </c>
      <c r="F105" s="20"/>
      <c r="G105" s="20"/>
      <c r="H105" s="20"/>
    </row>
    <row r="106" spans="1:10" x14ac:dyDescent="0.25">
      <c r="A106" s="4" t="s">
        <v>153</v>
      </c>
      <c r="B106" s="12">
        <v>118.22</v>
      </c>
      <c r="C106" s="12">
        <v>52.2</v>
      </c>
      <c r="D106" s="12">
        <v>21.02</v>
      </c>
      <c r="F106" s="13">
        <v>116.46</v>
      </c>
      <c r="G106" s="13">
        <v>53.22</v>
      </c>
      <c r="H106" s="13">
        <v>20.94</v>
      </c>
      <c r="J106" s="12">
        <v>0.72346388990743393</v>
      </c>
    </row>
    <row r="107" spans="1:10" x14ac:dyDescent="0.25">
      <c r="A107" s="4" t="s">
        <v>154</v>
      </c>
      <c r="B107" s="12">
        <v>120.54</v>
      </c>
      <c r="C107" s="12">
        <v>56.6</v>
      </c>
      <c r="D107" s="12">
        <v>43.34</v>
      </c>
      <c r="F107" s="13">
        <v>121.37</v>
      </c>
      <c r="G107" s="13">
        <v>57.18</v>
      </c>
      <c r="H107" s="13">
        <v>43.03</v>
      </c>
      <c r="J107" s="12">
        <v>0.46502688094345657</v>
      </c>
    </row>
    <row r="108" spans="1:10" x14ac:dyDescent="0.25">
      <c r="A108" s="4" t="s">
        <v>100</v>
      </c>
      <c r="B108" s="12">
        <v>114.39</v>
      </c>
      <c r="C108" s="12">
        <v>58.41</v>
      </c>
      <c r="D108" s="12">
        <v>43.8</v>
      </c>
      <c r="F108" s="13">
        <v>115.9</v>
      </c>
      <c r="G108" s="13">
        <v>58.48</v>
      </c>
      <c r="H108" s="13">
        <v>43.34</v>
      </c>
      <c r="J108" s="12">
        <v>0.32901367752723765</v>
      </c>
    </row>
    <row r="109" spans="1:10" x14ac:dyDescent="0.25">
      <c r="A109" s="4" t="s">
        <v>101</v>
      </c>
      <c r="B109" s="12">
        <v>125.55</v>
      </c>
      <c r="C109" s="12">
        <v>60.81</v>
      </c>
      <c r="D109" s="12">
        <v>33.299999999999997</v>
      </c>
      <c r="F109" s="13">
        <v>125.77</v>
      </c>
      <c r="G109" s="13">
        <v>60.74</v>
      </c>
      <c r="H109" s="13">
        <v>33.17</v>
      </c>
      <c r="J109" s="12">
        <v>0.10440306508910277</v>
      </c>
    </row>
    <row r="110" spans="1:10" x14ac:dyDescent="0.25">
      <c r="A110" s="4" t="s">
        <v>102</v>
      </c>
      <c r="B110" s="12">
        <v>126.39</v>
      </c>
      <c r="C110" s="12">
        <v>51.25</v>
      </c>
      <c r="D110" s="12">
        <v>43.34</v>
      </c>
      <c r="F110" s="13">
        <v>126.4</v>
      </c>
      <c r="G110" s="13">
        <v>51.23</v>
      </c>
      <c r="H110" s="13">
        <v>43.11</v>
      </c>
      <c r="J110" s="12">
        <v>0.16324827717314808</v>
      </c>
    </row>
    <row r="111" spans="1:10" x14ac:dyDescent="0.25">
      <c r="A111" s="4" t="s">
        <v>103</v>
      </c>
      <c r="B111" s="12">
        <v>118.73</v>
      </c>
      <c r="C111" s="12">
        <v>53.37</v>
      </c>
      <c r="D111" s="12">
        <v>43.27</v>
      </c>
      <c r="F111" s="13">
        <v>119.17</v>
      </c>
      <c r="G111" s="13">
        <v>53.11</v>
      </c>
      <c r="H111" s="13">
        <v>42.89</v>
      </c>
      <c r="J111" s="12">
        <v>0.32557641192199482</v>
      </c>
    </row>
    <row r="112" spans="1:10" x14ac:dyDescent="0.25">
      <c r="A112" s="4" t="s">
        <v>104</v>
      </c>
      <c r="B112" s="12">
        <v>128.13</v>
      </c>
      <c r="C112" s="12">
        <v>54.59</v>
      </c>
      <c r="D112" s="12">
        <v>30.88</v>
      </c>
      <c r="F112" s="13">
        <v>127.98</v>
      </c>
      <c r="G112" s="13">
        <v>54.43</v>
      </c>
      <c r="H112" s="13">
        <v>30.66</v>
      </c>
      <c r="J112" s="12">
        <v>0.19235384061671432</v>
      </c>
    </row>
    <row r="113" spans="1:10" x14ac:dyDescent="0.25">
      <c r="A113" s="4" t="s">
        <v>105</v>
      </c>
    </row>
    <row r="114" spans="1:10" x14ac:dyDescent="0.25">
      <c r="A114" s="4" t="s">
        <v>106</v>
      </c>
      <c r="B114" s="12">
        <v>123.48</v>
      </c>
      <c r="C114" s="12">
        <v>60.33</v>
      </c>
      <c r="D114" s="12">
        <v>39.17</v>
      </c>
      <c r="F114" s="13">
        <v>123.46</v>
      </c>
      <c r="G114" s="13">
        <v>60.92</v>
      </c>
      <c r="H114" s="13">
        <v>39.270000000000003</v>
      </c>
      <c r="J114" s="12">
        <v>0.4231430018327163</v>
      </c>
    </row>
    <row r="115" spans="1:10" x14ac:dyDescent="0.25">
      <c r="A115" s="4" t="s">
        <v>107</v>
      </c>
      <c r="B115" s="12">
        <v>115.24</v>
      </c>
      <c r="C115" s="12">
        <v>63.47</v>
      </c>
      <c r="D115" s="12">
        <v>36.94</v>
      </c>
      <c r="F115" s="13">
        <v>115.41</v>
      </c>
      <c r="G115" s="13">
        <v>62.59</v>
      </c>
      <c r="H115" s="13">
        <v>36.4</v>
      </c>
      <c r="J115" s="12">
        <v>0.73006848993775608</v>
      </c>
    </row>
    <row r="116" spans="1:10" x14ac:dyDescent="0.25">
      <c r="A116" s="4" t="s">
        <v>108</v>
      </c>
    </row>
    <row r="117" spans="1:10" x14ac:dyDescent="0.25">
      <c r="A117" s="4" t="s">
        <v>109</v>
      </c>
      <c r="B117" s="12">
        <v>118.54</v>
      </c>
      <c r="C117" s="12">
        <v>57.02</v>
      </c>
      <c r="D117" s="12">
        <v>41.8</v>
      </c>
      <c r="F117" s="13">
        <v>118.44</v>
      </c>
      <c r="G117" s="13">
        <v>57.09</v>
      </c>
      <c r="H117" s="13">
        <v>41.82</v>
      </c>
      <c r="J117" s="12">
        <v>5.1478150704935804E-2</v>
      </c>
    </row>
    <row r="118" spans="1:10" x14ac:dyDescent="0.25">
      <c r="A118" s="4" t="s">
        <v>110</v>
      </c>
      <c r="B118" s="12">
        <v>126.2</v>
      </c>
      <c r="C118" s="12">
        <v>57.93</v>
      </c>
      <c r="D118" s="12">
        <v>38.93</v>
      </c>
      <c r="F118" s="13">
        <v>126.31</v>
      </c>
      <c r="G118" s="13">
        <v>57.9</v>
      </c>
      <c r="H118" s="13">
        <v>38.89</v>
      </c>
      <c r="J118" s="12">
        <v>3.5355339059327376E-2</v>
      </c>
    </row>
    <row r="119" spans="1:10" x14ac:dyDescent="0.25">
      <c r="A119" s="4" t="s">
        <v>111</v>
      </c>
      <c r="B119" s="12">
        <v>119.48</v>
      </c>
      <c r="C119" s="12">
        <v>55.9</v>
      </c>
      <c r="D119" s="12">
        <v>38.409999999999997</v>
      </c>
      <c r="F119" s="13">
        <v>119.53</v>
      </c>
      <c r="G119" s="13">
        <v>55.84</v>
      </c>
      <c r="H119" s="13">
        <v>38.29</v>
      </c>
      <c r="J119" s="12">
        <v>9.4868329805048238E-2</v>
      </c>
    </row>
    <row r="120" spans="1:10" x14ac:dyDescent="0.25">
      <c r="A120" s="4" t="s">
        <v>112</v>
      </c>
      <c r="B120" s="12">
        <v>121.3</v>
      </c>
      <c r="C120" s="12">
        <v>57.51</v>
      </c>
      <c r="D120" s="12">
        <v>43.78</v>
      </c>
      <c r="F120" s="13">
        <v>121.37</v>
      </c>
      <c r="G120" s="13">
        <v>57.18</v>
      </c>
      <c r="H120" s="13">
        <v>43.03</v>
      </c>
      <c r="J120" s="12">
        <v>0.57939623747483848</v>
      </c>
    </row>
    <row r="121" spans="1:10" x14ac:dyDescent="0.25">
      <c r="A121" s="4" t="s">
        <v>113</v>
      </c>
      <c r="B121" s="12">
        <v>116.82</v>
      </c>
      <c r="C121" s="12">
        <v>56.3</v>
      </c>
      <c r="D121" s="12">
        <v>30.14</v>
      </c>
      <c r="F121" s="13">
        <v>116.75</v>
      </c>
      <c r="G121" s="13">
        <v>56.27</v>
      </c>
      <c r="H121" s="13">
        <v>30.04</v>
      </c>
      <c r="J121" s="12">
        <v>7.3824115301166754E-2</v>
      </c>
    </row>
    <row r="122" spans="1:10" x14ac:dyDescent="0.25">
      <c r="A122" s="4" t="s">
        <v>114</v>
      </c>
      <c r="F122" s="13">
        <v>107.82</v>
      </c>
      <c r="G122" s="13">
        <v>45.28</v>
      </c>
      <c r="H122" s="13" t="s">
        <v>166</v>
      </c>
    </row>
    <row r="123" spans="1:10" x14ac:dyDescent="0.25">
      <c r="A123" s="4" t="s">
        <v>115</v>
      </c>
      <c r="B123" s="12">
        <v>126.1</v>
      </c>
      <c r="C123" s="12">
        <v>54.55</v>
      </c>
      <c r="D123" s="12">
        <v>30.26</v>
      </c>
      <c r="F123" s="13">
        <v>126.11</v>
      </c>
      <c r="G123" s="13">
        <v>54.58</v>
      </c>
      <c r="H123" s="13">
        <v>30.21</v>
      </c>
      <c r="J123" s="12">
        <v>4.1231056256177449E-2</v>
      </c>
    </row>
    <row r="124" spans="1:10" x14ac:dyDescent="0.25">
      <c r="A124" s="4" t="s">
        <v>116</v>
      </c>
      <c r="B124" s="12">
        <v>118.77</v>
      </c>
      <c r="C124" s="12">
        <v>63.97</v>
      </c>
      <c r="D124" s="12">
        <v>37.26</v>
      </c>
      <c r="F124" s="13">
        <v>118.73</v>
      </c>
      <c r="G124" s="13">
        <v>63.96</v>
      </c>
      <c r="H124" s="13">
        <v>37.22</v>
      </c>
      <c r="J124" s="12">
        <v>2.9154759474225574E-2</v>
      </c>
    </row>
    <row r="125" spans="1:10" x14ac:dyDescent="0.25">
      <c r="A125" s="4" t="s">
        <v>117</v>
      </c>
      <c r="F125" s="21"/>
      <c r="G125" s="21"/>
      <c r="H125" s="21"/>
    </row>
    <row r="126" spans="1:10" x14ac:dyDescent="0.25">
      <c r="A126" s="4" t="s">
        <v>118</v>
      </c>
      <c r="B126" s="12">
        <v>119.75</v>
      </c>
      <c r="C126" s="12">
        <v>58.84</v>
      </c>
      <c r="D126" s="12">
        <v>32.47</v>
      </c>
    </row>
    <row r="127" spans="1:10" x14ac:dyDescent="0.25">
      <c r="A127" s="4" t="s">
        <v>119</v>
      </c>
      <c r="B127" s="12">
        <v>122.85</v>
      </c>
      <c r="C127" s="12">
        <v>58.69</v>
      </c>
      <c r="D127" s="12">
        <v>28.75</v>
      </c>
      <c r="F127" s="13">
        <v>122.81</v>
      </c>
      <c r="G127" s="13">
        <v>58.65</v>
      </c>
      <c r="H127" s="13">
        <v>28.73</v>
      </c>
      <c r="J127" s="12">
        <v>3.1622776601683118E-2</v>
      </c>
    </row>
    <row r="128" spans="1:10" x14ac:dyDescent="0.25">
      <c r="A128" s="4" t="s">
        <v>120</v>
      </c>
      <c r="F128" s="21"/>
      <c r="G128" s="21"/>
      <c r="H128" s="21"/>
    </row>
    <row r="129" spans="1:10" x14ac:dyDescent="0.25">
      <c r="A129" s="4" t="s">
        <v>121</v>
      </c>
    </row>
    <row r="130" spans="1:10" x14ac:dyDescent="0.25">
      <c r="A130" s="4" t="s">
        <v>122</v>
      </c>
      <c r="F130" s="21"/>
      <c r="G130" s="21"/>
      <c r="H130" s="21"/>
    </row>
    <row r="131" spans="1:10" x14ac:dyDescent="0.25">
      <c r="A131" s="4" t="s">
        <v>123</v>
      </c>
      <c r="B131" s="12">
        <v>120.13</v>
      </c>
      <c r="C131" s="12">
        <v>60.21</v>
      </c>
      <c r="D131" s="12">
        <v>38.18</v>
      </c>
      <c r="F131" s="13">
        <v>119.95</v>
      </c>
      <c r="G131" s="13">
        <v>60.24</v>
      </c>
      <c r="H131" s="13">
        <v>38.28</v>
      </c>
      <c r="J131" s="12">
        <v>7.3824115301168197E-2</v>
      </c>
    </row>
    <row r="132" spans="1:10" x14ac:dyDescent="0.25">
      <c r="A132" s="4" t="s">
        <v>124</v>
      </c>
      <c r="B132" s="12">
        <v>125.17</v>
      </c>
      <c r="C132" s="12">
        <v>53.21</v>
      </c>
      <c r="D132" s="12">
        <v>34.15</v>
      </c>
      <c r="F132" s="13">
        <v>124.59</v>
      </c>
      <c r="G132" s="13">
        <v>52.94</v>
      </c>
      <c r="H132" s="13">
        <v>33.85</v>
      </c>
      <c r="J132" s="12">
        <v>0.28539446385660672</v>
      </c>
    </row>
    <row r="133" spans="1:10" x14ac:dyDescent="0.25">
      <c r="A133" s="4" t="s">
        <v>125</v>
      </c>
      <c r="B133" s="12">
        <v>122.15</v>
      </c>
      <c r="C133" s="12">
        <v>57.01</v>
      </c>
      <c r="D133" s="12">
        <v>29.98</v>
      </c>
      <c r="F133" s="13">
        <v>122.6</v>
      </c>
      <c r="G133" s="13">
        <v>56.9</v>
      </c>
      <c r="H133" s="13">
        <v>29.93</v>
      </c>
      <c r="J133" s="12">
        <v>8.5440037453175161E-2</v>
      </c>
    </row>
    <row r="134" spans="1:10" x14ac:dyDescent="0.25">
      <c r="A134" s="4" t="s">
        <v>126</v>
      </c>
      <c r="B134" s="12">
        <v>131.27000000000001</v>
      </c>
      <c r="C134" s="12">
        <v>50.95</v>
      </c>
      <c r="D134" s="12">
        <v>23.97</v>
      </c>
      <c r="F134" s="13">
        <v>132.5</v>
      </c>
      <c r="G134" s="13">
        <v>51.04</v>
      </c>
      <c r="H134" s="13">
        <v>23.97</v>
      </c>
      <c r="J134" s="12">
        <v>6.3639610306786665E-2</v>
      </c>
    </row>
    <row r="135" spans="1:10" x14ac:dyDescent="0.25">
      <c r="A135" s="4" t="s">
        <v>127</v>
      </c>
      <c r="B135" s="12">
        <v>118.7</v>
      </c>
      <c r="C135" s="12">
        <v>55.21</v>
      </c>
      <c r="D135" s="12">
        <v>33.56</v>
      </c>
      <c r="F135" s="13">
        <v>118.48</v>
      </c>
      <c r="G135" s="13">
        <v>55.27</v>
      </c>
      <c r="H135" s="13">
        <v>33.369999999999997</v>
      </c>
      <c r="J135" s="12">
        <v>0.14089002803605746</v>
      </c>
    </row>
    <row r="136" spans="1:10" x14ac:dyDescent="0.25">
      <c r="A136" s="4" t="s">
        <v>128</v>
      </c>
      <c r="B136" s="12">
        <v>120.74</v>
      </c>
      <c r="C136" s="12">
        <v>60.81</v>
      </c>
      <c r="D136" s="12">
        <v>38.81</v>
      </c>
      <c r="F136" s="13">
        <v>120.73</v>
      </c>
      <c r="G136" s="13">
        <v>60.97</v>
      </c>
      <c r="H136" s="13">
        <v>38.64</v>
      </c>
      <c r="J136" s="12">
        <v>0.16507574019219101</v>
      </c>
    </row>
    <row r="137" spans="1:10" x14ac:dyDescent="0.25">
      <c r="A137" s="4" t="s">
        <v>129</v>
      </c>
      <c r="B137" s="12">
        <v>128.31</v>
      </c>
      <c r="C137" s="12">
        <v>61.71</v>
      </c>
      <c r="D137" s="12">
        <v>40.590000000000003</v>
      </c>
      <c r="F137" s="13">
        <v>128.41999999999999</v>
      </c>
      <c r="G137" s="13">
        <v>61.73</v>
      </c>
      <c r="H137" s="13">
        <v>40.44</v>
      </c>
      <c r="J137" s="12">
        <v>0.10700467279516709</v>
      </c>
    </row>
    <row r="138" spans="1:10" x14ac:dyDescent="0.25">
      <c r="A138" s="4" t="s">
        <v>130</v>
      </c>
      <c r="B138" s="12">
        <v>128.96</v>
      </c>
      <c r="C138" s="12">
        <v>61.23</v>
      </c>
      <c r="D138" s="12">
        <v>29.12</v>
      </c>
      <c r="F138" s="13">
        <v>129.04</v>
      </c>
      <c r="G138" s="13">
        <v>61.24</v>
      </c>
      <c r="H138" s="13">
        <v>29.12</v>
      </c>
      <c r="J138" s="12">
        <v>7.0710678118690922E-3</v>
      </c>
    </row>
    <row r="139" spans="1:10" x14ac:dyDescent="0.25">
      <c r="A139" s="4" t="s">
        <v>131</v>
      </c>
      <c r="B139" s="12">
        <v>131.19</v>
      </c>
      <c r="C139" s="12">
        <v>52.52</v>
      </c>
      <c r="D139" s="12">
        <v>22.32</v>
      </c>
      <c r="F139" s="13">
        <v>130.76</v>
      </c>
      <c r="G139" s="13">
        <v>52.34</v>
      </c>
      <c r="H139" s="13">
        <v>22.15</v>
      </c>
      <c r="J139" s="12">
        <v>0.17507141400011664</v>
      </c>
    </row>
    <row r="140" spans="1:10" x14ac:dyDescent="0.25">
      <c r="A140" s="4" t="s">
        <v>132</v>
      </c>
      <c r="B140" s="12">
        <v>115.98</v>
      </c>
      <c r="C140" s="12">
        <v>55.11</v>
      </c>
      <c r="D140" s="12">
        <v>37.18</v>
      </c>
      <c r="F140" s="13">
        <v>116.85</v>
      </c>
      <c r="G140" s="13">
        <v>55.58</v>
      </c>
      <c r="H140" s="13">
        <v>37.1</v>
      </c>
      <c r="J140" s="12">
        <v>0.33712015662075046</v>
      </c>
    </row>
    <row r="141" spans="1:10" x14ac:dyDescent="0.25">
      <c r="A141" s="4" t="s">
        <v>133</v>
      </c>
      <c r="B141" s="12">
        <v>126.19</v>
      </c>
      <c r="C141" s="12">
        <v>51.63</v>
      </c>
      <c r="D141" s="12">
        <v>37.130000000000003</v>
      </c>
      <c r="F141" s="13">
        <v>126.65</v>
      </c>
      <c r="G141" s="13">
        <v>51.71</v>
      </c>
      <c r="H141" s="13">
        <v>36.78</v>
      </c>
      <c r="J141" s="12">
        <v>0.25387004549572278</v>
      </c>
    </row>
    <row r="142" spans="1:10" x14ac:dyDescent="0.25">
      <c r="A142" s="4" t="s">
        <v>134</v>
      </c>
      <c r="B142" s="12">
        <v>124.01</v>
      </c>
      <c r="C142" s="12">
        <v>61.07</v>
      </c>
      <c r="D142" s="12">
        <v>32.15</v>
      </c>
      <c r="F142" s="13">
        <v>124.19</v>
      </c>
      <c r="G142" s="13">
        <v>61.02</v>
      </c>
      <c r="H142" s="13">
        <v>32.14</v>
      </c>
      <c r="J142" s="12">
        <v>3.6055512754637649E-2</v>
      </c>
    </row>
    <row r="143" spans="1:10" x14ac:dyDescent="0.25">
      <c r="A143" s="4" t="s">
        <v>135</v>
      </c>
      <c r="B143" s="12">
        <v>109.95</v>
      </c>
      <c r="C143" s="12">
        <v>50.94</v>
      </c>
      <c r="D143" s="12">
        <v>39.31</v>
      </c>
      <c r="F143" s="13">
        <v>109.65</v>
      </c>
      <c r="G143" s="13">
        <v>51.11</v>
      </c>
      <c r="H143" s="13">
        <v>39.5</v>
      </c>
      <c r="J143" s="12">
        <v>0.18027756377319906</v>
      </c>
    </row>
    <row r="144" spans="1:10" x14ac:dyDescent="0.25">
      <c r="A144" s="4" t="s">
        <v>136</v>
      </c>
      <c r="F144" s="13">
        <v>104.15</v>
      </c>
      <c r="G144" s="13">
        <v>44.83</v>
      </c>
      <c r="H144" s="13" t="s">
        <v>166</v>
      </c>
    </row>
    <row r="145" spans="1:10" x14ac:dyDescent="0.25">
      <c r="A145" s="4" t="s">
        <v>137</v>
      </c>
      <c r="B145" s="12">
        <v>119.56</v>
      </c>
      <c r="C145" s="12">
        <v>51.13</v>
      </c>
      <c r="D145" s="12">
        <v>19.66</v>
      </c>
      <c r="F145" s="13">
        <v>120.1</v>
      </c>
      <c r="G145" s="13">
        <v>50.81</v>
      </c>
      <c r="H145" s="13">
        <v>19.86</v>
      </c>
      <c r="J145" s="12">
        <v>0.26683328128252659</v>
      </c>
    </row>
    <row r="146" spans="1:10" x14ac:dyDescent="0.25">
      <c r="A146" s="4" t="s">
        <v>138</v>
      </c>
      <c r="B146" s="12">
        <v>106.22</v>
      </c>
      <c r="C146" s="12">
        <v>59.2</v>
      </c>
      <c r="D146" s="12">
        <v>69.709999999999994</v>
      </c>
      <c r="F146" s="13">
        <v>106.39</v>
      </c>
      <c r="G146" s="13">
        <v>59.13</v>
      </c>
      <c r="H146" s="13">
        <v>69.91</v>
      </c>
      <c r="J146" s="12">
        <v>0.14983324063771894</v>
      </c>
    </row>
    <row r="147" spans="1:10" x14ac:dyDescent="0.25">
      <c r="A147" s="4" t="s">
        <v>139</v>
      </c>
      <c r="F147" s="13">
        <v>106.15</v>
      </c>
      <c r="G147" s="13">
        <v>45.11</v>
      </c>
      <c r="H147" s="13" t="s">
        <v>166</v>
      </c>
    </row>
    <row r="148" spans="1:10" x14ac:dyDescent="0.25">
      <c r="A148" s="4" t="s">
        <v>140</v>
      </c>
      <c r="B148" s="12">
        <v>117.25</v>
      </c>
      <c r="C148" s="12">
        <v>63.02</v>
      </c>
      <c r="D148" s="12">
        <v>71.06</v>
      </c>
      <c r="F148" s="13">
        <v>117.19</v>
      </c>
      <c r="G148" s="13">
        <v>63.07</v>
      </c>
      <c r="H148" s="13">
        <v>71</v>
      </c>
      <c r="J148" s="12">
        <v>5.5226805085936255E-2</v>
      </c>
    </row>
    <row r="149" spans="1:10" x14ac:dyDescent="0.25">
      <c r="A149" s="4" t="s">
        <v>141</v>
      </c>
      <c r="B149" s="12">
        <v>128.11000000000001</v>
      </c>
      <c r="C149" s="12">
        <v>60.92</v>
      </c>
      <c r="D149" s="12">
        <v>32.78</v>
      </c>
      <c r="F149" s="13">
        <v>128.28</v>
      </c>
      <c r="G149" s="13">
        <v>61.01</v>
      </c>
      <c r="H149" s="13">
        <v>32.58</v>
      </c>
      <c r="J149" s="12">
        <v>0.15508062419270899</v>
      </c>
    </row>
    <row r="150" spans="1:10" x14ac:dyDescent="0.25">
      <c r="A150" s="4" t="s">
        <v>142</v>
      </c>
      <c r="B150" s="12">
        <v>128.36000000000001</v>
      </c>
      <c r="C150" s="12">
        <v>59.75</v>
      </c>
      <c r="D150" s="12">
        <v>38.18</v>
      </c>
      <c r="F150" s="13">
        <v>128.44999999999999</v>
      </c>
      <c r="G150" s="13">
        <v>59.71</v>
      </c>
      <c r="H150" s="13">
        <v>38.130000000000003</v>
      </c>
      <c r="J150" s="12">
        <v>4.5276925690685137E-2</v>
      </c>
    </row>
    <row r="151" spans="1:10" x14ac:dyDescent="0.25">
      <c r="A151" s="4" t="s">
        <v>143</v>
      </c>
      <c r="B151" s="12">
        <v>114.39</v>
      </c>
      <c r="C151" s="12">
        <v>60.03</v>
      </c>
      <c r="D151" s="12">
        <v>72.489999999999995</v>
      </c>
      <c r="F151" s="13">
        <v>114.37</v>
      </c>
      <c r="G151" s="13">
        <v>60.11</v>
      </c>
      <c r="H151" s="13">
        <v>72.52</v>
      </c>
      <c r="J151" s="12">
        <v>6.0415229867972015E-2</v>
      </c>
    </row>
    <row r="152" spans="1:10" x14ac:dyDescent="0.25">
      <c r="A152" s="4" t="s">
        <v>144</v>
      </c>
      <c r="B152" s="12">
        <v>120.3</v>
      </c>
      <c r="C152" s="12">
        <v>54.25</v>
      </c>
      <c r="D152" s="12">
        <v>33.090000000000003</v>
      </c>
      <c r="F152" s="13">
        <v>120.21</v>
      </c>
      <c r="G152" s="13">
        <v>54.18</v>
      </c>
      <c r="H152" s="13">
        <v>33.03</v>
      </c>
      <c r="J152" s="12">
        <v>6.5192024052027689E-2</v>
      </c>
    </row>
    <row r="153" spans="1:10" x14ac:dyDescent="0.25">
      <c r="A153" s="4" t="s">
        <v>145</v>
      </c>
      <c r="B153" s="12">
        <v>122.02</v>
      </c>
      <c r="C153" s="12">
        <v>55.42</v>
      </c>
      <c r="D153" s="12">
        <v>39.99</v>
      </c>
      <c r="F153" s="13">
        <v>122.14</v>
      </c>
      <c r="G153" s="13">
        <v>55.68</v>
      </c>
      <c r="H153" s="13">
        <v>40.049999999999997</v>
      </c>
      <c r="J153" s="12">
        <v>0.18867962264112995</v>
      </c>
    </row>
    <row r="154" spans="1:10" x14ac:dyDescent="0.25">
      <c r="A154" s="4" t="s">
        <v>146</v>
      </c>
      <c r="B154" s="12">
        <v>129.13999999999999</v>
      </c>
      <c r="C154" s="12">
        <v>51</v>
      </c>
      <c r="D154" s="12">
        <v>36.380000000000003</v>
      </c>
      <c r="F154" s="13">
        <v>129.12</v>
      </c>
      <c r="G154" s="13">
        <v>50.84</v>
      </c>
      <c r="H154" s="13">
        <v>36.65</v>
      </c>
      <c r="J154" s="12">
        <v>0.22192341021171783</v>
      </c>
    </row>
    <row r="155" spans="1:10" x14ac:dyDescent="0.25">
      <c r="A155" s="4" t="s">
        <v>147</v>
      </c>
      <c r="B155" s="12">
        <v>124.92</v>
      </c>
      <c r="C155" s="12">
        <v>55.79</v>
      </c>
      <c r="D155" s="12">
        <v>17.63</v>
      </c>
      <c r="F155" s="21"/>
      <c r="G155" s="21"/>
      <c r="H155" s="21"/>
    </row>
    <row r="156" spans="1:10" x14ac:dyDescent="0.25">
      <c r="A156" s="4" t="s">
        <v>148</v>
      </c>
      <c r="B156" s="12">
        <v>128.82</v>
      </c>
      <c r="C156" s="12">
        <v>64.11</v>
      </c>
      <c r="D156" s="12">
        <v>30.85</v>
      </c>
      <c r="F156" s="13">
        <v>128.44</v>
      </c>
      <c r="G156" s="13">
        <v>64.36</v>
      </c>
      <c r="H156" s="13">
        <v>30.5</v>
      </c>
      <c r="J156" s="12">
        <v>0.30413812651491179</v>
      </c>
    </row>
    <row r="157" spans="1:10" x14ac:dyDescent="0.25">
      <c r="A157" s="4" t="s">
        <v>149</v>
      </c>
      <c r="B157" s="12">
        <v>112.12</v>
      </c>
      <c r="C157" s="12">
        <v>52.2</v>
      </c>
      <c r="D157" s="12">
        <v>38.26</v>
      </c>
      <c r="F157" s="13">
        <v>112.13</v>
      </c>
      <c r="G157" s="13">
        <v>52.08</v>
      </c>
      <c r="H157" s="13">
        <v>38.17</v>
      </c>
      <c r="J157" s="12">
        <v>0.10606601717798313</v>
      </c>
    </row>
    <row r="158" spans="1:10" x14ac:dyDescent="0.25">
      <c r="A158" s="4" t="s">
        <v>150</v>
      </c>
      <c r="B158" s="12">
        <v>109.08</v>
      </c>
      <c r="C158" s="12">
        <v>60.89</v>
      </c>
      <c r="D158" s="12">
        <v>68.52</v>
      </c>
      <c r="F158" s="13">
        <v>108.36</v>
      </c>
      <c r="G158" s="13">
        <v>60.72</v>
      </c>
      <c r="H158" s="13">
        <v>68.52</v>
      </c>
      <c r="J158" s="12">
        <v>0.12020815280171429</v>
      </c>
    </row>
    <row r="161" spans="1:4" x14ac:dyDescent="0.25">
      <c r="A161" s="5" t="s">
        <v>183</v>
      </c>
      <c r="B161" s="13"/>
      <c r="C161" s="13"/>
      <c r="D161" s="13"/>
    </row>
    <row r="162" spans="1:4" x14ac:dyDescent="0.25">
      <c r="A162" s="6" t="s">
        <v>181</v>
      </c>
      <c r="B162" s="13"/>
      <c r="C162" s="13"/>
      <c r="D162" s="13"/>
    </row>
    <row r="163" spans="1:4" x14ac:dyDescent="0.25">
      <c r="A163" s="4" t="s">
        <v>184</v>
      </c>
      <c r="B163" s="13"/>
      <c r="C163" s="13"/>
      <c r="D163" s="13"/>
    </row>
    <row r="164" spans="1:4" x14ac:dyDescent="0.25">
      <c r="A164" s="4" t="s">
        <v>182</v>
      </c>
      <c r="B164" s="13"/>
      <c r="C164" s="13"/>
      <c r="D164" s="13"/>
    </row>
  </sheetData>
  <pageMargins left="0.7" right="0.7" top="0.78740157499999996" bottom="0.78740157499999996"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64"/>
  <sheetViews>
    <sheetView workbookViewId="0">
      <selection activeCell="J2" sqref="J2"/>
    </sheetView>
  </sheetViews>
  <sheetFormatPr baseColWidth="10" defaultRowHeight="15" x14ac:dyDescent="0.25"/>
  <cols>
    <col min="1" max="1" width="11.42578125" style="4"/>
    <col min="2" max="2" width="17" style="26" customWidth="1"/>
    <col min="3" max="3" width="18.42578125" style="26" customWidth="1"/>
    <col min="4" max="4" width="20.5703125" style="26" customWidth="1"/>
    <col min="5" max="5" width="11.42578125" style="13"/>
    <col min="6" max="6" width="17.5703125" style="13" customWidth="1"/>
    <col min="7" max="7" width="18.140625" style="13" customWidth="1"/>
    <col min="8" max="8" width="16.5703125" style="13" customWidth="1"/>
    <col min="9" max="9" width="11.42578125" style="13"/>
    <col min="10" max="10" width="11.42578125" style="26"/>
  </cols>
  <sheetData>
    <row r="1" spans="1:10" x14ac:dyDescent="0.25">
      <c r="B1" s="17" t="s">
        <v>161</v>
      </c>
      <c r="F1" s="11" t="s">
        <v>163</v>
      </c>
      <c r="J1" s="17" t="s">
        <v>174</v>
      </c>
    </row>
    <row r="2" spans="1:10" x14ac:dyDescent="0.25">
      <c r="B2" s="26" t="s">
        <v>155</v>
      </c>
      <c r="C2" s="26" t="s">
        <v>156</v>
      </c>
      <c r="D2" s="26" t="s">
        <v>157</v>
      </c>
      <c r="F2" s="13" t="s">
        <v>155</v>
      </c>
      <c r="G2" s="13" t="s">
        <v>156</v>
      </c>
      <c r="H2" s="13" t="s">
        <v>157</v>
      </c>
      <c r="J2" s="12" t="s">
        <v>188</v>
      </c>
    </row>
    <row r="3" spans="1:10" x14ac:dyDescent="0.25">
      <c r="A3" s="4" t="s">
        <v>0</v>
      </c>
      <c r="B3" s="26">
        <v>116.64</v>
      </c>
      <c r="C3" s="26">
        <v>63.25</v>
      </c>
      <c r="D3" s="26">
        <v>69.22</v>
      </c>
      <c r="F3" s="13">
        <v>116.68</v>
      </c>
      <c r="G3" s="13">
        <v>63.04</v>
      </c>
      <c r="H3" s="13">
        <v>69.52</v>
      </c>
      <c r="J3" s="26">
        <v>0.25894014752447975</v>
      </c>
    </row>
    <row r="4" spans="1:10" x14ac:dyDescent="0.25">
      <c r="A4" s="4" t="s">
        <v>1</v>
      </c>
      <c r="F4" s="13">
        <v>110.94</v>
      </c>
      <c r="G4" s="13">
        <v>43.12</v>
      </c>
      <c r="H4" s="13" t="s">
        <v>166</v>
      </c>
    </row>
    <row r="5" spans="1:10" x14ac:dyDescent="0.25">
      <c r="A5" s="4" t="s">
        <v>2</v>
      </c>
      <c r="B5" s="26">
        <v>122.6</v>
      </c>
      <c r="C5" s="26">
        <v>59.31</v>
      </c>
      <c r="D5" s="26">
        <v>40.28</v>
      </c>
      <c r="F5" s="13">
        <v>122.74</v>
      </c>
      <c r="G5" s="13">
        <v>59.43</v>
      </c>
      <c r="H5" s="13">
        <v>40.36</v>
      </c>
      <c r="J5" s="26">
        <v>0.10198039027185352</v>
      </c>
    </row>
    <row r="6" spans="1:10" x14ac:dyDescent="0.25">
      <c r="A6" s="4" t="s">
        <v>3</v>
      </c>
      <c r="B6" s="26">
        <v>138.80000000000001</v>
      </c>
      <c r="C6" s="26">
        <v>62.65</v>
      </c>
      <c r="D6" s="26">
        <v>32.68</v>
      </c>
      <c r="F6" s="13">
        <v>138.76</v>
      </c>
      <c r="G6" s="13">
        <v>62.64</v>
      </c>
      <c r="H6" s="13">
        <v>32.770000000000003</v>
      </c>
      <c r="J6" s="26">
        <v>6.4031242374330721E-2</v>
      </c>
    </row>
    <row r="7" spans="1:10" x14ac:dyDescent="0.25">
      <c r="A7" s="4" t="s">
        <v>4</v>
      </c>
      <c r="B7" s="26">
        <v>113.92</v>
      </c>
      <c r="C7" s="26">
        <v>63.5</v>
      </c>
      <c r="D7" s="26">
        <v>71.89</v>
      </c>
      <c r="F7" s="13">
        <v>113.56</v>
      </c>
      <c r="G7" s="13">
        <v>63.54</v>
      </c>
      <c r="H7" s="13">
        <v>71.91</v>
      </c>
      <c r="J7" s="26">
        <v>3.1622776601681994E-2</v>
      </c>
    </row>
    <row r="8" spans="1:10" x14ac:dyDescent="0.25">
      <c r="A8" s="4" t="s">
        <v>5</v>
      </c>
      <c r="F8" s="13">
        <v>106.68</v>
      </c>
      <c r="G8" s="13">
        <v>44.26</v>
      </c>
    </row>
    <row r="9" spans="1:10" x14ac:dyDescent="0.25">
      <c r="A9" s="4" t="s">
        <v>6</v>
      </c>
      <c r="B9" s="26">
        <v>118.22</v>
      </c>
      <c r="C9" s="26">
        <v>55.47</v>
      </c>
      <c r="D9" s="26">
        <v>40.159999999999997</v>
      </c>
      <c r="F9" s="13">
        <v>118.35</v>
      </c>
      <c r="G9" s="13">
        <v>55.58</v>
      </c>
      <c r="H9" s="13">
        <v>40.25</v>
      </c>
      <c r="J9" s="26">
        <v>0.10049875621121011</v>
      </c>
    </row>
    <row r="10" spans="1:10" x14ac:dyDescent="0.25">
      <c r="A10" s="4" t="s">
        <v>7</v>
      </c>
      <c r="B10" s="26">
        <v>129.57</v>
      </c>
      <c r="C10" s="26">
        <v>67.150000000000006</v>
      </c>
      <c r="D10" s="26">
        <v>31.82</v>
      </c>
      <c r="F10" s="13">
        <v>129.41999999999999</v>
      </c>
      <c r="G10" s="13">
        <v>67.150000000000006</v>
      </c>
      <c r="H10" s="13">
        <v>31.79</v>
      </c>
      <c r="J10" s="26">
        <v>2.1213203435597228E-2</v>
      </c>
    </row>
    <row r="11" spans="1:10" x14ac:dyDescent="0.25">
      <c r="A11" s="4" t="s">
        <v>8</v>
      </c>
      <c r="B11" s="26">
        <v>118.1</v>
      </c>
      <c r="C11" s="26">
        <v>57.63</v>
      </c>
      <c r="D11" s="26">
        <v>28.75</v>
      </c>
      <c r="F11" s="13">
        <v>117.93</v>
      </c>
      <c r="G11" s="13">
        <v>57.71</v>
      </c>
      <c r="H11" s="13">
        <v>28.94</v>
      </c>
      <c r="J11" s="26">
        <v>0.14577379737113288</v>
      </c>
    </row>
    <row r="12" spans="1:10" x14ac:dyDescent="0.25">
      <c r="A12" s="4" t="s">
        <v>9</v>
      </c>
      <c r="F12" s="13" t="s">
        <v>166</v>
      </c>
      <c r="G12" s="13">
        <v>59.27</v>
      </c>
      <c r="H12" s="13">
        <v>41.53</v>
      </c>
    </row>
    <row r="13" spans="1:10" x14ac:dyDescent="0.25">
      <c r="A13" s="4" t="s">
        <v>10</v>
      </c>
      <c r="B13" s="26">
        <v>119.42</v>
      </c>
      <c r="C13" s="26">
        <v>56.1</v>
      </c>
      <c r="D13" s="26">
        <v>37.869999999999997</v>
      </c>
      <c r="F13" s="13">
        <v>119.28</v>
      </c>
      <c r="G13" s="13">
        <v>56.08</v>
      </c>
      <c r="H13" s="13">
        <v>37.69</v>
      </c>
      <c r="J13" s="26">
        <v>0.12806248474865703</v>
      </c>
    </row>
    <row r="14" spans="1:10" x14ac:dyDescent="0.25">
      <c r="A14" s="4" t="s">
        <v>11</v>
      </c>
      <c r="B14" s="26">
        <v>115.66</v>
      </c>
      <c r="C14" s="26">
        <v>62.62</v>
      </c>
      <c r="D14" s="26">
        <v>39.79</v>
      </c>
      <c r="F14" s="13">
        <v>115.41</v>
      </c>
      <c r="G14" s="13">
        <v>62.3</v>
      </c>
      <c r="H14" s="13">
        <v>39.72</v>
      </c>
      <c r="J14" s="26">
        <v>0.23162469643800965</v>
      </c>
    </row>
    <row r="15" spans="1:10" x14ac:dyDescent="0.25">
      <c r="A15" s="4" t="s">
        <v>12</v>
      </c>
      <c r="B15" s="26">
        <v>106.03</v>
      </c>
      <c r="C15" s="26">
        <v>63.25</v>
      </c>
      <c r="D15" s="26">
        <v>71.55</v>
      </c>
      <c r="F15" s="13">
        <v>106.61</v>
      </c>
      <c r="G15" s="13">
        <v>63.6</v>
      </c>
      <c r="H15" s="13">
        <v>71.47</v>
      </c>
      <c r="J15" s="26">
        <v>0.25387004549572278</v>
      </c>
    </row>
    <row r="16" spans="1:10" x14ac:dyDescent="0.25">
      <c r="A16" s="4" t="s">
        <v>13</v>
      </c>
      <c r="B16" s="26">
        <v>118.36</v>
      </c>
      <c r="C16" s="26">
        <v>60.32</v>
      </c>
      <c r="D16" s="26">
        <v>63.72</v>
      </c>
      <c r="F16" s="13">
        <v>118.05</v>
      </c>
      <c r="G16" s="13">
        <v>60.39</v>
      </c>
      <c r="H16" s="13">
        <v>63.71</v>
      </c>
      <c r="J16" s="26">
        <v>0.05</v>
      </c>
    </row>
    <row r="17" spans="1:10" x14ac:dyDescent="0.25">
      <c r="A17" s="4" t="s">
        <v>14</v>
      </c>
      <c r="F17" s="13">
        <v>108.5</v>
      </c>
      <c r="G17" s="13">
        <v>43.54</v>
      </c>
      <c r="H17" s="13" t="s">
        <v>166</v>
      </c>
    </row>
    <row r="18" spans="1:10" x14ac:dyDescent="0.25">
      <c r="A18" s="4" t="s">
        <v>15</v>
      </c>
      <c r="B18" s="26">
        <v>115.36</v>
      </c>
      <c r="C18" s="26">
        <v>53.18</v>
      </c>
      <c r="D18" s="26">
        <v>38.19</v>
      </c>
      <c r="F18" s="13">
        <v>115.21</v>
      </c>
      <c r="G18" s="13">
        <v>53.16</v>
      </c>
      <c r="H18" s="13">
        <v>38.15</v>
      </c>
      <c r="J18" s="26">
        <v>3.1622776601684242E-2</v>
      </c>
    </row>
    <row r="19" spans="1:10" x14ac:dyDescent="0.25">
      <c r="A19" s="4" t="s">
        <v>16</v>
      </c>
      <c r="B19" s="26">
        <v>127.21</v>
      </c>
      <c r="C19" s="26">
        <v>54</v>
      </c>
      <c r="D19" s="26">
        <v>42.22</v>
      </c>
      <c r="F19" s="13">
        <v>127.22</v>
      </c>
      <c r="G19" s="13">
        <v>53.98</v>
      </c>
      <c r="H19" s="13">
        <v>42.26</v>
      </c>
      <c r="J19" s="26">
        <v>3.1622776601684242E-2</v>
      </c>
    </row>
    <row r="20" spans="1:10" x14ac:dyDescent="0.25">
      <c r="A20" s="4" t="s">
        <v>17</v>
      </c>
      <c r="B20" s="26">
        <v>119.99</v>
      </c>
      <c r="C20" s="26">
        <v>59.08</v>
      </c>
      <c r="D20" s="26">
        <v>33.340000000000003</v>
      </c>
      <c r="F20" s="13">
        <v>119.97</v>
      </c>
      <c r="G20" s="13">
        <v>59.06</v>
      </c>
      <c r="H20" s="13">
        <v>33.36</v>
      </c>
      <c r="J20" s="26">
        <v>1.9999999999996021E-2</v>
      </c>
    </row>
    <row r="21" spans="1:10" x14ac:dyDescent="0.25">
      <c r="A21" s="4" t="s">
        <v>18</v>
      </c>
      <c r="F21" s="13">
        <v>109.01</v>
      </c>
      <c r="G21" s="13">
        <v>45.37</v>
      </c>
      <c r="H21" s="13" t="s">
        <v>166</v>
      </c>
    </row>
    <row r="22" spans="1:10" x14ac:dyDescent="0.25">
      <c r="A22" s="4" t="s">
        <v>19</v>
      </c>
      <c r="B22" s="26">
        <v>115.22</v>
      </c>
      <c r="C22" s="26">
        <v>58.7</v>
      </c>
      <c r="D22" s="26">
        <v>65.36</v>
      </c>
      <c r="F22" s="13">
        <v>115.21</v>
      </c>
      <c r="G22" s="13">
        <v>58.86</v>
      </c>
      <c r="H22" s="13">
        <v>65.33</v>
      </c>
      <c r="J22" s="26">
        <v>0.11510864433221116</v>
      </c>
    </row>
    <row r="23" spans="1:10" x14ac:dyDescent="0.25">
      <c r="A23" s="4" t="s">
        <v>20</v>
      </c>
      <c r="B23" s="26">
        <v>123.91</v>
      </c>
      <c r="C23" s="26">
        <v>53.52</v>
      </c>
      <c r="D23" s="26">
        <v>44.75</v>
      </c>
      <c r="F23" s="13">
        <v>123.91</v>
      </c>
      <c r="G23" s="13">
        <v>53.61</v>
      </c>
      <c r="H23" s="13">
        <v>44.79</v>
      </c>
      <c r="J23" s="26">
        <v>6.9641941385917963E-2</v>
      </c>
    </row>
    <row r="24" spans="1:10" x14ac:dyDescent="0.25">
      <c r="A24" s="4" t="s">
        <v>21</v>
      </c>
      <c r="B24" s="26">
        <v>129.87</v>
      </c>
      <c r="C24" s="26">
        <v>60</v>
      </c>
      <c r="D24" s="26">
        <v>33.369999999999997</v>
      </c>
      <c r="F24" s="13">
        <v>130.22</v>
      </c>
      <c r="G24" s="13">
        <v>60.09</v>
      </c>
      <c r="H24" s="13">
        <v>33.14</v>
      </c>
      <c r="J24" s="26">
        <v>0.17464249196572862</v>
      </c>
    </row>
    <row r="25" spans="1:10" x14ac:dyDescent="0.25">
      <c r="A25" s="4" t="s">
        <v>22</v>
      </c>
      <c r="B25" s="26">
        <v>127.42</v>
      </c>
      <c r="C25" s="26">
        <v>55.28</v>
      </c>
      <c r="D25" s="26">
        <v>38.4</v>
      </c>
      <c r="F25" s="13">
        <v>127.61</v>
      </c>
      <c r="G25" s="13">
        <v>55.31</v>
      </c>
      <c r="H25" s="13">
        <v>38.42</v>
      </c>
      <c r="J25" s="26">
        <v>2.5495097567965821E-2</v>
      </c>
    </row>
    <row r="26" spans="1:10" x14ac:dyDescent="0.25">
      <c r="A26" s="4" t="s">
        <v>23</v>
      </c>
      <c r="B26" s="26">
        <v>125.14</v>
      </c>
      <c r="C26" s="26">
        <v>60.03</v>
      </c>
      <c r="D26" s="26">
        <v>40.17</v>
      </c>
      <c r="F26" s="13">
        <v>125.47</v>
      </c>
      <c r="G26" s="13">
        <v>59.96</v>
      </c>
      <c r="H26" s="13">
        <v>40.06</v>
      </c>
      <c r="J26" s="26">
        <v>9.2195444572928636E-2</v>
      </c>
    </row>
    <row r="27" spans="1:10" x14ac:dyDescent="0.25">
      <c r="A27" s="4" t="s">
        <v>24</v>
      </c>
      <c r="F27" s="13">
        <v>112.37</v>
      </c>
      <c r="G27" s="13">
        <v>44.68</v>
      </c>
      <c r="H27" s="13" t="s">
        <v>166</v>
      </c>
    </row>
    <row r="28" spans="1:10" x14ac:dyDescent="0.25">
      <c r="A28" s="4" t="s">
        <v>25</v>
      </c>
      <c r="B28" s="26">
        <v>118.11</v>
      </c>
      <c r="C28" s="26">
        <v>51.7</v>
      </c>
      <c r="D28" s="26">
        <v>25.29</v>
      </c>
      <c r="F28" s="13">
        <v>118.97</v>
      </c>
      <c r="G28" s="13">
        <v>51.62</v>
      </c>
      <c r="H28" s="13">
        <v>24.54</v>
      </c>
      <c r="J28" s="26">
        <v>0.53333854164123595</v>
      </c>
    </row>
    <row r="29" spans="1:10" x14ac:dyDescent="0.25">
      <c r="A29" s="4" t="s">
        <v>26</v>
      </c>
      <c r="F29" s="13">
        <v>117.89</v>
      </c>
      <c r="G29" s="13">
        <v>52.76</v>
      </c>
      <c r="H29" s="13">
        <v>26.68</v>
      </c>
    </row>
    <row r="30" spans="1:10" x14ac:dyDescent="0.25">
      <c r="A30" s="4" t="s">
        <v>27</v>
      </c>
      <c r="F30" s="13">
        <v>131.85</v>
      </c>
      <c r="G30" s="13">
        <v>63.9</v>
      </c>
      <c r="H30" s="13">
        <v>32.49</v>
      </c>
    </row>
    <row r="31" spans="1:10" x14ac:dyDescent="0.25">
      <c r="A31" s="4" t="s">
        <v>28</v>
      </c>
      <c r="F31" s="13">
        <v>121.11</v>
      </c>
      <c r="G31" s="13">
        <v>60.16</v>
      </c>
      <c r="H31" s="13">
        <v>68.459999999999994</v>
      </c>
    </row>
    <row r="32" spans="1:10" x14ac:dyDescent="0.25">
      <c r="A32" s="4" t="s">
        <v>29</v>
      </c>
      <c r="F32" s="13">
        <v>115.57</v>
      </c>
      <c r="G32" s="13">
        <v>54.45</v>
      </c>
      <c r="H32" s="13">
        <v>33.18</v>
      </c>
    </row>
    <row r="33" spans="1:10" x14ac:dyDescent="0.25">
      <c r="A33" s="4" t="s">
        <v>30</v>
      </c>
      <c r="F33" s="13">
        <v>105</v>
      </c>
      <c r="G33" s="13">
        <v>45.07</v>
      </c>
      <c r="H33" s="13" t="s">
        <v>166</v>
      </c>
    </row>
    <row r="34" spans="1:10" x14ac:dyDescent="0.25">
      <c r="A34" s="4" t="s">
        <v>31</v>
      </c>
      <c r="F34" s="13">
        <v>126.9</v>
      </c>
      <c r="G34" s="13">
        <v>60.79</v>
      </c>
      <c r="H34" s="13">
        <v>29.29</v>
      </c>
    </row>
    <row r="35" spans="1:10" x14ac:dyDescent="0.25">
      <c r="A35" s="4" t="s">
        <v>32</v>
      </c>
      <c r="B35" s="26">
        <v>118.37</v>
      </c>
      <c r="C35" s="26">
        <v>67.52</v>
      </c>
      <c r="D35" s="26">
        <v>68.569999999999993</v>
      </c>
      <c r="F35" s="13">
        <v>118.73</v>
      </c>
      <c r="G35" s="13">
        <v>67.41</v>
      </c>
      <c r="H35" s="13">
        <v>67.8</v>
      </c>
      <c r="J35" s="26">
        <v>0.54999999999999716</v>
      </c>
    </row>
    <row r="36" spans="1:10" x14ac:dyDescent="0.25">
      <c r="A36" s="4" t="s">
        <v>33</v>
      </c>
      <c r="B36" s="26">
        <v>122.68</v>
      </c>
      <c r="C36" s="26">
        <v>62.83</v>
      </c>
      <c r="D36" s="26">
        <v>63.64</v>
      </c>
      <c r="F36" s="13">
        <v>122.15</v>
      </c>
      <c r="G36" s="13">
        <v>62.58</v>
      </c>
      <c r="H36" s="13">
        <v>63.45</v>
      </c>
      <c r="J36" s="26">
        <v>0.22203603311174419</v>
      </c>
    </row>
    <row r="37" spans="1:10" x14ac:dyDescent="0.25">
      <c r="A37" s="4" t="s">
        <v>34</v>
      </c>
      <c r="F37" s="13">
        <v>122.61</v>
      </c>
      <c r="G37" s="13">
        <v>57.18</v>
      </c>
      <c r="H37" s="13">
        <v>41.52</v>
      </c>
    </row>
    <row r="38" spans="1:10" x14ac:dyDescent="0.25">
      <c r="A38" s="4" t="s">
        <v>35</v>
      </c>
      <c r="B38" s="26">
        <v>115.71</v>
      </c>
      <c r="C38" s="26">
        <v>59.83</v>
      </c>
      <c r="D38" s="26">
        <v>32.799999999999997</v>
      </c>
      <c r="F38" s="13">
        <v>116.26</v>
      </c>
      <c r="G38" s="13">
        <v>59.78</v>
      </c>
      <c r="H38" s="13">
        <v>33.42</v>
      </c>
      <c r="J38" s="26">
        <v>0.43982951242498802</v>
      </c>
    </row>
    <row r="39" spans="1:10" x14ac:dyDescent="0.25">
      <c r="A39" s="4" t="s">
        <v>36</v>
      </c>
      <c r="B39" s="26">
        <v>113.31</v>
      </c>
      <c r="C39" s="26">
        <v>55.34</v>
      </c>
      <c r="D39" s="26">
        <v>27.31</v>
      </c>
      <c r="F39" s="13">
        <v>113.02</v>
      </c>
      <c r="G39" s="13">
        <v>55.26</v>
      </c>
      <c r="H39" s="13">
        <v>27.31</v>
      </c>
      <c r="J39" s="26">
        <v>5.6568542494927619E-2</v>
      </c>
    </row>
    <row r="40" spans="1:10" x14ac:dyDescent="0.25">
      <c r="A40" s="4" t="s">
        <v>37</v>
      </c>
      <c r="B40" s="26">
        <v>120.96</v>
      </c>
      <c r="C40" s="26">
        <v>57.27</v>
      </c>
      <c r="D40" s="26">
        <v>40.119999999999997</v>
      </c>
      <c r="F40" s="13">
        <v>120.79</v>
      </c>
      <c r="G40" s="13">
        <v>57.3</v>
      </c>
      <c r="H40" s="13">
        <v>40.15</v>
      </c>
      <c r="J40" s="26">
        <v>2.9999999999997584E-2</v>
      </c>
    </row>
    <row r="41" spans="1:10" x14ac:dyDescent="0.25">
      <c r="A41" s="4" t="s">
        <v>38</v>
      </c>
      <c r="F41" s="13">
        <v>106.44</v>
      </c>
      <c r="G41" s="13">
        <v>44.52</v>
      </c>
      <c r="H41" s="13" t="s">
        <v>166</v>
      </c>
    </row>
    <row r="42" spans="1:10" x14ac:dyDescent="0.25">
      <c r="A42" s="4" t="s">
        <v>39</v>
      </c>
      <c r="B42" s="26">
        <v>124.42</v>
      </c>
      <c r="C42" s="26">
        <v>61.05</v>
      </c>
      <c r="D42" s="26">
        <v>36.28</v>
      </c>
      <c r="F42" s="13">
        <v>124.38</v>
      </c>
      <c r="G42" s="13">
        <v>61.07</v>
      </c>
      <c r="H42" s="13">
        <v>36.32</v>
      </c>
      <c r="J42" s="26">
        <v>3.1622776601684242E-2</v>
      </c>
    </row>
    <row r="43" spans="1:10" x14ac:dyDescent="0.25">
      <c r="A43" s="4" t="s">
        <v>40</v>
      </c>
      <c r="B43" s="26">
        <v>127.5</v>
      </c>
      <c r="C43" s="26">
        <v>49.45</v>
      </c>
      <c r="D43" s="26">
        <v>22.09</v>
      </c>
      <c r="F43" s="13">
        <v>127.38</v>
      </c>
      <c r="G43" s="13">
        <v>49.5</v>
      </c>
      <c r="H43" s="13">
        <v>22.17</v>
      </c>
      <c r="J43" s="26">
        <v>6.6708320320631717E-2</v>
      </c>
    </row>
    <row r="44" spans="1:10" x14ac:dyDescent="0.25">
      <c r="A44" s="4" t="s">
        <v>41</v>
      </c>
      <c r="B44" s="26">
        <v>121.56</v>
      </c>
      <c r="C44" s="26">
        <v>61.24</v>
      </c>
      <c r="D44" s="26">
        <v>34.96</v>
      </c>
      <c r="F44" s="13">
        <v>121.52</v>
      </c>
      <c r="G44" s="13">
        <v>61.24</v>
      </c>
      <c r="H44" s="13">
        <v>35.17</v>
      </c>
      <c r="J44" s="26">
        <v>0.14849242404917559</v>
      </c>
    </row>
    <row r="45" spans="1:10" x14ac:dyDescent="0.25">
      <c r="A45" s="4" t="s">
        <v>42</v>
      </c>
      <c r="B45" s="26">
        <v>126.56</v>
      </c>
      <c r="C45" s="26">
        <v>56.88</v>
      </c>
      <c r="D45" s="26">
        <v>39.159999999999997</v>
      </c>
      <c r="F45" s="13">
        <v>126.48</v>
      </c>
      <c r="G45" s="13">
        <v>56.87</v>
      </c>
      <c r="H45" s="13">
        <v>39.6</v>
      </c>
      <c r="J45" s="26">
        <v>0.31120732639191218</v>
      </c>
    </row>
    <row r="46" spans="1:10" x14ac:dyDescent="0.25">
      <c r="A46" s="4" t="s">
        <v>43</v>
      </c>
      <c r="F46" s="13">
        <v>118.32</v>
      </c>
      <c r="G46" s="13">
        <v>57.91</v>
      </c>
      <c r="H46" s="13" t="s">
        <v>166</v>
      </c>
    </row>
    <row r="47" spans="1:10" x14ac:dyDescent="0.25">
      <c r="A47" s="4" t="s">
        <v>44</v>
      </c>
      <c r="B47" s="26">
        <v>118.23</v>
      </c>
      <c r="C47" s="26">
        <v>57.31</v>
      </c>
      <c r="D47" s="26">
        <v>65.319999999999993</v>
      </c>
      <c r="F47" s="13">
        <v>120.45</v>
      </c>
      <c r="G47" s="13">
        <v>57.32</v>
      </c>
      <c r="H47" s="13">
        <v>65.3</v>
      </c>
      <c r="J47" s="26">
        <v>1.5811388300838752E-2</v>
      </c>
    </row>
    <row r="48" spans="1:10" x14ac:dyDescent="0.25">
      <c r="A48" s="4" t="s">
        <v>45</v>
      </c>
      <c r="B48" s="26">
        <v>123.8</v>
      </c>
      <c r="C48" s="26">
        <v>55.01</v>
      </c>
      <c r="D48" s="26">
        <v>18.2</v>
      </c>
      <c r="F48" s="13">
        <v>123.62</v>
      </c>
      <c r="G48" s="13">
        <v>55.06</v>
      </c>
      <c r="H48" s="13">
        <v>18.260000000000002</v>
      </c>
      <c r="J48" s="26">
        <v>5.5226805085939468E-2</v>
      </c>
    </row>
    <row r="49" spans="1:10" x14ac:dyDescent="0.25">
      <c r="A49" s="4" t="s">
        <v>46</v>
      </c>
      <c r="B49" s="26">
        <v>116.83</v>
      </c>
      <c r="C49" s="26">
        <v>62.27</v>
      </c>
      <c r="D49" s="26">
        <v>28.67</v>
      </c>
      <c r="F49" s="13">
        <v>116.9</v>
      </c>
      <c r="G49" s="13">
        <v>62.2</v>
      </c>
      <c r="H49" s="13">
        <v>28.72</v>
      </c>
      <c r="J49" s="26">
        <v>6.0827625302981192E-2</v>
      </c>
    </row>
    <row r="50" spans="1:10" x14ac:dyDescent="0.25">
      <c r="A50" s="4" t="s">
        <v>47</v>
      </c>
      <c r="F50" s="13">
        <v>117.16</v>
      </c>
      <c r="G50" s="13">
        <v>59.58</v>
      </c>
      <c r="H50" s="13">
        <v>29.17</v>
      </c>
    </row>
    <row r="51" spans="1:10" x14ac:dyDescent="0.25">
      <c r="A51" s="4" t="s">
        <v>48</v>
      </c>
      <c r="B51" s="26">
        <v>116.7</v>
      </c>
      <c r="C51" s="26">
        <v>57.89</v>
      </c>
      <c r="D51" s="26">
        <v>42.9</v>
      </c>
      <c r="F51" s="13">
        <v>116.78</v>
      </c>
      <c r="G51" s="13">
        <v>57.93</v>
      </c>
      <c r="H51" s="13">
        <v>43.05</v>
      </c>
      <c r="J51" s="26">
        <v>0.10977249200049961</v>
      </c>
    </row>
    <row r="52" spans="1:10" x14ac:dyDescent="0.25">
      <c r="A52" s="4" t="s">
        <v>49</v>
      </c>
      <c r="B52" s="26">
        <v>107.01</v>
      </c>
      <c r="C52" s="26">
        <v>62.17</v>
      </c>
      <c r="D52" s="26">
        <v>70.819999999999993</v>
      </c>
      <c r="F52" s="13">
        <v>107</v>
      </c>
      <c r="G52" s="13">
        <v>62.17</v>
      </c>
      <c r="H52" s="13">
        <v>70.680000000000007</v>
      </c>
      <c r="J52" s="26">
        <v>9.8994949366107005E-2</v>
      </c>
    </row>
    <row r="53" spans="1:10" x14ac:dyDescent="0.25">
      <c r="A53" s="4" t="s">
        <v>50</v>
      </c>
      <c r="B53" s="26">
        <v>115.32</v>
      </c>
      <c r="C53" s="26">
        <v>58.67</v>
      </c>
      <c r="D53" s="26">
        <v>60.76</v>
      </c>
      <c r="F53" s="13">
        <v>114.98</v>
      </c>
      <c r="G53" s="13">
        <v>58.47</v>
      </c>
      <c r="H53" s="13">
        <v>60.89</v>
      </c>
      <c r="J53" s="26">
        <v>0.16867127793433268</v>
      </c>
    </row>
    <row r="54" spans="1:10" x14ac:dyDescent="0.25">
      <c r="A54" s="4" t="s">
        <v>51</v>
      </c>
      <c r="B54" s="26">
        <v>121.6</v>
      </c>
      <c r="C54" s="26">
        <v>60.21</v>
      </c>
      <c r="D54" s="26">
        <v>40.92</v>
      </c>
      <c r="F54" s="13">
        <v>121.6</v>
      </c>
      <c r="G54" s="13">
        <v>60.25</v>
      </c>
      <c r="H54" s="13">
        <v>41.05</v>
      </c>
      <c r="J54" s="26">
        <v>9.6176920308353481E-2</v>
      </c>
    </row>
    <row r="55" spans="1:10" x14ac:dyDescent="0.25">
      <c r="A55" s="4" t="s">
        <v>52</v>
      </c>
      <c r="B55" s="26">
        <v>126.32</v>
      </c>
      <c r="C55" s="26">
        <v>54.12</v>
      </c>
      <c r="D55" s="26">
        <v>39.19</v>
      </c>
      <c r="F55" s="13">
        <v>126</v>
      </c>
      <c r="G55" s="13">
        <v>53.92</v>
      </c>
      <c r="H55" s="13">
        <v>38.729999999999997</v>
      </c>
      <c r="J55" s="26">
        <v>0.35468295701936337</v>
      </c>
    </row>
    <row r="56" spans="1:10" x14ac:dyDescent="0.25">
      <c r="A56" s="4" t="s">
        <v>53</v>
      </c>
      <c r="F56" s="13">
        <v>119.5</v>
      </c>
      <c r="G56" s="13">
        <v>63.94</v>
      </c>
      <c r="H56" s="13">
        <v>26.92</v>
      </c>
    </row>
    <row r="57" spans="1:10" x14ac:dyDescent="0.25">
      <c r="A57" s="4" t="s">
        <v>54</v>
      </c>
      <c r="F57" s="13" t="s">
        <v>166</v>
      </c>
      <c r="G57" s="13">
        <v>57.13</v>
      </c>
      <c r="H57" s="13">
        <v>42.11</v>
      </c>
    </row>
    <row r="58" spans="1:10" x14ac:dyDescent="0.25">
      <c r="A58" s="4" t="s">
        <v>55</v>
      </c>
      <c r="B58" s="26">
        <v>111.46</v>
      </c>
      <c r="C58" s="26">
        <v>61.67</v>
      </c>
      <c r="D58" s="26">
        <v>63.04</v>
      </c>
      <c r="F58" s="13">
        <v>111.21</v>
      </c>
      <c r="G58" s="13">
        <v>61.7</v>
      </c>
      <c r="H58" s="13">
        <v>63.03</v>
      </c>
      <c r="J58" s="26">
        <v>2.2360679774998216E-2</v>
      </c>
    </row>
    <row r="59" spans="1:10" x14ac:dyDescent="0.25">
      <c r="A59" s="4" t="s">
        <v>56</v>
      </c>
      <c r="B59" s="26">
        <v>116.3</v>
      </c>
      <c r="C59" s="26">
        <v>55.06</v>
      </c>
      <c r="D59" s="26">
        <v>29.51</v>
      </c>
      <c r="F59" s="13">
        <v>116.26</v>
      </c>
      <c r="G59" s="13">
        <v>55.06</v>
      </c>
      <c r="H59" s="13">
        <v>29.52</v>
      </c>
      <c r="J59" s="26">
        <v>7.0710678118640685E-3</v>
      </c>
    </row>
    <row r="60" spans="1:10" x14ac:dyDescent="0.25">
      <c r="A60" s="4" t="s">
        <v>57</v>
      </c>
      <c r="B60" s="26">
        <v>117.78</v>
      </c>
      <c r="C60" s="26">
        <v>53.04</v>
      </c>
      <c r="D60" s="26">
        <v>32.9</v>
      </c>
      <c r="F60" s="13">
        <v>117.73</v>
      </c>
      <c r="G60" s="13">
        <v>53.04</v>
      </c>
      <c r="H60" s="13">
        <v>32.99</v>
      </c>
      <c r="J60" s="26">
        <v>6.3639610306791689E-2</v>
      </c>
    </row>
    <row r="61" spans="1:10" x14ac:dyDescent="0.25">
      <c r="A61" s="4" t="s">
        <v>58</v>
      </c>
      <c r="B61" s="26" t="s">
        <v>166</v>
      </c>
      <c r="C61" s="26">
        <v>53.99</v>
      </c>
      <c r="D61" s="26">
        <v>30.21</v>
      </c>
      <c r="F61" s="13">
        <v>123.02</v>
      </c>
      <c r="G61" s="13">
        <v>53.92</v>
      </c>
      <c r="H61" s="13">
        <v>30.21</v>
      </c>
      <c r="J61" s="26">
        <v>4.9497474683058526E-2</v>
      </c>
    </row>
    <row r="62" spans="1:10" x14ac:dyDescent="0.25">
      <c r="A62" s="4" t="s">
        <v>59</v>
      </c>
      <c r="B62" s="26">
        <v>122.32</v>
      </c>
      <c r="C62" s="26">
        <v>52.42</v>
      </c>
      <c r="D62" s="26">
        <v>43.49</v>
      </c>
      <c r="F62" s="13">
        <v>122.46</v>
      </c>
      <c r="G62" s="13">
        <v>52.38</v>
      </c>
      <c r="H62" s="13">
        <v>43.51</v>
      </c>
      <c r="J62" s="26">
        <v>3.1622776601681994E-2</v>
      </c>
    </row>
    <row r="63" spans="1:10" x14ac:dyDescent="0.25">
      <c r="A63" s="4" t="s">
        <v>60</v>
      </c>
      <c r="F63" s="13">
        <v>119.18</v>
      </c>
      <c r="G63" s="13">
        <v>57.12</v>
      </c>
      <c r="H63" s="13">
        <v>41.34</v>
      </c>
    </row>
    <row r="64" spans="1:10" x14ac:dyDescent="0.25">
      <c r="A64" s="4" t="s">
        <v>61</v>
      </c>
      <c r="F64" s="13">
        <v>114.42</v>
      </c>
      <c r="G64" s="13">
        <v>44.81</v>
      </c>
      <c r="H64" s="13" t="s">
        <v>166</v>
      </c>
    </row>
    <row r="65" spans="1:10" x14ac:dyDescent="0.25">
      <c r="A65" s="4" t="s">
        <v>62</v>
      </c>
      <c r="B65" s="26">
        <v>114.69</v>
      </c>
      <c r="C65" s="26">
        <v>60.89</v>
      </c>
      <c r="D65" s="26">
        <v>37.909999999999997</v>
      </c>
      <c r="F65" s="13">
        <v>114.69</v>
      </c>
      <c r="G65" s="13">
        <v>60.91</v>
      </c>
      <c r="H65" s="13">
        <v>37.909999999999997</v>
      </c>
      <c r="J65" s="26">
        <v>1.4142135623728137E-2</v>
      </c>
    </row>
    <row r="66" spans="1:10" x14ac:dyDescent="0.25">
      <c r="A66" s="4" t="s">
        <v>63</v>
      </c>
      <c r="B66" s="26">
        <v>125.12</v>
      </c>
      <c r="C66" s="26">
        <v>49.41</v>
      </c>
      <c r="D66" s="26">
        <v>23.28</v>
      </c>
      <c r="F66" s="13">
        <v>125.08</v>
      </c>
      <c r="G66" s="13">
        <v>49.46</v>
      </c>
      <c r="H66" s="13">
        <v>23.31</v>
      </c>
      <c r="J66" s="26">
        <v>4.123105625617831E-2</v>
      </c>
    </row>
    <row r="67" spans="1:10" x14ac:dyDescent="0.25">
      <c r="A67" s="4" t="s">
        <v>64</v>
      </c>
      <c r="B67" s="26">
        <v>118.11</v>
      </c>
      <c r="C67" s="26">
        <v>55.77</v>
      </c>
      <c r="D67" s="26">
        <v>44.39</v>
      </c>
      <c r="F67" s="13">
        <v>118.13</v>
      </c>
      <c r="G67" s="13">
        <v>55.77</v>
      </c>
      <c r="H67" s="13">
        <v>44.42</v>
      </c>
      <c r="J67" s="26">
        <v>2.1213203435597228E-2</v>
      </c>
    </row>
    <row r="68" spans="1:10" x14ac:dyDescent="0.25">
      <c r="A68" s="4" t="s">
        <v>65</v>
      </c>
      <c r="B68" s="26">
        <v>120.19</v>
      </c>
      <c r="C68" s="26">
        <v>60.96</v>
      </c>
      <c r="D68" s="26">
        <v>42.31</v>
      </c>
      <c r="F68" s="13">
        <v>120.01</v>
      </c>
      <c r="G68" s="13">
        <v>60.95</v>
      </c>
      <c r="H68" s="13">
        <v>42.47</v>
      </c>
      <c r="J68" s="26">
        <v>0.11335784048754384</v>
      </c>
    </row>
    <row r="69" spans="1:10" x14ac:dyDescent="0.25">
      <c r="A69" s="4" t="s">
        <v>66</v>
      </c>
      <c r="B69" s="26">
        <v>126.81</v>
      </c>
      <c r="C69" s="26">
        <v>48.12</v>
      </c>
      <c r="D69" s="26">
        <v>42.05</v>
      </c>
      <c r="F69" s="13">
        <v>126.77</v>
      </c>
      <c r="G69" s="13">
        <v>48.35</v>
      </c>
      <c r="H69" s="13">
        <v>42.47</v>
      </c>
      <c r="J69" s="26">
        <v>0.33860005906674268</v>
      </c>
    </row>
    <row r="70" spans="1:10" x14ac:dyDescent="0.25">
      <c r="A70" s="4" t="s">
        <v>67</v>
      </c>
      <c r="B70" s="26">
        <v>113.01</v>
      </c>
      <c r="C70" s="26">
        <v>57.39</v>
      </c>
      <c r="D70" s="26">
        <v>39.909999999999997</v>
      </c>
      <c r="F70" s="13">
        <v>112.44</v>
      </c>
      <c r="G70" s="13">
        <v>57.65</v>
      </c>
      <c r="H70" s="13">
        <v>39.75</v>
      </c>
      <c r="J70" s="26">
        <v>0.21587033144922657</v>
      </c>
    </row>
    <row r="71" spans="1:10" x14ac:dyDescent="0.25">
      <c r="A71" s="4" t="s">
        <v>68</v>
      </c>
      <c r="B71" s="26">
        <v>119.79</v>
      </c>
      <c r="C71" s="26">
        <v>61.28</v>
      </c>
      <c r="D71" s="26">
        <v>44.97</v>
      </c>
      <c r="F71" s="13">
        <v>120.34</v>
      </c>
      <c r="G71" s="13">
        <v>61.77</v>
      </c>
      <c r="H71" s="13">
        <v>44.93</v>
      </c>
      <c r="J71" s="26">
        <v>0.34763486591537529</v>
      </c>
    </row>
    <row r="72" spans="1:10" x14ac:dyDescent="0.25">
      <c r="A72" s="4" t="s">
        <v>69</v>
      </c>
      <c r="B72" s="26">
        <v>109.36</v>
      </c>
      <c r="C72" s="26">
        <v>59.33</v>
      </c>
      <c r="D72" s="26">
        <v>26.5</v>
      </c>
      <c r="F72" s="13">
        <v>109.44</v>
      </c>
      <c r="G72" s="13">
        <v>58.94</v>
      </c>
      <c r="H72" s="13">
        <v>26.38</v>
      </c>
      <c r="J72" s="26">
        <v>0.28853076092507079</v>
      </c>
    </row>
    <row r="73" spans="1:10" x14ac:dyDescent="0.25">
      <c r="A73" s="4" t="s">
        <v>70</v>
      </c>
      <c r="F73" s="13" t="s">
        <v>166</v>
      </c>
      <c r="G73" s="13">
        <v>66.12</v>
      </c>
      <c r="H73" s="13" t="s">
        <v>166</v>
      </c>
    </row>
    <row r="74" spans="1:10" x14ac:dyDescent="0.25">
      <c r="A74" s="4" t="s">
        <v>71</v>
      </c>
      <c r="B74" s="26">
        <v>124.35</v>
      </c>
      <c r="C74" s="26">
        <v>57.36</v>
      </c>
      <c r="D74" s="26">
        <v>41.87</v>
      </c>
      <c r="F74" s="13">
        <v>125.61</v>
      </c>
      <c r="G74" s="13">
        <v>57.3</v>
      </c>
      <c r="H74" s="13">
        <v>41.88</v>
      </c>
      <c r="J74" s="26">
        <v>4.3011626335215311E-2</v>
      </c>
    </row>
    <row r="75" spans="1:10" x14ac:dyDescent="0.25">
      <c r="A75" s="4" t="s">
        <v>72</v>
      </c>
      <c r="B75" s="26">
        <v>123.85</v>
      </c>
      <c r="C75" s="26">
        <v>55.84</v>
      </c>
      <c r="D75" s="26">
        <v>17.04</v>
      </c>
      <c r="F75" s="13">
        <v>123.86</v>
      </c>
      <c r="G75" s="13">
        <v>55.91</v>
      </c>
      <c r="H75" s="13">
        <v>16.98</v>
      </c>
      <c r="J75" s="26">
        <v>6.5192024052022235E-2</v>
      </c>
    </row>
    <row r="76" spans="1:10" x14ac:dyDescent="0.25">
      <c r="A76" s="4" t="s">
        <v>73</v>
      </c>
      <c r="F76" s="13">
        <v>115.53</v>
      </c>
      <c r="G76" s="13">
        <v>59.09</v>
      </c>
      <c r="H76" s="13">
        <v>30.12</v>
      </c>
    </row>
    <row r="77" spans="1:10" x14ac:dyDescent="0.25">
      <c r="A77" s="4" t="s">
        <v>74</v>
      </c>
      <c r="F77" s="13" t="s">
        <v>166</v>
      </c>
      <c r="G77" s="13">
        <v>55.86</v>
      </c>
      <c r="H77" s="13" t="s">
        <v>166</v>
      </c>
    </row>
    <row r="78" spans="1:10" x14ac:dyDescent="0.25">
      <c r="A78" s="4" t="s">
        <v>75</v>
      </c>
      <c r="B78" s="26">
        <v>115.87</v>
      </c>
      <c r="C78" s="26">
        <v>59.29</v>
      </c>
      <c r="D78" s="26">
        <v>30.4</v>
      </c>
      <c r="F78" s="13">
        <v>115.64</v>
      </c>
      <c r="G78" s="13">
        <v>59.26</v>
      </c>
      <c r="H78" s="13">
        <v>30.27</v>
      </c>
      <c r="J78" s="26">
        <v>9.4339811320565528E-2</v>
      </c>
    </row>
    <row r="79" spans="1:10" x14ac:dyDescent="0.25">
      <c r="A79" s="4" t="s">
        <v>76</v>
      </c>
      <c r="B79" s="26">
        <v>115.47</v>
      </c>
      <c r="C79" s="26">
        <v>54.63</v>
      </c>
      <c r="D79" s="26">
        <v>43.03</v>
      </c>
      <c r="F79" s="13">
        <v>115.28</v>
      </c>
      <c r="G79" s="13">
        <v>54.64</v>
      </c>
      <c r="H79" s="13">
        <v>43.11</v>
      </c>
      <c r="J79" s="26">
        <v>5.7008771254955529E-2</v>
      </c>
    </row>
    <row r="80" spans="1:10" x14ac:dyDescent="0.25">
      <c r="A80" s="4" t="s">
        <v>77</v>
      </c>
      <c r="B80" s="26">
        <v>115.67</v>
      </c>
      <c r="C80" s="26">
        <v>56.49</v>
      </c>
      <c r="D80" s="26">
        <v>27.02</v>
      </c>
      <c r="F80" s="13">
        <v>115.49</v>
      </c>
      <c r="G80" s="13">
        <v>56.45</v>
      </c>
      <c r="H80" s="13">
        <v>26.93</v>
      </c>
      <c r="J80" s="26">
        <v>6.9641941385920267E-2</v>
      </c>
    </row>
    <row r="81" spans="1:10" x14ac:dyDescent="0.25">
      <c r="A81" s="4" t="s">
        <v>78</v>
      </c>
      <c r="B81" s="26">
        <v>109.11</v>
      </c>
      <c r="C81" s="26">
        <v>58.7</v>
      </c>
      <c r="D81" s="26">
        <v>40.97</v>
      </c>
      <c r="F81" s="13">
        <v>109.05</v>
      </c>
      <c r="G81" s="13">
        <v>58.74</v>
      </c>
      <c r="H81" s="13">
        <v>40.950000000000003</v>
      </c>
      <c r="J81" s="26">
        <v>3.1622776601681994E-2</v>
      </c>
    </row>
    <row r="82" spans="1:10" x14ac:dyDescent="0.25">
      <c r="A82" s="4" t="s">
        <v>79</v>
      </c>
      <c r="B82" s="26">
        <v>134.29</v>
      </c>
      <c r="C82" s="26">
        <v>61.62</v>
      </c>
      <c r="D82" s="26">
        <v>31.02</v>
      </c>
      <c r="F82" s="13">
        <v>134.22</v>
      </c>
      <c r="G82" s="13">
        <v>61.69</v>
      </c>
      <c r="H82" s="13">
        <v>30.97</v>
      </c>
      <c r="J82" s="26">
        <v>6.0827625302982656E-2</v>
      </c>
    </row>
    <row r="83" spans="1:10" x14ac:dyDescent="0.25">
      <c r="A83" s="4" t="s">
        <v>80</v>
      </c>
      <c r="B83" s="26">
        <v>119.47</v>
      </c>
      <c r="C83" s="26">
        <v>60.24</v>
      </c>
      <c r="D83" s="26">
        <v>39.78</v>
      </c>
      <c r="F83" s="13">
        <v>119.55</v>
      </c>
      <c r="G83" s="13">
        <v>60.3</v>
      </c>
      <c r="H83" s="13">
        <v>39.78</v>
      </c>
      <c r="J83" s="26">
        <v>4.2426406871189433E-2</v>
      </c>
    </row>
    <row r="84" spans="1:10" x14ac:dyDescent="0.25">
      <c r="A84" s="4" t="s">
        <v>81</v>
      </c>
      <c r="B84" s="26">
        <v>129.08000000000001</v>
      </c>
      <c r="C84" s="26">
        <v>57.5</v>
      </c>
      <c r="D84" s="26">
        <v>35.880000000000003</v>
      </c>
      <c r="F84" s="13">
        <v>129.24</v>
      </c>
      <c r="G84" s="13">
        <v>57.54</v>
      </c>
      <c r="H84" s="13">
        <v>35.79</v>
      </c>
      <c r="J84" s="26">
        <v>6.9641941385922557E-2</v>
      </c>
    </row>
    <row r="85" spans="1:10" x14ac:dyDescent="0.25">
      <c r="A85" s="4" t="s">
        <v>82</v>
      </c>
      <c r="B85" s="26">
        <v>128.19999999999999</v>
      </c>
      <c r="C85" s="26">
        <v>49.49</v>
      </c>
      <c r="D85" s="26">
        <v>20.59</v>
      </c>
      <c r="F85" s="13">
        <v>128.33000000000001</v>
      </c>
      <c r="G85" s="13">
        <v>49.55</v>
      </c>
      <c r="H85" s="13">
        <v>20.65</v>
      </c>
      <c r="J85" s="26">
        <v>5.9999999999996945E-2</v>
      </c>
    </row>
    <row r="86" spans="1:10" x14ac:dyDescent="0.25">
      <c r="A86" s="4" t="s">
        <v>83</v>
      </c>
      <c r="B86" s="26">
        <v>126.92</v>
      </c>
      <c r="C86" s="26">
        <v>54.64</v>
      </c>
      <c r="D86" s="26">
        <v>43.13</v>
      </c>
      <c r="F86" s="13">
        <v>126.38</v>
      </c>
      <c r="G86" s="13">
        <v>54.5</v>
      </c>
      <c r="H86" s="13">
        <v>42.68</v>
      </c>
      <c r="J86" s="26">
        <v>0.33324165405903472</v>
      </c>
    </row>
    <row r="87" spans="1:10" x14ac:dyDescent="0.25">
      <c r="A87" s="4" t="s">
        <v>84</v>
      </c>
      <c r="B87" s="26">
        <v>111.46</v>
      </c>
      <c r="C87" s="26">
        <v>58.66</v>
      </c>
      <c r="D87" s="26">
        <v>36.47</v>
      </c>
      <c r="F87" s="13">
        <v>111.92</v>
      </c>
      <c r="G87" s="13">
        <v>58.65</v>
      </c>
      <c r="H87" s="13">
        <v>36.44</v>
      </c>
      <c r="J87" s="26">
        <v>2.2360679774998216E-2</v>
      </c>
    </row>
    <row r="88" spans="1:10" x14ac:dyDescent="0.25">
      <c r="A88" s="4" t="s">
        <v>85</v>
      </c>
      <c r="B88" s="26">
        <v>116.85</v>
      </c>
      <c r="C88" s="26">
        <v>54.14</v>
      </c>
      <c r="D88" s="26">
        <v>27.85</v>
      </c>
      <c r="F88" s="13">
        <v>116.99</v>
      </c>
      <c r="G88" s="13">
        <v>54.22</v>
      </c>
      <c r="H88" s="13">
        <v>27.77</v>
      </c>
      <c r="J88" s="26">
        <v>8.0000000000000071E-2</v>
      </c>
    </row>
    <row r="89" spans="1:10" x14ac:dyDescent="0.25">
      <c r="A89" s="4" t="s">
        <v>86</v>
      </c>
      <c r="F89" s="13">
        <v>119.76</v>
      </c>
      <c r="G89" s="13">
        <v>52.98</v>
      </c>
      <c r="H89" s="13" t="s">
        <v>166</v>
      </c>
    </row>
    <row r="90" spans="1:10" x14ac:dyDescent="0.25">
      <c r="A90" s="4" t="s">
        <v>87</v>
      </c>
      <c r="B90" s="26">
        <v>117.65</v>
      </c>
      <c r="C90" s="26">
        <v>51.78</v>
      </c>
      <c r="D90" s="26">
        <v>38.049999999999997</v>
      </c>
      <c r="F90" s="13">
        <v>117.46</v>
      </c>
      <c r="G90" s="13">
        <v>51.87</v>
      </c>
      <c r="H90" s="13">
        <v>37.83</v>
      </c>
      <c r="J90" s="26">
        <v>0.16807736313971439</v>
      </c>
    </row>
    <row r="92" spans="1:10" x14ac:dyDescent="0.25">
      <c r="A92" s="4" t="s">
        <v>88</v>
      </c>
      <c r="B92" s="26">
        <v>116.55</v>
      </c>
      <c r="C92" s="26">
        <v>56.63</v>
      </c>
      <c r="D92" s="26">
        <v>30.81</v>
      </c>
      <c r="F92" s="13">
        <v>116.1</v>
      </c>
      <c r="G92" s="13">
        <v>57.33</v>
      </c>
      <c r="H92" s="13">
        <v>30.93</v>
      </c>
      <c r="J92" s="26">
        <v>0.50219518117958595</v>
      </c>
    </row>
    <row r="93" spans="1:10" x14ac:dyDescent="0.25">
      <c r="A93" s="4" t="s">
        <v>89</v>
      </c>
      <c r="F93" s="13">
        <v>118.94</v>
      </c>
      <c r="G93" s="13">
        <v>59.29</v>
      </c>
      <c r="H93" s="13">
        <v>41.1</v>
      </c>
    </row>
    <row r="94" spans="1:10" x14ac:dyDescent="0.25">
      <c r="A94" s="4" t="s">
        <v>90</v>
      </c>
      <c r="B94" s="26">
        <v>102.84</v>
      </c>
      <c r="C94" s="26">
        <v>58.58</v>
      </c>
      <c r="D94" s="26">
        <v>62.46</v>
      </c>
      <c r="F94" s="13">
        <v>103.29</v>
      </c>
      <c r="G94" s="13">
        <v>58.51</v>
      </c>
      <c r="H94" s="13">
        <v>62.41</v>
      </c>
      <c r="J94" s="26">
        <v>6.0827625302984113E-2</v>
      </c>
    </row>
    <row r="95" spans="1:10" x14ac:dyDescent="0.25">
      <c r="A95" s="4" t="s">
        <v>91</v>
      </c>
      <c r="B95" s="26">
        <v>120.06</v>
      </c>
      <c r="C95" s="26">
        <v>54.65</v>
      </c>
      <c r="D95" s="26">
        <v>41.98</v>
      </c>
      <c r="F95" s="13">
        <v>120.27</v>
      </c>
      <c r="G95" s="13">
        <v>54.84</v>
      </c>
      <c r="H95" s="13">
        <v>42.19</v>
      </c>
      <c r="J95" s="26">
        <v>0.20024984394501061</v>
      </c>
    </row>
    <row r="96" spans="1:10" x14ac:dyDescent="0.25">
      <c r="A96" s="4" t="s">
        <v>92</v>
      </c>
      <c r="B96" s="26">
        <v>120.4</v>
      </c>
      <c r="C96" s="26">
        <v>64.739999999999995</v>
      </c>
      <c r="D96" s="26">
        <v>37.82</v>
      </c>
      <c r="F96" s="13">
        <v>120.19</v>
      </c>
      <c r="G96" s="13">
        <v>64.599999999999994</v>
      </c>
      <c r="H96" s="13">
        <v>37.82</v>
      </c>
      <c r="J96" s="26">
        <v>9.8994949366117052E-2</v>
      </c>
    </row>
    <row r="97" spans="1:10" x14ac:dyDescent="0.25">
      <c r="A97" s="4" t="s">
        <v>93</v>
      </c>
      <c r="B97" s="26">
        <v>129.55000000000001</v>
      </c>
      <c r="C97" s="26">
        <v>58.19</v>
      </c>
      <c r="D97" s="26">
        <v>33.31</v>
      </c>
      <c r="F97" s="13">
        <v>129.41999999999999</v>
      </c>
      <c r="G97" s="13">
        <v>58.29</v>
      </c>
      <c r="H97" s="13">
        <v>33.39</v>
      </c>
      <c r="J97" s="26">
        <v>9.0553851381374201E-2</v>
      </c>
    </row>
    <row r="98" spans="1:10" x14ac:dyDescent="0.25">
      <c r="A98" s="4" t="s">
        <v>94</v>
      </c>
      <c r="B98" s="26">
        <v>119.49</v>
      </c>
      <c r="C98" s="26">
        <v>59.55</v>
      </c>
      <c r="D98" s="26">
        <v>41.34</v>
      </c>
      <c r="F98" s="13">
        <v>119.66</v>
      </c>
      <c r="G98" s="13">
        <v>59.48</v>
      </c>
      <c r="H98" s="13">
        <v>41.31</v>
      </c>
      <c r="J98" s="26">
        <v>5.3851648071345543E-2</v>
      </c>
    </row>
    <row r="99" spans="1:10" x14ac:dyDescent="0.25">
      <c r="A99" s="4" t="s">
        <v>95</v>
      </c>
      <c r="B99" s="26">
        <v>109.1</v>
      </c>
      <c r="C99" s="26">
        <v>59.02</v>
      </c>
      <c r="D99" s="26">
        <v>65.53</v>
      </c>
      <c r="F99" s="13">
        <v>109.28</v>
      </c>
      <c r="G99" s="13">
        <v>59.11</v>
      </c>
      <c r="H99" s="13">
        <v>65.650000000000006</v>
      </c>
      <c r="J99" s="26">
        <v>0.10606601717798313</v>
      </c>
    </row>
    <row r="100" spans="1:10" x14ac:dyDescent="0.25">
      <c r="A100" s="4" t="s">
        <v>96</v>
      </c>
      <c r="F100" s="13">
        <v>116.03</v>
      </c>
      <c r="G100" s="13">
        <v>44.28</v>
      </c>
      <c r="H100" s="13" t="s">
        <v>166</v>
      </c>
    </row>
    <row r="101" spans="1:10" x14ac:dyDescent="0.25">
      <c r="A101" s="4" t="s">
        <v>97</v>
      </c>
      <c r="F101" s="13">
        <v>107.03</v>
      </c>
      <c r="G101" s="13">
        <v>46.94</v>
      </c>
      <c r="H101" s="13" t="s">
        <v>166</v>
      </c>
    </row>
    <row r="102" spans="1:10" x14ac:dyDescent="0.25">
      <c r="A102" s="4" t="s">
        <v>98</v>
      </c>
      <c r="B102" s="26">
        <v>116.21</v>
      </c>
      <c r="C102" s="26">
        <v>65.430000000000007</v>
      </c>
      <c r="D102" s="26">
        <v>37.020000000000003</v>
      </c>
      <c r="F102" s="13">
        <v>116.34</v>
      </c>
      <c r="G102" s="13">
        <v>64.849999999999994</v>
      </c>
      <c r="H102" s="13">
        <v>37.24</v>
      </c>
      <c r="J102" s="26">
        <v>0.43863424398923417</v>
      </c>
    </row>
    <row r="103" spans="1:10" x14ac:dyDescent="0.25">
      <c r="A103" s="4" t="s">
        <v>99</v>
      </c>
      <c r="B103" s="26">
        <v>113.32</v>
      </c>
      <c r="C103" s="26">
        <v>58.95</v>
      </c>
      <c r="D103" s="26">
        <v>27.85</v>
      </c>
      <c r="F103" s="13">
        <v>114.04</v>
      </c>
      <c r="G103" s="13">
        <v>59.24</v>
      </c>
      <c r="H103" s="13">
        <v>27.77</v>
      </c>
      <c r="J103" s="26">
        <v>0.21272047386182624</v>
      </c>
    </row>
    <row r="104" spans="1:10" x14ac:dyDescent="0.25">
      <c r="A104" s="4" t="s">
        <v>151</v>
      </c>
      <c r="B104" s="26">
        <v>121.02</v>
      </c>
      <c r="C104" s="26">
        <v>58.45</v>
      </c>
      <c r="D104" s="26">
        <v>26.94</v>
      </c>
      <c r="F104" s="13">
        <v>120.69</v>
      </c>
      <c r="G104" s="13">
        <v>58.82</v>
      </c>
      <c r="H104" s="13">
        <v>26.86</v>
      </c>
      <c r="J104" s="26">
        <v>0.26767517628648196</v>
      </c>
    </row>
    <row r="105" spans="1:10" x14ac:dyDescent="0.25">
      <c r="A105" s="4" t="s">
        <v>152</v>
      </c>
      <c r="F105" s="13">
        <v>118.93</v>
      </c>
      <c r="G105" s="13">
        <v>56.26</v>
      </c>
      <c r="H105" s="13">
        <v>42.1</v>
      </c>
    </row>
    <row r="106" spans="1:10" x14ac:dyDescent="0.25">
      <c r="A106" s="4" t="s">
        <v>153</v>
      </c>
      <c r="B106" s="26">
        <v>118.22</v>
      </c>
      <c r="C106" s="26">
        <v>52.2</v>
      </c>
      <c r="D106" s="26">
        <v>21.02</v>
      </c>
      <c r="F106" s="13">
        <v>116.87</v>
      </c>
      <c r="G106" s="13">
        <v>53.23</v>
      </c>
      <c r="H106" s="13">
        <v>20.81</v>
      </c>
      <c r="J106" s="26">
        <v>0.74330343736592119</v>
      </c>
    </row>
    <row r="107" spans="1:10" x14ac:dyDescent="0.25">
      <c r="A107" s="4" t="s">
        <v>154</v>
      </c>
      <c r="B107" s="26">
        <v>120.54</v>
      </c>
      <c r="C107" s="26">
        <v>56.6</v>
      </c>
      <c r="D107" s="26">
        <v>43.34</v>
      </c>
      <c r="F107" s="13">
        <v>121.32</v>
      </c>
      <c r="G107" s="13">
        <v>57.14</v>
      </c>
      <c r="H107" s="13">
        <v>43.19</v>
      </c>
      <c r="J107" s="26">
        <v>0.39629534440868769</v>
      </c>
    </row>
    <row r="108" spans="1:10" x14ac:dyDescent="0.25">
      <c r="A108" s="4" t="s">
        <v>100</v>
      </c>
      <c r="B108" s="26">
        <v>114.39</v>
      </c>
      <c r="C108" s="26">
        <v>58.41</v>
      </c>
      <c r="D108" s="26">
        <v>43.8</v>
      </c>
      <c r="F108" s="13">
        <v>115.07</v>
      </c>
      <c r="G108" s="13">
        <v>58.37</v>
      </c>
      <c r="H108" s="13">
        <v>43.54</v>
      </c>
      <c r="J108" s="26">
        <v>0.18601075237738127</v>
      </c>
    </row>
    <row r="109" spans="1:10" x14ac:dyDescent="0.25">
      <c r="A109" s="4" t="s">
        <v>101</v>
      </c>
      <c r="B109" s="26">
        <v>125.55</v>
      </c>
      <c r="C109" s="26">
        <v>60.81</v>
      </c>
      <c r="D109" s="26">
        <v>33.299999999999997</v>
      </c>
      <c r="F109" s="13">
        <v>125.67</v>
      </c>
      <c r="G109" s="13">
        <v>60.87</v>
      </c>
      <c r="H109" s="13">
        <v>33.11</v>
      </c>
      <c r="J109" s="26">
        <v>0.14089002803605113</v>
      </c>
    </row>
    <row r="110" spans="1:10" x14ac:dyDescent="0.25">
      <c r="A110" s="4" t="s">
        <v>102</v>
      </c>
      <c r="B110" s="26">
        <v>126.39</v>
      </c>
      <c r="C110" s="26">
        <v>51.25</v>
      </c>
      <c r="D110" s="26">
        <v>43.34</v>
      </c>
      <c r="F110" s="13">
        <v>126.42</v>
      </c>
      <c r="G110" s="13">
        <v>51.22</v>
      </c>
      <c r="H110" s="13">
        <v>43.04</v>
      </c>
      <c r="J110" s="26">
        <v>0.21319005605328151</v>
      </c>
    </row>
    <row r="111" spans="1:10" x14ac:dyDescent="0.25">
      <c r="A111" s="4" t="s">
        <v>103</v>
      </c>
      <c r="B111" s="26">
        <v>118.73</v>
      </c>
      <c r="C111" s="26">
        <v>53.37</v>
      </c>
      <c r="D111" s="26">
        <v>43.27</v>
      </c>
      <c r="F111" s="13">
        <v>118.96</v>
      </c>
      <c r="G111" s="13">
        <v>53.06</v>
      </c>
      <c r="H111" s="13">
        <v>42.86</v>
      </c>
      <c r="J111" s="26">
        <v>0.36345563690772498</v>
      </c>
    </row>
    <row r="112" spans="1:10" x14ac:dyDescent="0.25">
      <c r="A112" s="4" t="s">
        <v>104</v>
      </c>
      <c r="B112" s="26">
        <v>128.13</v>
      </c>
      <c r="C112" s="26">
        <v>54.59</v>
      </c>
      <c r="D112" s="26">
        <v>30.88</v>
      </c>
      <c r="F112" s="13">
        <v>128.79</v>
      </c>
      <c r="G112" s="13">
        <v>54.62</v>
      </c>
      <c r="H112" s="13">
        <v>31.04</v>
      </c>
      <c r="J112" s="26">
        <v>0.1151086443322127</v>
      </c>
    </row>
    <row r="113" spans="1:10" x14ac:dyDescent="0.25">
      <c r="A113" s="4" t="s">
        <v>105</v>
      </c>
      <c r="F113" s="13">
        <v>109.51</v>
      </c>
      <c r="G113" s="13">
        <v>47.74</v>
      </c>
      <c r="H113" s="13" t="s">
        <v>166</v>
      </c>
    </row>
    <row r="114" spans="1:10" x14ac:dyDescent="0.25">
      <c r="A114" s="4" t="s">
        <v>106</v>
      </c>
      <c r="B114" s="26">
        <v>123.48</v>
      </c>
      <c r="C114" s="26">
        <v>60.33</v>
      </c>
      <c r="D114" s="26">
        <v>39.17</v>
      </c>
      <c r="F114" s="13">
        <v>123.73</v>
      </c>
      <c r="G114" s="13">
        <v>60.97</v>
      </c>
      <c r="H114" s="13">
        <v>39.299999999999997</v>
      </c>
      <c r="J114" s="26">
        <v>0.46178999556075245</v>
      </c>
    </row>
    <row r="115" spans="1:10" x14ac:dyDescent="0.25">
      <c r="A115" s="4" t="s">
        <v>107</v>
      </c>
      <c r="B115" s="26">
        <v>115.24</v>
      </c>
      <c r="C115" s="26">
        <v>63.47</v>
      </c>
      <c r="D115" s="26">
        <v>36.94</v>
      </c>
      <c r="F115" s="13">
        <v>115.32</v>
      </c>
      <c r="G115" s="13">
        <v>63.07</v>
      </c>
      <c r="H115" s="13">
        <v>36.85</v>
      </c>
      <c r="J115" s="26">
        <v>0.2899137802864829</v>
      </c>
    </row>
    <row r="116" spans="1:10" x14ac:dyDescent="0.25">
      <c r="A116" s="4" t="s">
        <v>108</v>
      </c>
      <c r="F116" s="13">
        <v>119.03</v>
      </c>
      <c r="G116" s="13" t="s">
        <v>166</v>
      </c>
      <c r="H116" s="13" t="s">
        <v>166</v>
      </c>
    </row>
    <row r="117" spans="1:10" x14ac:dyDescent="0.25">
      <c r="A117" s="4" t="s">
        <v>109</v>
      </c>
      <c r="B117" s="26">
        <v>118.54</v>
      </c>
      <c r="C117" s="26">
        <v>57.02</v>
      </c>
      <c r="D117" s="26">
        <v>41.8</v>
      </c>
      <c r="F117" s="13">
        <v>118.52</v>
      </c>
      <c r="G117" s="13">
        <v>57.1</v>
      </c>
      <c r="H117" s="13">
        <v>41.93</v>
      </c>
      <c r="J117" s="26">
        <v>0.10793516572461542</v>
      </c>
    </row>
    <row r="118" spans="1:10" x14ac:dyDescent="0.25">
      <c r="A118" s="4" t="s">
        <v>110</v>
      </c>
      <c r="B118" s="26">
        <v>126.2</v>
      </c>
      <c r="C118" s="26">
        <v>57.93</v>
      </c>
      <c r="D118" s="26">
        <v>38.93</v>
      </c>
      <c r="F118" s="13">
        <v>126.35</v>
      </c>
      <c r="G118" s="13">
        <v>57.95</v>
      </c>
      <c r="H118" s="13">
        <v>38.94</v>
      </c>
      <c r="J118" s="26">
        <v>1.5811388300843245E-2</v>
      </c>
    </row>
    <row r="119" spans="1:10" x14ac:dyDescent="0.25">
      <c r="A119" s="4" t="s">
        <v>111</v>
      </c>
      <c r="B119" s="26">
        <v>119.48</v>
      </c>
      <c r="C119" s="26">
        <v>55.9</v>
      </c>
      <c r="D119" s="26">
        <v>38.409999999999997</v>
      </c>
      <c r="F119" s="13">
        <v>119.37</v>
      </c>
      <c r="G119" s="13">
        <v>55.93</v>
      </c>
      <c r="H119" s="13">
        <v>38.39</v>
      </c>
      <c r="J119" s="26">
        <v>2.5495097567963032E-2</v>
      </c>
    </row>
    <row r="120" spans="1:10" x14ac:dyDescent="0.25">
      <c r="A120" s="4" t="s">
        <v>112</v>
      </c>
      <c r="B120" s="26">
        <v>121.3</v>
      </c>
      <c r="C120" s="26">
        <v>57.51</v>
      </c>
      <c r="D120" s="26">
        <v>43.78</v>
      </c>
      <c r="F120" s="13">
        <v>121.31</v>
      </c>
      <c r="G120" s="13">
        <v>57.05</v>
      </c>
      <c r="H120" s="13">
        <v>43.21</v>
      </c>
      <c r="J120" s="26">
        <v>0.5179285665031429</v>
      </c>
    </row>
    <row r="121" spans="1:10" x14ac:dyDescent="0.25">
      <c r="A121" s="4" t="s">
        <v>113</v>
      </c>
      <c r="B121" s="26">
        <v>116.82</v>
      </c>
      <c r="C121" s="26">
        <v>56.3</v>
      </c>
      <c r="D121" s="26">
        <v>30.14</v>
      </c>
      <c r="F121" s="13">
        <v>116.43</v>
      </c>
      <c r="G121" s="13">
        <v>56.28</v>
      </c>
      <c r="H121" s="13">
        <v>30.06</v>
      </c>
      <c r="J121" s="26">
        <v>5.8309518948453584E-2</v>
      </c>
    </row>
    <row r="122" spans="1:10" x14ac:dyDescent="0.25">
      <c r="A122" s="4" t="s">
        <v>114</v>
      </c>
      <c r="F122" s="13">
        <v>107.74</v>
      </c>
      <c r="G122" s="13">
        <v>45.28</v>
      </c>
      <c r="H122" s="13" t="s">
        <v>166</v>
      </c>
    </row>
    <row r="123" spans="1:10" x14ac:dyDescent="0.25">
      <c r="A123" s="4" t="s">
        <v>115</v>
      </c>
      <c r="B123" s="26">
        <v>126.1</v>
      </c>
      <c r="C123" s="26">
        <v>54.55</v>
      </c>
      <c r="D123" s="26">
        <v>30.26</v>
      </c>
      <c r="F123" s="13">
        <v>126.11</v>
      </c>
      <c r="G123" s="13">
        <v>54.53</v>
      </c>
      <c r="H123" s="13">
        <v>30.3</v>
      </c>
      <c r="J123" s="26">
        <v>3.1622776601681994E-2</v>
      </c>
    </row>
    <row r="124" spans="1:10" x14ac:dyDescent="0.25">
      <c r="A124" s="4" t="s">
        <v>116</v>
      </c>
      <c r="B124" s="26">
        <v>118.77</v>
      </c>
      <c r="C124" s="26">
        <v>63.97</v>
      </c>
      <c r="D124" s="26">
        <v>37.26</v>
      </c>
      <c r="F124" s="13">
        <v>118.78</v>
      </c>
      <c r="G124" s="13">
        <v>63.99</v>
      </c>
      <c r="H124" s="13">
        <v>37.270000000000003</v>
      </c>
      <c r="J124" s="26">
        <v>1.581138830084549E-2</v>
      </c>
    </row>
    <row r="125" spans="1:10" x14ac:dyDescent="0.25">
      <c r="A125" s="4" t="s">
        <v>117</v>
      </c>
      <c r="F125" s="13">
        <v>121.97</v>
      </c>
      <c r="G125" s="13">
        <v>58.84</v>
      </c>
      <c r="H125" s="13">
        <v>29.7</v>
      </c>
    </row>
    <row r="126" spans="1:10" x14ac:dyDescent="0.25">
      <c r="A126" s="4" t="s">
        <v>118</v>
      </c>
      <c r="B126" s="26">
        <v>119.75</v>
      </c>
      <c r="C126" s="26">
        <v>58.84</v>
      </c>
      <c r="D126" s="26">
        <v>32.47</v>
      </c>
      <c r="F126" s="13" t="s">
        <v>166</v>
      </c>
      <c r="G126" s="13">
        <v>58.88</v>
      </c>
      <c r="H126" s="13">
        <v>32.5</v>
      </c>
      <c r="J126" s="26">
        <v>3.5355339059327376E-2</v>
      </c>
    </row>
    <row r="127" spans="1:10" x14ac:dyDescent="0.25">
      <c r="A127" s="4" t="s">
        <v>119</v>
      </c>
      <c r="B127" s="26">
        <v>122.85</v>
      </c>
      <c r="C127" s="26">
        <v>58.69</v>
      </c>
      <c r="D127" s="26">
        <v>28.75</v>
      </c>
      <c r="F127" s="13">
        <v>123.1</v>
      </c>
      <c r="G127" s="13">
        <v>58.68</v>
      </c>
      <c r="H127" s="13">
        <v>28.76</v>
      </c>
      <c r="J127" s="26">
        <v>9.9999999999997868E-3</v>
      </c>
    </row>
    <row r="128" spans="1:10" x14ac:dyDescent="0.25">
      <c r="A128" s="4" t="s">
        <v>120</v>
      </c>
      <c r="F128" s="13">
        <v>115.49</v>
      </c>
      <c r="G128" s="13">
        <v>52.95</v>
      </c>
      <c r="H128" s="13">
        <v>38.39</v>
      </c>
    </row>
    <row r="129" spans="1:10" x14ac:dyDescent="0.25">
      <c r="A129" s="4" t="s">
        <v>121</v>
      </c>
      <c r="F129" s="13">
        <v>105.7</v>
      </c>
      <c r="G129" s="13">
        <v>44.9</v>
      </c>
      <c r="H129" s="13" t="s">
        <v>166</v>
      </c>
    </row>
    <row r="130" spans="1:10" x14ac:dyDescent="0.25">
      <c r="A130" s="4" t="s">
        <v>122</v>
      </c>
      <c r="F130" s="13">
        <v>111.28</v>
      </c>
      <c r="G130" s="13">
        <v>58.39</v>
      </c>
      <c r="H130" s="13">
        <v>60.22</v>
      </c>
    </row>
    <row r="131" spans="1:10" x14ac:dyDescent="0.25">
      <c r="A131" s="4" t="s">
        <v>123</v>
      </c>
      <c r="B131" s="26">
        <v>120.13</v>
      </c>
      <c r="C131" s="26">
        <v>60.21</v>
      </c>
      <c r="D131" s="26">
        <v>38.18</v>
      </c>
      <c r="F131" s="13">
        <v>120.25</v>
      </c>
      <c r="G131" s="13">
        <v>60.26</v>
      </c>
      <c r="H131" s="13">
        <v>38.29</v>
      </c>
      <c r="J131" s="26">
        <v>8.544003745317412E-2</v>
      </c>
    </row>
    <row r="132" spans="1:10" x14ac:dyDescent="0.25">
      <c r="A132" s="4" t="s">
        <v>124</v>
      </c>
      <c r="B132" s="26">
        <v>125.17</v>
      </c>
      <c r="C132" s="26">
        <v>53.21</v>
      </c>
      <c r="D132" s="26">
        <v>34.15</v>
      </c>
      <c r="F132" s="13">
        <v>125.13</v>
      </c>
      <c r="G132" s="13">
        <v>53.12</v>
      </c>
      <c r="H132" s="13">
        <v>33.909999999999997</v>
      </c>
      <c r="J132" s="26">
        <v>0.18124568960392073</v>
      </c>
    </row>
    <row r="133" spans="1:10" x14ac:dyDescent="0.25">
      <c r="A133" s="4" t="s">
        <v>125</v>
      </c>
      <c r="B133" s="26">
        <v>122.15</v>
      </c>
      <c r="C133" s="26">
        <v>57.01</v>
      </c>
      <c r="D133" s="26">
        <v>29.98</v>
      </c>
      <c r="F133" s="13">
        <v>122.45</v>
      </c>
      <c r="G133" s="13">
        <v>57.22</v>
      </c>
      <c r="H133" s="13">
        <v>29.69</v>
      </c>
      <c r="J133" s="26">
        <v>0.2531797780234431</v>
      </c>
    </row>
    <row r="134" spans="1:10" x14ac:dyDescent="0.25">
      <c r="A134" s="4" t="s">
        <v>126</v>
      </c>
      <c r="B134" s="26">
        <v>131.27000000000001</v>
      </c>
      <c r="C134" s="26">
        <v>50.95</v>
      </c>
      <c r="D134" s="26">
        <v>23.97</v>
      </c>
      <c r="F134" s="13">
        <v>130.72</v>
      </c>
      <c r="G134" s="13">
        <v>51.13</v>
      </c>
      <c r="H134" s="13">
        <v>24.09</v>
      </c>
      <c r="J134" s="26">
        <v>0.15297058540778377</v>
      </c>
    </row>
    <row r="135" spans="1:10" x14ac:dyDescent="0.25">
      <c r="A135" s="4" t="s">
        <v>127</v>
      </c>
      <c r="B135" s="26">
        <v>118.7</v>
      </c>
      <c r="C135" s="26">
        <v>55.21</v>
      </c>
      <c r="D135" s="26">
        <v>33.56</v>
      </c>
      <c r="F135" s="13">
        <v>118.71</v>
      </c>
      <c r="G135" s="13">
        <v>55.12</v>
      </c>
      <c r="H135" s="13">
        <v>33.659999999999997</v>
      </c>
      <c r="J135" s="26">
        <v>9.5131487952200874E-2</v>
      </c>
    </row>
    <row r="136" spans="1:10" x14ac:dyDescent="0.25">
      <c r="A136" s="4" t="s">
        <v>128</v>
      </c>
      <c r="B136" s="26">
        <v>120.74</v>
      </c>
      <c r="C136" s="26">
        <v>60.81</v>
      </c>
      <c r="D136" s="26">
        <v>38.81</v>
      </c>
      <c r="F136" s="13">
        <v>120.54</v>
      </c>
      <c r="G136" s="13">
        <v>60.88</v>
      </c>
      <c r="H136" s="13">
        <v>38.75</v>
      </c>
      <c r="J136" s="26">
        <v>6.5192024052027689E-2</v>
      </c>
    </row>
    <row r="137" spans="1:10" x14ac:dyDescent="0.25">
      <c r="A137" s="4" t="s">
        <v>129</v>
      </c>
      <c r="B137" s="26">
        <v>128.31</v>
      </c>
      <c r="C137" s="26">
        <v>61.71</v>
      </c>
      <c r="D137" s="26">
        <v>40.590000000000003</v>
      </c>
      <c r="F137" s="13">
        <v>128.38</v>
      </c>
      <c r="G137" s="13">
        <v>61.72</v>
      </c>
      <c r="H137" s="13">
        <v>40.590000000000003</v>
      </c>
      <c r="J137" s="26">
        <v>7.0710678118640685E-3</v>
      </c>
    </row>
    <row r="138" spans="1:10" x14ac:dyDescent="0.25">
      <c r="A138" s="4" t="s">
        <v>130</v>
      </c>
      <c r="B138" s="26">
        <v>128.96</v>
      </c>
      <c r="C138" s="26">
        <v>61.23</v>
      </c>
      <c r="D138" s="26">
        <v>29.12</v>
      </c>
      <c r="F138" s="13">
        <v>129.04</v>
      </c>
      <c r="G138" s="13">
        <v>61.21</v>
      </c>
      <c r="H138" s="13">
        <v>28.99</v>
      </c>
      <c r="J138" s="26">
        <v>9.3005376188692729E-2</v>
      </c>
    </row>
    <row r="139" spans="1:10" x14ac:dyDescent="0.25">
      <c r="A139" s="4" t="s">
        <v>131</v>
      </c>
      <c r="B139" s="26">
        <v>131.19</v>
      </c>
      <c r="C139" s="26">
        <v>52.52</v>
      </c>
      <c r="D139" s="26">
        <v>22.32</v>
      </c>
      <c r="F139" s="13">
        <v>130.52000000000001</v>
      </c>
      <c r="G139" s="13">
        <v>52.33</v>
      </c>
      <c r="H139" s="13">
        <v>22.17</v>
      </c>
      <c r="J139" s="26">
        <v>0.17117242768623897</v>
      </c>
    </row>
    <row r="140" spans="1:10" x14ac:dyDescent="0.25">
      <c r="A140" s="4" t="s">
        <v>132</v>
      </c>
      <c r="B140" s="26">
        <v>115.98</v>
      </c>
      <c r="C140" s="26">
        <v>55.11</v>
      </c>
      <c r="D140" s="26">
        <v>37.18</v>
      </c>
      <c r="F140" s="13">
        <v>116.48</v>
      </c>
      <c r="G140" s="13">
        <v>55.52</v>
      </c>
      <c r="H140" s="13">
        <v>37.03</v>
      </c>
      <c r="J140" s="26">
        <v>0.30870698080866477</v>
      </c>
    </row>
    <row r="141" spans="1:10" x14ac:dyDescent="0.25">
      <c r="A141" s="4" t="s">
        <v>133</v>
      </c>
      <c r="B141" s="26">
        <v>126.19</v>
      </c>
      <c r="C141" s="26">
        <v>51.63</v>
      </c>
      <c r="D141" s="26">
        <v>37.130000000000003</v>
      </c>
      <c r="F141" s="13">
        <v>127.31</v>
      </c>
      <c r="G141" s="13">
        <v>51.39</v>
      </c>
      <c r="H141" s="13">
        <v>37.18</v>
      </c>
      <c r="J141" s="26">
        <v>0.17334935823359812</v>
      </c>
    </row>
    <row r="142" spans="1:10" x14ac:dyDescent="0.25">
      <c r="A142" s="4" t="s">
        <v>134</v>
      </c>
      <c r="B142" s="26">
        <v>124.01</v>
      </c>
      <c r="C142" s="26">
        <v>61.07</v>
      </c>
      <c r="D142" s="26">
        <v>32.15</v>
      </c>
      <c r="F142" s="13">
        <v>124.94</v>
      </c>
      <c r="G142" s="13">
        <v>60.85</v>
      </c>
      <c r="H142" s="13">
        <v>31.75</v>
      </c>
      <c r="J142" s="26">
        <v>0.32280024783137817</v>
      </c>
    </row>
    <row r="143" spans="1:10" x14ac:dyDescent="0.25">
      <c r="A143" s="4" t="s">
        <v>135</v>
      </c>
      <c r="B143" s="26">
        <v>109.95</v>
      </c>
      <c r="C143" s="26">
        <v>50.94</v>
      </c>
      <c r="D143" s="26">
        <v>39.31</v>
      </c>
      <c r="F143" s="13">
        <v>109.95</v>
      </c>
      <c r="G143" s="13">
        <v>50.68</v>
      </c>
      <c r="H143" s="13">
        <v>40.07</v>
      </c>
      <c r="J143" s="26">
        <v>0.56797887284651527</v>
      </c>
    </row>
    <row r="144" spans="1:10" x14ac:dyDescent="0.25">
      <c r="A144" s="4" t="s">
        <v>136</v>
      </c>
      <c r="F144" s="13">
        <v>104.4</v>
      </c>
      <c r="G144" s="13">
        <v>45.34</v>
      </c>
      <c r="H144" s="13" t="s">
        <v>166</v>
      </c>
    </row>
    <row r="145" spans="1:10" x14ac:dyDescent="0.25">
      <c r="A145" s="4" t="s">
        <v>137</v>
      </c>
      <c r="B145" s="26">
        <v>119.56</v>
      </c>
      <c r="C145" s="26">
        <v>51.13</v>
      </c>
      <c r="D145" s="26">
        <v>19.66</v>
      </c>
      <c r="F145" s="13">
        <v>120.66</v>
      </c>
      <c r="G145" s="13">
        <v>50.91</v>
      </c>
      <c r="H145" s="13">
        <v>19.95</v>
      </c>
      <c r="J145" s="26">
        <v>0.25739075352467711</v>
      </c>
    </row>
    <row r="146" spans="1:10" x14ac:dyDescent="0.25">
      <c r="A146" s="4" t="s">
        <v>138</v>
      </c>
      <c r="B146" s="26">
        <v>106.22</v>
      </c>
      <c r="C146" s="26">
        <v>59.2</v>
      </c>
      <c r="D146" s="26">
        <v>69.709999999999994</v>
      </c>
      <c r="F146" s="13">
        <v>106.74</v>
      </c>
      <c r="G146" s="13">
        <v>59.19</v>
      </c>
      <c r="H146" s="13">
        <v>69.849999999999994</v>
      </c>
      <c r="J146" s="26">
        <v>9.9247166206396703E-2</v>
      </c>
    </row>
    <row r="147" spans="1:10" x14ac:dyDescent="0.25">
      <c r="A147" s="4" t="s">
        <v>139</v>
      </c>
      <c r="F147" s="13">
        <v>105.82</v>
      </c>
      <c r="G147" s="13">
        <v>45.17</v>
      </c>
      <c r="H147" s="13" t="s">
        <v>166</v>
      </c>
    </row>
    <row r="148" spans="1:10" x14ac:dyDescent="0.25">
      <c r="A148" s="4" t="s">
        <v>140</v>
      </c>
      <c r="B148" s="26">
        <v>117.25</v>
      </c>
      <c r="C148" s="26">
        <v>63.02</v>
      </c>
      <c r="D148" s="26">
        <v>71.06</v>
      </c>
      <c r="F148" s="13">
        <v>117.01</v>
      </c>
      <c r="G148" s="13">
        <v>63.06</v>
      </c>
      <c r="H148" s="13">
        <v>71.069999999999993</v>
      </c>
      <c r="J148" s="26">
        <v>2.9154759474224357E-2</v>
      </c>
    </row>
    <row r="149" spans="1:10" x14ac:dyDescent="0.25">
      <c r="A149" s="4" t="s">
        <v>141</v>
      </c>
      <c r="B149" s="26">
        <v>128.11000000000001</v>
      </c>
      <c r="C149" s="26">
        <v>60.92</v>
      </c>
      <c r="D149" s="26">
        <v>32.78</v>
      </c>
      <c r="F149" s="13">
        <v>128.1</v>
      </c>
      <c r="G149" s="13">
        <v>60.95</v>
      </c>
      <c r="H149" s="13">
        <v>32.71</v>
      </c>
      <c r="J149" s="26">
        <v>5.3851648071345543E-2</v>
      </c>
    </row>
    <row r="150" spans="1:10" x14ac:dyDescent="0.25">
      <c r="A150" s="4" t="s">
        <v>142</v>
      </c>
      <c r="B150" s="26">
        <v>128.36000000000001</v>
      </c>
      <c r="C150" s="26">
        <v>59.75</v>
      </c>
      <c r="D150" s="26">
        <v>38.18</v>
      </c>
      <c r="F150" s="13">
        <v>128.46</v>
      </c>
      <c r="G150" s="13">
        <v>59.93</v>
      </c>
      <c r="H150" s="13">
        <v>38.049999999999997</v>
      </c>
      <c r="J150" s="26">
        <v>0.15700318468107671</v>
      </c>
    </row>
    <row r="151" spans="1:10" x14ac:dyDescent="0.25">
      <c r="A151" s="4" t="s">
        <v>143</v>
      </c>
      <c r="B151" s="26">
        <v>114.39</v>
      </c>
      <c r="C151" s="26">
        <v>60.03</v>
      </c>
      <c r="D151" s="26">
        <v>72.489999999999995</v>
      </c>
      <c r="F151" s="13">
        <v>114.53</v>
      </c>
      <c r="G151" s="13">
        <v>59.93</v>
      </c>
      <c r="H151" s="13">
        <v>72.52</v>
      </c>
      <c r="J151" s="26">
        <v>7.3824115301168197E-2</v>
      </c>
    </row>
    <row r="152" spans="1:10" x14ac:dyDescent="0.25">
      <c r="A152" s="4" t="s">
        <v>144</v>
      </c>
      <c r="B152" s="26">
        <v>120.3</v>
      </c>
      <c r="C152" s="26">
        <v>54.25</v>
      </c>
      <c r="D152" s="26">
        <v>33.090000000000003</v>
      </c>
      <c r="F152" s="13">
        <v>119.68</v>
      </c>
      <c r="G152" s="13">
        <v>54.39</v>
      </c>
      <c r="H152" s="13">
        <v>33.21</v>
      </c>
      <c r="J152" s="26">
        <v>0.1303840481040521</v>
      </c>
    </row>
    <row r="153" spans="1:10" x14ac:dyDescent="0.25">
      <c r="A153" s="4" t="s">
        <v>145</v>
      </c>
      <c r="B153" s="26">
        <v>122.02</v>
      </c>
      <c r="C153" s="26">
        <v>55.42</v>
      </c>
      <c r="D153" s="26">
        <v>39.99</v>
      </c>
      <c r="F153" s="13">
        <v>121.81</v>
      </c>
      <c r="G153" s="13">
        <v>55.38</v>
      </c>
      <c r="H153" s="13">
        <v>40</v>
      </c>
      <c r="J153" s="26">
        <v>2.9154759474225574E-2</v>
      </c>
    </row>
    <row r="154" spans="1:10" x14ac:dyDescent="0.25">
      <c r="A154" s="4" t="s">
        <v>146</v>
      </c>
      <c r="B154" s="26">
        <v>129.13999999999999</v>
      </c>
      <c r="C154" s="26">
        <v>51</v>
      </c>
      <c r="D154" s="26">
        <v>36.380000000000003</v>
      </c>
      <c r="F154" s="13">
        <v>129.27000000000001</v>
      </c>
      <c r="G154" s="13">
        <v>51.05</v>
      </c>
      <c r="H154" s="13">
        <v>36.380000000000003</v>
      </c>
      <c r="J154" s="26">
        <v>3.5355339059325371E-2</v>
      </c>
    </row>
    <row r="155" spans="1:10" x14ac:dyDescent="0.25">
      <c r="A155" s="4" t="s">
        <v>147</v>
      </c>
      <c r="B155" s="26">
        <v>124.92</v>
      </c>
      <c r="C155" s="26">
        <v>55.79</v>
      </c>
      <c r="D155" s="26">
        <v>17.63</v>
      </c>
      <c r="F155" s="13">
        <v>125.21</v>
      </c>
      <c r="G155" s="13">
        <v>55.75</v>
      </c>
      <c r="H155" s="13">
        <v>17.649999999999999</v>
      </c>
      <c r="J155" s="26">
        <v>3.1622776601683118E-2</v>
      </c>
    </row>
    <row r="156" spans="1:10" x14ac:dyDescent="0.25">
      <c r="A156" s="4" t="s">
        <v>148</v>
      </c>
      <c r="B156" s="26">
        <v>128.82</v>
      </c>
      <c r="C156" s="26">
        <v>64.11</v>
      </c>
      <c r="D156" s="26">
        <v>30.85</v>
      </c>
      <c r="F156" s="13">
        <v>131.71</v>
      </c>
      <c r="G156" s="13">
        <v>64.099999999999994</v>
      </c>
      <c r="H156" s="13">
        <v>30.63</v>
      </c>
      <c r="J156" s="26">
        <v>0.15572411502397623</v>
      </c>
    </row>
    <row r="157" spans="1:10" x14ac:dyDescent="0.25">
      <c r="A157" s="4" t="s">
        <v>149</v>
      </c>
      <c r="B157" s="26">
        <v>112.12</v>
      </c>
      <c r="C157" s="26">
        <v>52.2</v>
      </c>
      <c r="D157" s="26">
        <v>38.26</v>
      </c>
      <c r="F157" s="13">
        <v>112.3</v>
      </c>
      <c r="G157" s="13">
        <v>52.07</v>
      </c>
      <c r="H157" s="13">
        <v>38.39</v>
      </c>
      <c r="J157" s="26">
        <v>0.13000000000000256</v>
      </c>
    </row>
    <row r="158" spans="1:10" x14ac:dyDescent="0.25">
      <c r="A158" s="4" t="s">
        <v>150</v>
      </c>
      <c r="B158" s="26">
        <v>109.08</v>
      </c>
      <c r="C158" s="26">
        <v>60.89</v>
      </c>
      <c r="D158" s="26">
        <v>68.52</v>
      </c>
      <c r="F158" s="13">
        <v>108.41</v>
      </c>
      <c r="G158" s="13">
        <v>60.86</v>
      </c>
      <c r="H158" s="13">
        <v>68.290000000000006</v>
      </c>
      <c r="J158" s="26">
        <v>0.16401219466856018</v>
      </c>
    </row>
    <row r="161" spans="2:4" x14ac:dyDescent="0.25">
      <c r="B161" s="13"/>
      <c r="C161" s="13"/>
      <c r="D161" s="13"/>
    </row>
    <row r="162" spans="2:4" x14ac:dyDescent="0.25">
      <c r="B162" s="13"/>
      <c r="C162" s="13"/>
      <c r="D162" s="13"/>
    </row>
    <row r="163" spans="2:4" x14ac:dyDescent="0.25">
      <c r="B163" s="13"/>
      <c r="C163" s="13"/>
      <c r="D163" s="13"/>
    </row>
    <row r="164" spans="2:4" x14ac:dyDescent="0.25">
      <c r="B164" s="13"/>
      <c r="C164" s="13"/>
      <c r="D164" s="13"/>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65"/>
  <sheetViews>
    <sheetView workbookViewId="0"/>
  </sheetViews>
  <sheetFormatPr baseColWidth="10" defaultRowHeight="15" x14ac:dyDescent="0.25"/>
  <cols>
    <col min="1" max="1" width="101" customWidth="1"/>
    <col min="2" max="2" width="27.28515625" customWidth="1"/>
  </cols>
  <sheetData>
    <row r="1" spans="1:4" ht="90" x14ac:dyDescent="0.25">
      <c r="A1" s="73" t="s">
        <v>312</v>
      </c>
    </row>
    <row r="2" spans="1:4" ht="14.45" customHeight="1" thickBot="1" x14ac:dyDescent="0.3">
      <c r="A2" s="58" t="s">
        <v>303</v>
      </c>
    </row>
    <row r="3" spans="1:4" ht="14.45" customHeight="1" thickBot="1" x14ac:dyDescent="0.3">
      <c r="A3" s="59" t="s">
        <v>304</v>
      </c>
      <c r="B3" s="60" t="s">
        <v>305</v>
      </c>
      <c r="C3" s="60" t="s">
        <v>306</v>
      </c>
      <c r="D3" s="60" t="s">
        <v>307</v>
      </c>
    </row>
    <row r="4" spans="1:4" ht="14.45" customHeight="1" thickBot="1" x14ac:dyDescent="0.3">
      <c r="A4" s="61" t="s">
        <v>2</v>
      </c>
      <c r="B4" s="62">
        <v>123</v>
      </c>
      <c r="C4" s="62">
        <v>59.4</v>
      </c>
      <c r="D4" s="62">
        <v>40.5</v>
      </c>
    </row>
    <row r="5" spans="1:4" ht="14.45" customHeight="1" thickBot="1" x14ac:dyDescent="0.3">
      <c r="A5" s="61" t="s">
        <v>3</v>
      </c>
      <c r="B5" s="62">
        <v>139.1</v>
      </c>
      <c r="C5" s="62">
        <v>62.7</v>
      </c>
      <c r="D5" s="62">
        <v>32.4</v>
      </c>
    </row>
    <row r="6" spans="1:4" ht="15.75" thickBot="1" x14ac:dyDescent="0.3">
      <c r="A6" s="61" t="s">
        <v>5</v>
      </c>
      <c r="B6" s="62">
        <v>105.7</v>
      </c>
      <c r="C6" s="62">
        <v>43.8</v>
      </c>
      <c r="D6" s="63"/>
    </row>
    <row r="7" spans="1:4" ht="15.75" thickBot="1" x14ac:dyDescent="0.3">
      <c r="A7" s="61" t="s">
        <v>6</v>
      </c>
      <c r="B7" s="62">
        <v>118.5</v>
      </c>
      <c r="C7" s="62">
        <v>55.5</v>
      </c>
      <c r="D7" s="62">
        <v>40.4</v>
      </c>
    </row>
    <row r="8" spans="1:4" ht="15.75" thickBot="1" x14ac:dyDescent="0.3">
      <c r="A8" s="61" t="s">
        <v>7</v>
      </c>
      <c r="B8" s="62">
        <v>129.6</v>
      </c>
      <c r="C8" s="62">
        <v>67.2</v>
      </c>
      <c r="D8" s="62">
        <v>31.8</v>
      </c>
    </row>
    <row r="9" spans="1:4" ht="15.75" thickBot="1" x14ac:dyDescent="0.3">
      <c r="A9" s="61" t="s">
        <v>10</v>
      </c>
      <c r="B9" s="62">
        <v>118.9</v>
      </c>
      <c r="C9" s="62">
        <v>56</v>
      </c>
      <c r="D9" s="62">
        <v>37.5</v>
      </c>
    </row>
    <row r="10" spans="1:4" ht="15.75" thickBot="1" x14ac:dyDescent="0.3">
      <c r="A10" s="61" t="s">
        <v>11</v>
      </c>
      <c r="B10" s="62">
        <v>115.9</v>
      </c>
      <c r="C10" s="62">
        <v>61.8</v>
      </c>
      <c r="D10" s="62">
        <v>39.799999999999997</v>
      </c>
    </row>
    <row r="11" spans="1:4" ht="15.75" thickBot="1" x14ac:dyDescent="0.3">
      <c r="A11" s="61" t="s">
        <v>12</v>
      </c>
      <c r="B11" s="62">
        <v>105.8</v>
      </c>
      <c r="C11" s="62">
        <v>63.3</v>
      </c>
      <c r="D11" s="62">
        <v>71.900000000000006</v>
      </c>
    </row>
    <row r="12" spans="1:4" ht="15.75" thickBot="1" x14ac:dyDescent="0.3">
      <c r="A12" s="39" t="s">
        <v>13</v>
      </c>
      <c r="B12" s="64">
        <v>118.1</v>
      </c>
      <c r="C12" s="64">
        <v>60.9</v>
      </c>
      <c r="D12" s="64">
        <v>63.7</v>
      </c>
    </row>
    <row r="13" spans="1:4" ht="15.75" thickBot="1" x14ac:dyDescent="0.3">
      <c r="A13" s="39" t="s">
        <v>14</v>
      </c>
      <c r="B13" s="64">
        <v>108.4</v>
      </c>
      <c r="C13" s="64">
        <v>43.4</v>
      </c>
      <c r="D13" s="65" t="s">
        <v>166</v>
      </c>
    </row>
    <row r="14" spans="1:4" ht="15.75" thickBot="1" x14ac:dyDescent="0.3">
      <c r="A14" s="39" t="s">
        <v>15</v>
      </c>
      <c r="B14" s="64">
        <v>115.2</v>
      </c>
      <c r="C14" s="64">
        <v>53.7</v>
      </c>
      <c r="D14" s="64">
        <v>38.299999999999997</v>
      </c>
    </row>
    <row r="15" spans="1:4" ht="15.75" thickBot="1" x14ac:dyDescent="0.3">
      <c r="A15" s="39" t="s">
        <v>16</v>
      </c>
      <c r="B15" s="64">
        <v>127.2</v>
      </c>
      <c r="C15" s="64">
        <v>53.9</v>
      </c>
      <c r="D15" s="64">
        <v>42.1</v>
      </c>
    </row>
    <row r="16" spans="1:4" ht="15.75" thickBot="1" x14ac:dyDescent="0.3">
      <c r="A16" s="39" t="s">
        <v>17</v>
      </c>
      <c r="B16" s="64">
        <v>119.9</v>
      </c>
      <c r="C16" s="64">
        <v>59.3</v>
      </c>
      <c r="D16" s="64">
        <v>33.4</v>
      </c>
    </row>
    <row r="17" spans="1:4" ht="15.75" thickBot="1" x14ac:dyDescent="0.3">
      <c r="A17" s="39" t="s">
        <v>18</v>
      </c>
      <c r="B17" s="64">
        <v>108.8</v>
      </c>
      <c r="C17" s="64">
        <v>45.4</v>
      </c>
      <c r="D17" s="65" t="s">
        <v>166</v>
      </c>
    </row>
    <row r="18" spans="1:4" ht="15.75" thickBot="1" x14ac:dyDescent="0.3">
      <c r="A18" s="39" t="s">
        <v>19</v>
      </c>
      <c r="B18" s="64">
        <v>115</v>
      </c>
      <c r="C18" s="64">
        <v>58.5</v>
      </c>
      <c r="D18" s="64">
        <v>65.3</v>
      </c>
    </row>
    <row r="19" spans="1:4" ht="15.75" thickBot="1" x14ac:dyDescent="0.3">
      <c r="A19" s="39" t="s">
        <v>20</v>
      </c>
      <c r="B19" s="64">
        <v>123.9</v>
      </c>
      <c r="C19" s="64">
        <v>53.4</v>
      </c>
      <c r="D19" s="64">
        <v>44.7</v>
      </c>
    </row>
    <row r="20" spans="1:4" ht="15.75" thickBot="1" x14ac:dyDescent="0.3">
      <c r="A20" s="39" t="s">
        <v>21</v>
      </c>
      <c r="B20" s="64">
        <v>129.6</v>
      </c>
      <c r="C20" s="64">
        <v>59.7</v>
      </c>
      <c r="D20" s="64">
        <v>33.9</v>
      </c>
    </row>
    <row r="21" spans="1:4" ht="15.75" thickBot="1" x14ac:dyDescent="0.3">
      <c r="A21" s="39" t="s">
        <v>22</v>
      </c>
      <c r="B21" s="66"/>
      <c r="C21" s="66"/>
      <c r="D21" s="66"/>
    </row>
    <row r="22" spans="1:4" ht="15.75" thickBot="1" x14ac:dyDescent="0.3">
      <c r="A22" s="39" t="s">
        <v>23</v>
      </c>
      <c r="B22" s="64">
        <v>125.4</v>
      </c>
      <c r="C22" s="64">
        <v>59.6</v>
      </c>
      <c r="D22" s="64">
        <v>39.4</v>
      </c>
    </row>
    <row r="23" spans="1:4" ht="15.75" thickBot="1" x14ac:dyDescent="0.3">
      <c r="A23" s="39" t="s">
        <v>24</v>
      </c>
      <c r="B23" s="64">
        <v>113</v>
      </c>
      <c r="C23" s="64">
        <v>44</v>
      </c>
      <c r="D23" s="65" t="s">
        <v>166</v>
      </c>
    </row>
    <row r="24" spans="1:4" ht="15.75" thickBot="1" x14ac:dyDescent="0.3">
      <c r="A24" s="39" t="s">
        <v>25</v>
      </c>
      <c r="B24" s="64">
        <v>121.7</v>
      </c>
      <c r="C24" s="64">
        <v>51.7</v>
      </c>
      <c r="D24" s="64">
        <v>24.4</v>
      </c>
    </row>
    <row r="25" spans="1:4" ht="15.75" thickBot="1" x14ac:dyDescent="0.3">
      <c r="A25" s="39" t="s">
        <v>26</v>
      </c>
      <c r="B25" s="66"/>
      <c r="C25" s="66"/>
      <c r="D25" s="66"/>
    </row>
    <row r="26" spans="1:4" ht="15.75" thickBot="1" x14ac:dyDescent="0.3">
      <c r="A26" s="61" t="s">
        <v>27</v>
      </c>
      <c r="B26" s="62">
        <v>131.1</v>
      </c>
      <c r="C26" s="62">
        <v>63.6</v>
      </c>
      <c r="D26" s="62">
        <v>33.1</v>
      </c>
    </row>
    <row r="27" spans="1:4" ht="15.75" thickBot="1" x14ac:dyDescent="0.3">
      <c r="A27" s="39" t="s">
        <v>28</v>
      </c>
      <c r="B27" s="66"/>
      <c r="C27" s="66"/>
      <c r="D27" s="66"/>
    </row>
    <row r="28" spans="1:4" ht="15.75" thickBot="1" x14ac:dyDescent="0.3">
      <c r="A28" s="61" t="s">
        <v>29</v>
      </c>
      <c r="B28" s="62">
        <v>114.2</v>
      </c>
      <c r="C28" s="62">
        <v>53.1</v>
      </c>
      <c r="D28" s="62">
        <v>31.2</v>
      </c>
    </row>
    <row r="29" spans="1:4" ht="15.75" thickBot="1" x14ac:dyDescent="0.3">
      <c r="A29" s="39" t="s">
        <v>30</v>
      </c>
      <c r="B29" s="66"/>
      <c r="C29" s="66"/>
      <c r="D29" s="66"/>
    </row>
    <row r="30" spans="1:4" ht="15.75" thickBot="1" x14ac:dyDescent="0.3">
      <c r="A30" s="61" t="s">
        <v>32</v>
      </c>
      <c r="B30" s="62">
        <v>115.5</v>
      </c>
      <c r="C30" s="62">
        <v>66.599999999999994</v>
      </c>
      <c r="D30" s="62">
        <v>68.5</v>
      </c>
    </row>
    <row r="31" spans="1:4" ht="15.75" thickBot="1" x14ac:dyDescent="0.3">
      <c r="A31" s="39" t="s">
        <v>38</v>
      </c>
      <c r="B31" s="64">
        <v>106.2</v>
      </c>
      <c r="C31" s="64">
        <v>44.8</v>
      </c>
      <c r="D31" s="65" t="s">
        <v>166</v>
      </c>
    </row>
    <row r="32" spans="1:4" ht="15.75" thickBot="1" x14ac:dyDescent="0.3">
      <c r="A32" s="39" t="s">
        <v>39</v>
      </c>
      <c r="B32" s="64">
        <v>124.5</v>
      </c>
      <c r="C32" s="64">
        <v>61.1</v>
      </c>
      <c r="D32" s="64">
        <v>36.200000000000003</v>
      </c>
    </row>
    <row r="33" spans="1:4" ht="15.75" thickBot="1" x14ac:dyDescent="0.3">
      <c r="A33" s="39" t="s">
        <v>40</v>
      </c>
      <c r="B33" s="64">
        <v>127.5</v>
      </c>
      <c r="C33" s="64">
        <v>49.4</v>
      </c>
      <c r="D33" s="64">
        <v>22.3</v>
      </c>
    </row>
    <row r="34" spans="1:4" ht="15.75" thickBot="1" x14ac:dyDescent="0.3">
      <c r="A34" s="39" t="s">
        <v>41</v>
      </c>
      <c r="B34" s="64">
        <v>121.2</v>
      </c>
      <c r="C34" s="64">
        <v>61.3</v>
      </c>
      <c r="D34" s="64">
        <v>35.1</v>
      </c>
    </row>
    <row r="35" spans="1:4" ht="15.75" thickBot="1" x14ac:dyDescent="0.3">
      <c r="A35" s="61" t="s">
        <v>44</v>
      </c>
      <c r="B35" s="62">
        <v>119.3</v>
      </c>
      <c r="C35" s="62">
        <v>57.5</v>
      </c>
      <c r="D35" s="62">
        <v>65.400000000000006</v>
      </c>
    </row>
    <row r="36" spans="1:4" ht="15.75" thickBot="1" x14ac:dyDescent="0.3">
      <c r="A36" s="61" t="s">
        <v>46</v>
      </c>
      <c r="B36" s="62">
        <v>117.7</v>
      </c>
      <c r="C36" s="62">
        <v>61.9</v>
      </c>
      <c r="D36" s="62">
        <v>28.8</v>
      </c>
    </row>
    <row r="37" spans="1:4" ht="15.75" thickBot="1" x14ac:dyDescent="0.3">
      <c r="A37" s="67" t="s">
        <v>48</v>
      </c>
      <c r="B37" s="68"/>
      <c r="C37" s="69">
        <v>57.6</v>
      </c>
      <c r="D37" s="69">
        <v>43.3</v>
      </c>
    </row>
    <row r="38" spans="1:4" ht="15.75" thickBot="1" x14ac:dyDescent="0.3">
      <c r="A38" s="39" t="s">
        <v>49</v>
      </c>
      <c r="B38" s="64">
        <v>107</v>
      </c>
      <c r="C38" s="64">
        <v>62.4</v>
      </c>
      <c r="D38" s="64">
        <v>71.400000000000006</v>
      </c>
    </row>
    <row r="39" spans="1:4" ht="15.75" thickBot="1" x14ac:dyDescent="0.3">
      <c r="A39" s="61" t="s">
        <v>51</v>
      </c>
      <c r="B39" s="62">
        <v>120.4</v>
      </c>
      <c r="C39" s="62">
        <v>60.8</v>
      </c>
      <c r="D39" s="62">
        <v>41.2</v>
      </c>
    </row>
    <row r="40" spans="1:4" ht="15.75" thickBot="1" x14ac:dyDescent="0.3">
      <c r="A40" s="61" t="s">
        <v>52</v>
      </c>
      <c r="B40" s="62">
        <v>126.9</v>
      </c>
      <c r="C40" s="62">
        <v>54.3</v>
      </c>
      <c r="D40" s="62">
        <v>39.299999999999997</v>
      </c>
    </row>
    <row r="41" spans="1:4" ht="15.75" thickBot="1" x14ac:dyDescent="0.3">
      <c r="A41" s="39" t="s">
        <v>53</v>
      </c>
      <c r="B41" s="64">
        <v>120.4</v>
      </c>
      <c r="C41" s="64">
        <v>63.5</v>
      </c>
      <c r="D41" s="64">
        <v>27.1</v>
      </c>
    </row>
    <row r="42" spans="1:4" ht="15.75" thickBot="1" x14ac:dyDescent="0.3">
      <c r="A42" s="61" t="s">
        <v>55</v>
      </c>
      <c r="B42" s="62">
        <v>110.7</v>
      </c>
      <c r="C42" s="62">
        <v>61.7</v>
      </c>
      <c r="D42" s="62">
        <v>63.1</v>
      </c>
    </row>
    <row r="43" spans="1:4" ht="15.75" thickBot="1" x14ac:dyDescent="0.3">
      <c r="A43" s="61" t="s">
        <v>56</v>
      </c>
      <c r="B43" s="62">
        <v>116.7</v>
      </c>
      <c r="C43" s="62">
        <v>55</v>
      </c>
      <c r="D43" s="62">
        <v>29.5</v>
      </c>
    </row>
    <row r="44" spans="1:4" ht="15.75" thickBot="1" x14ac:dyDescent="0.3">
      <c r="A44" s="61" t="s">
        <v>57</v>
      </c>
      <c r="B44" s="62">
        <v>118.1</v>
      </c>
      <c r="C44" s="62">
        <v>53.1</v>
      </c>
      <c r="D44" s="62">
        <v>32.9</v>
      </c>
    </row>
    <row r="45" spans="1:4" ht="15.75" thickBot="1" x14ac:dyDescent="0.3">
      <c r="A45" s="61" t="s">
        <v>58</v>
      </c>
      <c r="B45" s="62">
        <v>123.2</v>
      </c>
      <c r="C45" s="62">
        <v>54.5</v>
      </c>
      <c r="D45" s="62">
        <v>30.8</v>
      </c>
    </row>
    <row r="46" spans="1:4" ht="15.75" thickBot="1" x14ac:dyDescent="0.3">
      <c r="A46" s="61" t="s">
        <v>59</v>
      </c>
      <c r="B46" s="62">
        <v>123.2</v>
      </c>
      <c r="C46" s="62">
        <v>52.7</v>
      </c>
      <c r="D46" s="62">
        <v>43.5</v>
      </c>
    </row>
    <row r="47" spans="1:4" ht="15.75" thickBot="1" x14ac:dyDescent="0.3">
      <c r="A47" s="39" t="s">
        <v>61</v>
      </c>
      <c r="B47" s="64">
        <v>115.3</v>
      </c>
      <c r="C47" s="64">
        <v>45</v>
      </c>
      <c r="D47" s="65" t="s">
        <v>166</v>
      </c>
    </row>
    <row r="48" spans="1:4" ht="15.75" thickBot="1" x14ac:dyDescent="0.3">
      <c r="A48" s="39" t="s">
        <v>62</v>
      </c>
      <c r="B48" s="64">
        <v>114.9</v>
      </c>
      <c r="C48" s="64">
        <v>61</v>
      </c>
      <c r="D48" s="64">
        <v>37.9</v>
      </c>
    </row>
    <row r="49" spans="1:4" ht="15.75" thickBot="1" x14ac:dyDescent="0.3">
      <c r="A49" s="39" t="s">
        <v>63</v>
      </c>
      <c r="B49" s="64">
        <v>125.2</v>
      </c>
      <c r="C49" s="64">
        <v>49.5</v>
      </c>
      <c r="D49" s="64">
        <v>23.6</v>
      </c>
    </row>
    <row r="50" spans="1:4" ht="15.75" thickBot="1" x14ac:dyDescent="0.3">
      <c r="A50" s="39" t="s">
        <v>64</v>
      </c>
      <c r="B50" s="64">
        <v>118.7</v>
      </c>
      <c r="C50" s="64">
        <v>56.3</v>
      </c>
      <c r="D50" s="64">
        <v>44.6</v>
      </c>
    </row>
    <row r="51" spans="1:4" ht="15.75" thickBot="1" x14ac:dyDescent="0.3">
      <c r="A51" s="61" t="s">
        <v>65</v>
      </c>
      <c r="B51" s="62">
        <v>120.4</v>
      </c>
      <c r="C51" s="62">
        <v>61.3</v>
      </c>
      <c r="D51" s="62">
        <v>42</v>
      </c>
    </row>
    <row r="52" spans="1:4" ht="15.75" thickBot="1" x14ac:dyDescent="0.3">
      <c r="A52" s="61" t="s">
        <v>66</v>
      </c>
      <c r="B52" s="62">
        <v>125.3</v>
      </c>
      <c r="C52" s="62">
        <v>49.5</v>
      </c>
      <c r="D52" s="62">
        <v>42.7</v>
      </c>
    </row>
    <row r="53" spans="1:4" ht="15.75" thickBot="1" x14ac:dyDescent="0.3">
      <c r="A53" s="61" t="s">
        <v>67</v>
      </c>
      <c r="B53" s="62">
        <v>112.3</v>
      </c>
      <c r="C53" s="62">
        <v>56.6</v>
      </c>
      <c r="D53" s="62">
        <v>39.6</v>
      </c>
    </row>
    <row r="54" spans="1:4" ht="15.75" thickBot="1" x14ac:dyDescent="0.3">
      <c r="A54" s="61" t="s">
        <v>71</v>
      </c>
      <c r="B54" s="62">
        <v>124.5</v>
      </c>
      <c r="C54" s="62">
        <v>57.5</v>
      </c>
      <c r="D54" s="62">
        <v>42.3</v>
      </c>
    </row>
    <row r="55" spans="1:4" ht="15.75" thickBot="1" x14ac:dyDescent="0.3">
      <c r="A55" s="39" t="s">
        <v>75</v>
      </c>
      <c r="B55" s="64">
        <v>115.8</v>
      </c>
      <c r="C55" s="64">
        <v>59.3</v>
      </c>
      <c r="D55" s="64">
        <v>30.3</v>
      </c>
    </row>
    <row r="56" spans="1:4" ht="15.75" thickBot="1" x14ac:dyDescent="0.3">
      <c r="A56" s="39" t="s">
        <v>76</v>
      </c>
      <c r="B56" s="64">
        <v>115.1</v>
      </c>
      <c r="C56" s="64">
        <v>54.5</v>
      </c>
      <c r="D56" s="64">
        <v>42.7</v>
      </c>
    </row>
    <row r="57" spans="1:4" ht="15.75" thickBot="1" x14ac:dyDescent="0.3">
      <c r="A57" s="39" t="s">
        <v>77</v>
      </c>
      <c r="B57" s="64">
        <v>115.9</v>
      </c>
      <c r="C57" s="64">
        <v>56.6</v>
      </c>
      <c r="D57" s="64">
        <v>27.2</v>
      </c>
    </row>
    <row r="58" spans="1:4" ht="15.75" thickBot="1" x14ac:dyDescent="0.3">
      <c r="A58" s="39" t="s">
        <v>78</v>
      </c>
      <c r="B58" s="64">
        <v>109.1</v>
      </c>
      <c r="C58" s="64">
        <v>58.6</v>
      </c>
      <c r="D58" s="64">
        <v>41</v>
      </c>
    </row>
    <row r="59" spans="1:4" ht="15.75" thickBot="1" x14ac:dyDescent="0.3">
      <c r="A59" s="39" t="s">
        <v>79</v>
      </c>
      <c r="B59" s="64">
        <v>133.80000000000001</v>
      </c>
      <c r="C59" s="64">
        <v>61.4</v>
      </c>
      <c r="D59" s="66"/>
    </row>
    <row r="60" spans="1:4" ht="15.75" thickBot="1" x14ac:dyDescent="0.3">
      <c r="A60" s="39" t="s">
        <v>80</v>
      </c>
      <c r="B60" s="64">
        <v>119.5</v>
      </c>
      <c r="C60" s="64">
        <v>60.4</v>
      </c>
      <c r="D60" s="64">
        <v>39.9</v>
      </c>
    </row>
    <row r="61" spans="1:4" ht="15.75" thickBot="1" x14ac:dyDescent="0.3">
      <c r="A61" s="39" t="s">
        <v>81</v>
      </c>
      <c r="B61" s="64">
        <v>128.80000000000001</v>
      </c>
      <c r="C61" s="64">
        <v>58</v>
      </c>
      <c r="D61" s="64">
        <v>36</v>
      </c>
    </row>
    <row r="62" spans="1:4" ht="15.75" thickBot="1" x14ac:dyDescent="0.3">
      <c r="A62" s="39" t="s">
        <v>82</v>
      </c>
      <c r="B62" s="64">
        <v>129.5</v>
      </c>
      <c r="C62" s="64">
        <v>49.8</v>
      </c>
      <c r="D62" s="64">
        <v>20</v>
      </c>
    </row>
    <row r="63" spans="1:4" ht="15.75" thickBot="1" x14ac:dyDescent="0.3">
      <c r="A63" s="61" t="s">
        <v>83</v>
      </c>
      <c r="B63" s="62">
        <v>124.7</v>
      </c>
      <c r="C63" s="62">
        <v>55.3</v>
      </c>
      <c r="D63" s="62">
        <v>42.3</v>
      </c>
    </row>
    <row r="64" spans="1:4" ht="15.75" thickBot="1" x14ac:dyDescent="0.3">
      <c r="A64" s="61" t="s">
        <v>84</v>
      </c>
      <c r="B64" s="62">
        <v>109.9</v>
      </c>
      <c r="C64" s="62">
        <v>58.2</v>
      </c>
      <c r="D64" s="62">
        <v>36.700000000000003</v>
      </c>
    </row>
    <row r="65" spans="1:4" ht="15.75" thickBot="1" x14ac:dyDescent="0.3">
      <c r="A65" s="61" t="s">
        <v>85</v>
      </c>
      <c r="B65" s="62">
        <v>117.5</v>
      </c>
      <c r="C65" s="62">
        <v>54.7</v>
      </c>
      <c r="D65" s="62">
        <v>27.3</v>
      </c>
    </row>
    <row r="66" spans="1:4" ht="15.75" thickBot="1" x14ac:dyDescent="0.3">
      <c r="A66" s="61" t="s">
        <v>87</v>
      </c>
      <c r="B66" s="62">
        <v>119.5</v>
      </c>
      <c r="C66" s="62">
        <v>52.1</v>
      </c>
      <c r="D66" s="62">
        <v>38.1</v>
      </c>
    </row>
    <row r="67" spans="1:4" ht="15.75" thickBot="1" x14ac:dyDescent="0.3">
      <c r="A67" s="39" t="s">
        <v>100</v>
      </c>
      <c r="B67" s="64">
        <v>115.5</v>
      </c>
      <c r="C67" s="64">
        <v>58.7</v>
      </c>
      <c r="D67" s="64">
        <v>43</v>
      </c>
    </row>
    <row r="68" spans="1:4" ht="15.75" thickBot="1" x14ac:dyDescent="0.3">
      <c r="A68" s="39" t="s">
        <v>101</v>
      </c>
      <c r="B68" s="64">
        <v>125.4</v>
      </c>
      <c r="C68" s="64">
        <v>60.8</v>
      </c>
      <c r="D68" s="64">
        <v>33.5</v>
      </c>
    </row>
    <row r="69" spans="1:4" ht="15.75" thickBot="1" x14ac:dyDescent="0.3">
      <c r="A69" s="39" t="s">
        <v>102</v>
      </c>
      <c r="B69" s="64">
        <v>126.1</v>
      </c>
      <c r="C69" s="64">
        <v>51.1</v>
      </c>
      <c r="D69" s="64">
        <v>44.2</v>
      </c>
    </row>
    <row r="70" spans="1:4" ht="15.75" thickBot="1" x14ac:dyDescent="0.3">
      <c r="A70" s="61" t="s">
        <v>105</v>
      </c>
      <c r="B70" s="62">
        <v>107.2</v>
      </c>
      <c r="C70" s="62">
        <v>47.6</v>
      </c>
      <c r="D70" s="63" t="s">
        <v>166</v>
      </c>
    </row>
    <row r="71" spans="1:4" ht="15.75" thickBot="1" x14ac:dyDescent="0.3">
      <c r="A71" s="61" t="s">
        <v>106</v>
      </c>
      <c r="B71" s="62">
        <v>124.9</v>
      </c>
      <c r="C71" s="62">
        <v>60.9</v>
      </c>
      <c r="D71" s="62">
        <v>39.6</v>
      </c>
    </row>
    <row r="72" spans="1:4" ht="15.75" thickBot="1" x14ac:dyDescent="0.3">
      <c r="A72" s="61" t="s">
        <v>107</v>
      </c>
      <c r="B72" s="62">
        <v>114.5</v>
      </c>
      <c r="C72" s="62">
        <v>62.4</v>
      </c>
      <c r="D72" s="62">
        <v>36.5</v>
      </c>
    </row>
    <row r="73" spans="1:4" ht="15.75" thickBot="1" x14ac:dyDescent="0.3">
      <c r="A73" s="61" t="s">
        <v>109</v>
      </c>
      <c r="B73" s="62">
        <v>118.7</v>
      </c>
      <c r="C73" s="62">
        <v>57.1</v>
      </c>
      <c r="D73" s="62">
        <v>41.9</v>
      </c>
    </row>
    <row r="74" spans="1:4" ht="15.75" thickBot="1" x14ac:dyDescent="0.3">
      <c r="A74" s="61" t="s">
        <v>110</v>
      </c>
      <c r="B74" s="62">
        <v>126.4</v>
      </c>
      <c r="C74" s="62">
        <v>58</v>
      </c>
      <c r="D74" s="62">
        <v>38.9</v>
      </c>
    </row>
    <row r="75" spans="1:4" ht="15.75" thickBot="1" x14ac:dyDescent="0.3">
      <c r="A75" s="61" t="s">
        <v>111</v>
      </c>
      <c r="B75" s="62">
        <v>119.4</v>
      </c>
      <c r="C75" s="62">
        <v>55.7</v>
      </c>
      <c r="D75" s="62">
        <v>38.299999999999997</v>
      </c>
    </row>
    <row r="76" spans="1:4" ht="15.75" thickBot="1" x14ac:dyDescent="0.3">
      <c r="A76" s="39" t="s">
        <v>113</v>
      </c>
      <c r="B76" s="64">
        <v>116.9</v>
      </c>
      <c r="C76" s="64">
        <v>56.3</v>
      </c>
      <c r="D76" s="64">
        <v>30.2</v>
      </c>
    </row>
    <row r="77" spans="1:4" ht="15.75" thickBot="1" x14ac:dyDescent="0.3">
      <c r="A77" s="39" t="s">
        <v>114</v>
      </c>
      <c r="B77" s="64">
        <v>108</v>
      </c>
      <c r="C77" s="64">
        <v>45.4</v>
      </c>
      <c r="D77" s="65" t="s">
        <v>166</v>
      </c>
    </row>
    <row r="78" spans="1:4" ht="15.75" thickBot="1" x14ac:dyDescent="0.3">
      <c r="A78" s="39" t="s">
        <v>115</v>
      </c>
      <c r="B78" s="64">
        <v>126.1</v>
      </c>
      <c r="C78" s="64">
        <v>54.7</v>
      </c>
      <c r="D78" s="64">
        <v>30.3</v>
      </c>
    </row>
    <row r="79" spans="1:4" ht="15.75" thickBot="1" x14ac:dyDescent="0.3">
      <c r="A79" s="39" t="s">
        <v>116</v>
      </c>
      <c r="B79" s="64">
        <v>118.6</v>
      </c>
      <c r="C79" s="64">
        <v>63.9</v>
      </c>
      <c r="D79" s="64">
        <v>37.200000000000003</v>
      </c>
    </row>
    <row r="80" spans="1:4" ht="15.75" thickBot="1" x14ac:dyDescent="0.3">
      <c r="A80" s="39" t="s">
        <v>117</v>
      </c>
      <c r="B80" s="64">
        <v>121.9</v>
      </c>
      <c r="C80" s="65" t="s">
        <v>166</v>
      </c>
      <c r="D80" s="65" t="s">
        <v>166</v>
      </c>
    </row>
    <row r="81" spans="1:4" ht="15.75" thickBot="1" x14ac:dyDescent="0.3">
      <c r="A81" s="39" t="s">
        <v>118</v>
      </c>
      <c r="B81" s="64">
        <v>119.8</v>
      </c>
      <c r="C81" s="64">
        <v>58.5</v>
      </c>
      <c r="D81" s="64">
        <v>32.5</v>
      </c>
    </row>
    <row r="82" spans="1:4" ht="15.75" thickBot="1" x14ac:dyDescent="0.3">
      <c r="A82" s="39" t="s">
        <v>119</v>
      </c>
      <c r="B82" s="64">
        <v>123.1</v>
      </c>
      <c r="C82" s="64">
        <v>58.6</v>
      </c>
      <c r="D82" s="64">
        <v>28.7</v>
      </c>
    </row>
    <row r="83" spans="1:4" ht="15.75" thickBot="1" x14ac:dyDescent="0.3">
      <c r="A83" s="39" t="s">
        <v>120</v>
      </c>
      <c r="B83" s="64">
        <v>115.7</v>
      </c>
      <c r="C83" s="64">
        <v>53</v>
      </c>
      <c r="D83" s="64">
        <v>38.6</v>
      </c>
    </row>
    <row r="84" spans="1:4" ht="15.75" thickBot="1" x14ac:dyDescent="0.3">
      <c r="A84" s="39" t="s">
        <v>121</v>
      </c>
      <c r="B84" s="64">
        <v>106.6</v>
      </c>
      <c r="C84" s="64">
        <v>44.9</v>
      </c>
      <c r="D84" s="65" t="s">
        <v>166</v>
      </c>
    </row>
    <row r="85" spans="1:4" ht="15.75" thickBot="1" x14ac:dyDescent="0.3">
      <c r="A85" s="39" t="s">
        <v>122</v>
      </c>
      <c r="B85" s="64">
        <v>111.6</v>
      </c>
      <c r="C85" s="64">
        <v>57.7</v>
      </c>
      <c r="D85" s="64">
        <v>60.6</v>
      </c>
    </row>
    <row r="86" spans="1:4" ht="15.75" thickBot="1" x14ac:dyDescent="0.3">
      <c r="A86" s="61" t="s">
        <v>124</v>
      </c>
      <c r="B86" s="62">
        <v>125.4</v>
      </c>
      <c r="C86" s="62">
        <v>53.4</v>
      </c>
      <c r="D86" s="62">
        <v>33.4</v>
      </c>
    </row>
    <row r="87" spans="1:4" ht="15.75" thickBot="1" x14ac:dyDescent="0.3">
      <c r="A87" s="39" t="s">
        <v>125</v>
      </c>
      <c r="B87" s="64">
        <v>122.3</v>
      </c>
      <c r="C87" s="64">
        <v>56.9</v>
      </c>
      <c r="D87" s="64">
        <v>31.1</v>
      </c>
    </row>
    <row r="88" spans="1:4" ht="15.75" thickBot="1" x14ac:dyDescent="0.3">
      <c r="A88" s="39" t="s">
        <v>126</v>
      </c>
      <c r="B88" s="64">
        <v>133.19999999999999</v>
      </c>
      <c r="C88" s="64">
        <v>50.7</v>
      </c>
      <c r="D88" s="64">
        <v>23.7</v>
      </c>
    </row>
    <row r="89" spans="1:4" ht="15.75" thickBot="1" x14ac:dyDescent="0.3">
      <c r="A89" s="39" t="s">
        <v>127</v>
      </c>
      <c r="B89" s="64">
        <v>118.1</v>
      </c>
      <c r="C89" s="64">
        <v>55.1</v>
      </c>
      <c r="D89" s="64">
        <v>33.700000000000003</v>
      </c>
    </row>
    <row r="90" spans="1:4" ht="15.75" thickBot="1" x14ac:dyDescent="0.3">
      <c r="A90" s="39" t="s">
        <v>128</v>
      </c>
      <c r="B90" s="64">
        <v>121</v>
      </c>
      <c r="C90" s="64">
        <v>60.8</v>
      </c>
      <c r="D90" s="64">
        <v>38.9</v>
      </c>
    </row>
    <row r="91" spans="1:4" ht="15.75" thickBot="1" x14ac:dyDescent="0.3">
      <c r="A91" s="39" t="s">
        <v>129</v>
      </c>
      <c r="B91" s="64">
        <v>128.5</v>
      </c>
      <c r="C91" s="64">
        <v>62</v>
      </c>
      <c r="D91" s="64">
        <v>40.4</v>
      </c>
    </row>
    <row r="92" spans="1:4" ht="15.75" thickBot="1" x14ac:dyDescent="0.3">
      <c r="A92" s="39" t="s">
        <v>130</v>
      </c>
      <c r="B92" s="64">
        <v>129</v>
      </c>
      <c r="C92" s="64">
        <v>61.1</v>
      </c>
      <c r="D92" s="64">
        <v>29.4</v>
      </c>
    </row>
    <row r="93" spans="1:4" ht="15.75" thickBot="1" x14ac:dyDescent="0.3">
      <c r="A93" s="39" t="s">
        <v>131</v>
      </c>
      <c r="B93" s="64">
        <v>130.30000000000001</v>
      </c>
      <c r="C93" s="64">
        <v>52.5</v>
      </c>
      <c r="D93" s="64">
        <v>21.6</v>
      </c>
    </row>
    <row r="94" spans="1:4" ht="15.75" thickBot="1" x14ac:dyDescent="0.3">
      <c r="A94" s="39" t="s">
        <v>132</v>
      </c>
      <c r="B94" s="64">
        <v>118.4</v>
      </c>
      <c r="C94" s="64">
        <v>55.8</v>
      </c>
      <c r="D94" s="64">
        <v>36.6</v>
      </c>
    </row>
    <row r="95" spans="1:4" ht="15.75" thickBot="1" x14ac:dyDescent="0.3">
      <c r="A95" s="39" t="s">
        <v>133</v>
      </c>
      <c r="B95" s="64">
        <v>128.1</v>
      </c>
      <c r="C95" s="64">
        <v>50.9</v>
      </c>
      <c r="D95" s="64">
        <v>36.700000000000003</v>
      </c>
    </row>
    <row r="96" spans="1:4" ht="15.75" thickBot="1" x14ac:dyDescent="0.3">
      <c r="A96" s="61" t="s">
        <v>134</v>
      </c>
      <c r="B96" s="62">
        <v>124.5</v>
      </c>
      <c r="C96" s="62">
        <v>61</v>
      </c>
      <c r="D96" s="62">
        <v>32.200000000000003</v>
      </c>
    </row>
    <row r="97" spans="1:4" ht="15.75" thickBot="1" x14ac:dyDescent="0.3">
      <c r="A97" s="39" t="s">
        <v>135</v>
      </c>
      <c r="B97" s="64">
        <v>110.1</v>
      </c>
      <c r="C97" s="64">
        <v>51.4</v>
      </c>
      <c r="D97" s="64">
        <v>40.299999999999997</v>
      </c>
    </row>
    <row r="98" spans="1:4" ht="15.75" thickBot="1" x14ac:dyDescent="0.3">
      <c r="A98" s="39" t="s">
        <v>136</v>
      </c>
      <c r="B98" s="64">
        <v>111.3</v>
      </c>
      <c r="C98" s="64">
        <v>48</v>
      </c>
      <c r="D98" s="65" t="s">
        <v>166</v>
      </c>
    </row>
    <row r="99" spans="1:4" ht="15.75" thickBot="1" x14ac:dyDescent="0.3">
      <c r="A99" s="39" t="s">
        <v>137</v>
      </c>
      <c r="B99" s="64">
        <v>124.4</v>
      </c>
      <c r="C99" s="64">
        <v>51.6</v>
      </c>
      <c r="D99" s="64">
        <v>20.5</v>
      </c>
    </row>
    <row r="100" spans="1:4" ht="15.75" thickBot="1" x14ac:dyDescent="0.3">
      <c r="A100" s="39" t="s">
        <v>138</v>
      </c>
      <c r="B100" s="64">
        <v>106.6</v>
      </c>
      <c r="C100" s="64">
        <v>59.4</v>
      </c>
      <c r="D100" s="64">
        <v>70.2</v>
      </c>
    </row>
    <row r="101" spans="1:4" ht="15.75" thickBot="1" x14ac:dyDescent="0.3">
      <c r="A101" s="39" t="s">
        <v>139</v>
      </c>
      <c r="B101" s="64">
        <v>106.1</v>
      </c>
      <c r="C101" s="64">
        <v>45.2</v>
      </c>
      <c r="D101" s="65" t="s">
        <v>166</v>
      </c>
    </row>
    <row r="102" spans="1:4" ht="15.75" thickBot="1" x14ac:dyDescent="0.3">
      <c r="A102" s="39" t="s">
        <v>140</v>
      </c>
      <c r="B102" s="64">
        <v>117.3</v>
      </c>
      <c r="C102" s="64">
        <v>63.1</v>
      </c>
      <c r="D102" s="64">
        <v>71.2</v>
      </c>
    </row>
    <row r="103" spans="1:4" ht="15.75" thickBot="1" x14ac:dyDescent="0.3">
      <c r="A103" s="39" t="s">
        <v>141</v>
      </c>
      <c r="B103" s="64">
        <v>128.1</v>
      </c>
      <c r="C103" s="64">
        <v>60.9</v>
      </c>
      <c r="D103" s="64">
        <v>32.6</v>
      </c>
    </row>
    <row r="104" spans="1:4" ht="15.75" thickBot="1" x14ac:dyDescent="0.3">
      <c r="A104" s="39" t="s">
        <v>142</v>
      </c>
      <c r="B104" s="64">
        <v>127.6</v>
      </c>
      <c r="C104" s="64">
        <v>59.3</v>
      </c>
      <c r="D104" s="64">
        <v>38.799999999999997</v>
      </c>
    </row>
    <row r="105" spans="1:4" ht="15.75" thickBot="1" x14ac:dyDescent="0.3">
      <c r="A105" s="39" t="s">
        <v>143</v>
      </c>
      <c r="B105" s="64">
        <v>115.3</v>
      </c>
      <c r="C105" s="64">
        <v>60.1</v>
      </c>
      <c r="D105" s="64">
        <v>71.900000000000006</v>
      </c>
    </row>
    <row r="106" spans="1:4" ht="15.75" thickBot="1" x14ac:dyDescent="0.3">
      <c r="A106" s="61" t="s">
        <v>144</v>
      </c>
      <c r="B106" s="62">
        <v>121.3</v>
      </c>
      <c r="C106" s="62">
        <v>54.2</v>
      </c>
      <c r="D106" s="62">
        <v>33.299999999999997</v>
      </c>
    </row>
    <row r="107" spans="1:4" ht="15.75" x14ac:dyDescent="0.25">
      <c r="A107" s="58"/>
    </row>
    <row r="108" spans="1:4" ht="15.75" x14ac:dyDescent="0.25">
      <c r="A108" s="58"/>
    </row>
    <row r="109" spans="1:4" ht="21" thickBot="1" x14ac:dyDescent="0.3">
      <c r="A109" s="58" t="s">
        <v>308</v>
      </c>
    </row>
    <row r="110" spans="1:4" ht="16.5" thickBot="1" x14ac:dyDescent="0.3">
      <c r="A110" s="70" t="s">
        <v>304</v>
      </c>
      <c r="B110" s="71" t="s">
        <v>309</v>
      </c>
      <c r="C110" s="71" t="s">
        <v>310</v>
      </c>
      <c r="D110" s="71" t="s">
        <v>311</v>
      </c>
    </row>
    <row r="111" spans="1:4" ht="15.75" thickBot="1" x14ac:dyDescent="0.3">
      <c r="A111" s="36" t="s">
        <v>0</v>
      </c>
      <c r="B111" s="72">
        <v>116.7</v>
      </c>
      <c r="C111" s="72">
        <v>63</v>
      </c>
      <c r="D111" s="72">
        <v>69.5</v>
      </c>
    </row>
    <row r="112" spans="1:4" ht="15.75" thickBot="1" x14ac:dyDescent="0.3">
      <c r="A112" s="36" t="s">
        <v>1</v>
      </c>
      <c r="B112" s="72">
        <v>110.9</v>
      </c>
      <c r="C112" s="72">
        <v>43.1</v>
      </c>
      <c r="D112" s="37" t="s">
        <v>166</v>
      </c>
    </row>
    <row r="113" spans="1:4" ht="15.75" thickBot="1" x14ac:dyDescent="0.3">
      <c r="A113" s="36" t="s">
        <v>2</v>
      </c>
      <c r="B113" s="72">
        <v>122.7</v>
      </c>
      <c r="C113" s="72">
        <v>59.4</v>
      </c>
      <c r="D113" s="72">
        <v>40.4</v>
      </c>
    </row>
    <row r="114" spans="1:4" ht="15.75" thickBot="1" x14ac:dyDescent="0.3">
      <c r="A114" s="36" t="s">
        <v>3</v>
      </c>
      <c r="B114" s="72">
        <v>138.80000000000001</v>
      </c>
      <c r="C114" s="72">
        <v>62.6</v>
      </c>
      <c r="D114" s="72">
        <v>32.799999999999997</v>
      </c>
    </row>
    <row r="115" spans="1:4" ht="15.75" thickBot="1" x14ac:dyDescent="0.3">
      <c r="A115" s="36" t="s">
        <v>4</v>
      </c>
      <c r="B115" s="72">
        <v>113.6</v>
      </c>
      <c r="C115" s="72">
        <v>63.5</v>
      </c>
      <c r="D115" s="72">
        <v>71.900000000000006</v>
      </c>
    </row>
    <row r="116" spans="1:4" ht="15.75" thickBot="1" x14ac:dyDescent="0.3">
      <c r="A116" s="36" t="s">
        <v>5</v>
      </c>
      <c r="B116" s="72">
        <v>106.7</v>
      </c>
      <c r="C116" s="72">
        <v>44.3</v>
      </c>
      <c r="D116" s="38"/>
    </row>
    <row r="117" spans="1:4" ht="15.75" thickBot="1" x14ac:dyDescent="0.3">
      <c r="A117" s="36" t="s">
        <v>6</v>
      </c>
      <c r="B117" s="72">
        <v>118.4</v>
      </c>
      <c r="C117" s="72">
        <v>55.6</v>
      </c>
      <c r="D117" s="72">
        <v>40.299999999999997</v>
      </c>
    </row>
    <row r="118" spans="1:4" ht="15.75" thickBot="1" x14ac:dyDescent="0.3">
      <c r="A118" s="36" t="s">
        <v>7</v>
      </c>
      <c r="B118" s="72">
        <v>129.4</v>
      </c>
      <c r="C118" s="72">
        <v>67.2</v>
      </c>
      <c r="D118" s="72">
        <v>31.8</v>
      </c>
    </row>
    <row r="119" spans="1:4" ht="15.75" thickBot="1" x14ac:dyDescent="0.3">
      <c r="A119" s="36" t="s">
        <v>8</v>
      </c>
      <c r="B119" s="72">
        <v>117.9</v>
      </c>
      <c r="C119" s="72">
        <v>57.7</v>
      </c>
      <c r="D119" s="72">
        <v>28.9</v>
      </c>
    </row>
    <row r="120" spans="1:4" ht="15.75" thickBot="1" x14ac:dyDescent="0.3">
      <c r="A120" s="36" t="s">
        <v>9</v>
      </c>
      <c r="B120" s="37" t="s">
        <v>166</v>
      </c>
      <c r="C120" s="72">
        <v>59.3</v>
      </c>
      <c r="D120" s="72">
        <v>41.5</v>
      </c>
    </row>
    <row r="121" spans="1:4" ht="15.75" thickBot="1" x14ac:dyDescent="0.3">
      <c r="A121" s="36" t="s">
        <v>10</v>
      </c>
      <c r="B121" s="72">
        <v>119.3</v>
      </c>
      <c r="C121" s="72">
        <v>56.1</v>
      </c>
      <c r="D121" s="72">
        <v>37.700000000000003</v>
      </c>
    </row>
    <row r="122" spans="1:4" ht="15.75" thickBot="1" x14ac:dyDescent="0.3">
      <c r="A122" s="36" t="s">
        <v>11</v>
      </c>
      <c r="B122" s="72">
        <v>115.4</v>
      </c>
      <c r="C122" s="72">
        <v>62.3</v>
      </c>
      <c r="D122" s="72">
        <v>39.700000000000003</v>
      </c>
    </row>
    <row r="123" spans="1:4" ht="15.75" thickBot="1" x14ac:dyDescent="0.3">
      <c r="A123" s="36" t="s">
        <v>12</v>
      </c>
      <c r="B123" s="72">
        <v>106.6</v>
      </c>
      <c r="C123" s="72">
        <v>63.6</v>
      </c>
      <c r="D123" s="72">
        <v>71.5</v>
      </c>
    </row>
    <row r="124" spans="1:4" ht="15.75" thickBot="1" x14ac:dyDescent="0.3">
      <c r="A124" s="36" t="s">
        <v>13</v>
      </c>
      <c r="B124" s="72">
        <v>118.1</v>
      </c>
      <c r="C124" s="72">
        <v>60.4</v>
      </c>
      <c r="D124" s="72">
        <v>63.7</v>
      </c>
    </row>
    <row r="125" spans="1:4" ht="15.75" thickBot="1" x14ac:dyDescent="0.3">
      <c r="A125" s="36" t="s">
        <v>14</v>
      </c>
      <c r="B125" s="72">
        <v>108.5</v>
      </c>
      <c r="C125" s="72">
        <v>43.5</v>
      </c>
      <c r="D125" s="37" t="s">
        <v>166</v>
      </c>
    </row>
    <row r="126" spans="1:4" ht="15.75" thickBot="1" x14ac:dyDescent="0.3">
      <c r="A126" s="36" t="s">
        <v>15</v>
      </c>
      <c r="B126" s="72">
        <v>115.2</v>
      </c>
      <c r="C126" s="72">
        <v>53.2</v>
      </c>
      <c r="D126" s="72">
        <v>38.200000000000003</v>
      </c>
    </row>
    <row r="127" spans="1:4" ht="15.75" thickBot="1" x14ac:dyDescent="0.3">
      <c r="A127" s="36" t="s">
        <v>16</v>
      </c>
      <c r="B127" s="72">
        <v>127.2</v>
      </c>
      <c r="C127" s="72">
        <v>54</v>
      </c>
      <c r="D127" s="72">
        <v>42.3</v>
      </c>
    </row>
    <row r="128" spans="1:4" ht="15.75" thickBot="1" x14ac:dyDescent="0.3">
      <c r="A128" s="36" t="s">
        <v>17</v>
      </c>
      <c r="B128" s="72">
        <v>120</v>
      </c>
      <c r="C128" s="72">
        <v>59.1</v>
      </c>
      <c r="D128" s="72">
        <v>33.4</v>
      </c>
    </row>
    <row r="129" spans="1:4" ht="15.75" thickBot="1" x14ac:dyDescent="0.3">
      <c r="A129" s="36" t="s">
        <v>18</v>
      </c>
      <c r="B129" s="72">
        <v>109</v>
      </c>
      <c r="C129" s="72">
        <v>45.4</v>
      </c>
      <c r="D129" s="37" t="s">
        <v>166</v>
      </c>
    </row>
    <row r="130" spans="1:4" ht="15.75" thickBot="1" x14ac:dyDescent="0.3">
      <c r="A130" s="36" t="s">
        <v>19</v>
      </c>
      <c r="B130" s="72">
        <v>115.2</v>
      </c>
      <c r="C130" s="72">
        <v>58.9</v>
      </c>
      <c r="D130" s="72">
        <v>65.3</v>
      </c>
    </row>
    <row r="131" spans="1:4" ht="15.75" thickBot="1" x14ac:dyDescent="0.3">
      <c r="A131" s="36" t="s">
        <v>20</v>
      </c>
      <c r="B131" s="72">
        <v>123.9</v>
      </c>
      <c r="C131" s="72">
        <v>53.6</v>
      </c>
      <c r="D131" s="72">
        <v>44.8</v>
      </c>
    </row>
    <row r="132" spans="1:4" ht="15.75" thickBot="1" x14ac:dyDescent="0.3">
      <c r="A132" s="36" t="s">
        <v>21</v>
      </c>
      <c r="B132" s="72">
        <v>130.19999999999999</v>
      </c>
      <c r="C132" s="72">
        <v>60.1</v>
      </c>
      <c r="D132" s="72">
        <v>33.1</v>
      </c>
    </row>
    <row r="133" spans="1:4" ht="15.75" thickBot="1" x14ac:dyDescent="0.3">
      <c r="A133" s="36" t="s">
        <v>22</v>
      </c>
      <c r="B133" s="72">
        <v>127.6</v>
      </c>
      <c r="C133" s="72">
        <v>55.3</v>
      </c>
      <c r="D133" s="72">
        <v>38.4</v>
      </c>
    </row>
    <row r="134" spans="1:4" ht="15.75" thickBot="1" x14ac:dyDescent="0.3">
      <c r="A134" s="36" t="s">
        <v>23</v>
      </c>
      <c r="B134" s="72">
        <v>125.5</v>
      </c>
      <c r="C134" s="72">
        <v>60</v>
      </c>
      <c r="D134" s="72">
        <v>40.1</v>
      </c>
    </row>
    <row r="135" spans="1:4" ht="15.75" thickBot="1" x14ac:dyDescent="0.3">
      <c r="A135" s="36" t="s">
        <v>24</v>
      </c>
      <c r="B135" s="72">
        <v>112.4</v>
      </c>
      <c r="C135" s="72">
        <v>44.7</v>
      </c>
      <c r="D135" s="37" t="s">
        <v>166</v>
      </c>
    </row>
    <row r="136" spans="1:4" ht="15.75" thickBot="1" x14ac:dyDescent="0.3">
      <c r="A136" s="36" t="s">
        <v>25</v>
      </c>
      <c r="B136" s="72">
        <v>119</v>
      </c>
      <c r="C136" s="72">
        <v>51.6</v>
      </c>
      <c r="D136" s="72">
        <v>24.5</v>
      </c>
    </row>
    <row r="137" spans="1:4" ht="15.75" thickBot="1" x14ac:dyDescent="0.3">
      <c r="A137" s="36" t="s">
        <v>26</v>
      </c>
      <c r="B137" s="72">
        <v>117.9</v>
      </c>
      <c r="C137" s="72">
        <v>52.8</v>
      </c>
      <c r="D137" s="72">
        <v>26.7</v>
      </c>
    </row>
    <row r="138" spans="1:4" ht="15.75" thickBot="1" x14ac:dyDescent="0.3">
      <c r="A138" s="36" t="s">
        <v>27</v>
      </c>
      <c r="B138" s="72">
        <v>131.9</v>
      </c>
      <c r="C138" s="72">
        <v>63.9</v>
      </c>
      <c r="D138" s="72">
        <v>32.5</v>
      </c>
    </row>
    <row r="139" spans="1:4" ht="15.75" thickBot="1" x14ac:dyDescent="0.3">
      <c r="A139" s="36" t="s">
        <v>28</v>
      </c>
      <c r="B139" s="72">
        <v>121.1</v>
      </c>
      <c r="C139" s="72">
        <v>60.2</v>
      </c>
      <c r="D139" s="72">
        <v>68.5</v>
      </c>
    </row>
    <row r="140" spans="1:4" ht="15.75" thickBot="1" x14ac:dyDescent="0.3">
      <c r="A140" s="36" t="s">
        <v>29</v>
      </c>
      <c r="B140" s="72">
        <v>115.6</v>
      </c>
      <c r="C140" s="72">
        <v>54.5</v>
      </c>
      <c r="D140" s="72">
        <v>33.200000000000003</v>
      </c>
    </row>
    <row r="141" spans="1:4" ht="15.75" thickBot="1" x14ac:dyDescent="0.3">
      <c r="A141" s="36" t="s">
        <v>30</v>
      </c>
      <c r="B141" s="72">
        <v>105</v>
      </c>
      <c r="C141" s="72">
        <v>45.1</v>
      </c>
      <c r="D141" s="37" t="s">
        <v>166</v>
      </c>
    </row>
    <row r="142" spans="1:4" ht="15.75" thickBot="1" x14ac:dyDescent="0.3">
      <c r="A142" s="36" t="s">
        <v>31</v>
      </c>
      <c r="B142" s="72">
        <v>126.9</v>
      </c>
      <c r="C142" s="72">
        <v>60.8</v>
      </c>
      <c r="D142" s="72">
        <v>29.3</v>
      </c>
    </row>
    <row r="143" spans="1:4" ht="15.75" thickBot="1" x14ac:dyDescent="0.3">
      <c r="A143" s="36" t="s">
        <v>32</v>
      </c>
      <c r="B143" s="72">
        <v>118.7</v>
      </c>
      <c r="C143" s="72">
        <v>67.400000000000006</v>
      </c>
      <c r="D143" s="72">
        <v>67.8</v>
      </c>
    </row>
    <row r="144" spans="1:4" ht="15.75" thickBot="1" x14ac:dyDescent="0.3">
      <c r="A144" s="36" t="s">
        <v>33</v>
      </c>
      <c r="B144" s="72">
        <v>122.2</v>
      </c>
      <c r="C144" s="72">
        <v>62.6</v>
      </c>
      <c r="D144" s="72">
        <v>63.5</v>
      </c>
    </row>
    <row r="145" spans="1:4" ht="15.75" thickBot="1" x14ac:dyDescent="0.3">
      <c r="A145" s="36" t="s">
        <v>34</v>
      </c>
      <c r="B145" s="72">
        <v>122.6</v>
      </c>
      <c r="C145" s="72">
        <v>57.2</v>
      </c>
      <c r="D145" s="72">
        <v>41.5</v>
      </c>
    </row>
    <row r="146" spans="1:4" ht="15.75" thickBot="1" x14ac:dyDescent="0.3">
      <c r="A146" s="36" t="s">
        <v>35</v>
      </c>
      <c r="B146" s="72">
        <v>116.3</v>
      </c>
      <c r="C146" s="72">
        <v>59.8</v>
      </c>
      <c r="D146" s="72">
        <v>33.4</v>
      </c>
    </row>
    <row r="147" spans="1:4" ht="15.75" thickBot="1" x14ac:dyDescent="0.3">
      <c r="A147" s="36" t="s">
        <v>36</v>
      </c>
      <c r="B147" s="72">
        <v>113</v>
      </c>
      <c r="C147" s="72">
        <v>55.3</v>
      </c>
      <c r="D147" s="72">
        <v>27.3</v>
      </c>
    </row>
    <row r="148" spans="1:4" ht="15.75" thickBot="1" x14ac:dyDescent="0.3">
      <c r="A148" s="36" t="s">
        <v>37</v>
      </c>
      <c r="B148" s="72">
        <v>120.8</v>
      </c>
      <c r="C148" s="72">
        <v>57.3</v>
      </c>
      <c r="D148" s="72">
        <v>40.200000000000003</v>
      </c>
    </row>
    <row r="149" spans="1:4" ht="15.75" thickBot="1" x14ac:dyDescent="0.3">
      <c r="A149" s="36" t="s">
        <v>38</v>
      </c>
      <c r="B149" s="72">
        <v>106.4</v>
      </c>
      <c r="C149" s="72">
        <v>44.5</v>
      </c>
      <c r="D149" s="37" t="s">
        <v>166</v>
      </c>
    </row>
    <row r="150" spans="1:4" ht="15.75" thickBot="1" x14ac:dyDescent="0.3">
      <c r="A150" s="36" t="s">
        <v>39</v>
      </c>
      <c r="B150" s="72">
        <v>124.4</v>
      </c>
      <c r="C150" s="72">
        <v>61.1</v>
      </c>
      <c r="D150" s="72">
        <v>36.299999999999997</v>
      </c>
    </row>
    <row r="151" spans="1:4" ht="15.75" thickBot="1" x14ac:dyDescent="0.3">
      <c r="A151" s="36" t="s">
        <v>40</v>
      </c>
      <c r="B151" s="72">
        <v>127.4</v>
      </c>
      <c r="C151" s="72">
        <v>49.5</v>
      </c>
      <c r="D151" s="72">
        <v>22.2</v>
      </c>
    </row>
    <row r="152" spans="1:4" ht="15.75" thickBot="1" x14ac:dyDescent="0.3">
      <c r="A152" s="36" t="s">
        <v>41</v>
      </c>
      <c r="B152" s="72">
        <v>121.5</v>
      </c>
      <c r="C152" s="72">
        <v>61.2</v>
      </c>
      <c r="D152" s="72">
        <v>35.200000000000003</v>
      </c>
    </row>
    <row r="153" spans="1:4" ht="15.75" thickBot="1" x14ac:dyDescent="0.3">
      <c r="A153" s="36" t="s">
        <v>42</v>
      </c>
      <c r="B153" s="72">
        <v>126.5</v>
      </c>
      <c r="C153" s="72">
        <v>56.9</v>
      </c>
      <c r="D153" s="72">
        <v>39.6</v>
      </c>
    </row>
    <row r="154" spans="1:4" ht="15.75" thickBot="1" x14ac:dyDescent="0.3">
      <c r="A154" s="36" t="s">
        <v>43</v>
      </c>
      <c r="B154" s="72">
        <v>118.3</v>
      </c>
      <c r="C154" s="72">
        <v>57.9</v>
      </c>
      <c r="D154" s="37" t="s">
        <v>166</v>
      </c>
    </row>
    <row r="155" spans="1:4" ht="15.75" thickBot="1" x14ac:dyDescent="0.3">
      <c r="A155" s="36" t="s">
        <v>44</v>
      </c>
      <c r="B155" s="72">
        <v>120.5</v>
      </c>
      <c r="C155" s="72">
        <v>57.3</v>
      </c>
      <c r="D155" s="72">
        <v>65.3</v>
      </c>
    </row>
    <row r="156" spans="1:4" ht="15.75" thickBot="1" x14ac:dyDescent="0.3">
      <c r="A156" s="36" t="s">
        <v>45</v>
      </c>
      <c r="B156" s="72">
        <v>123.6</v>
      </c>
      <c r="C156" s="72">
        <v>55.1</v>
      </c>
      <c r="D156" s="72">
        <v>18.3</v>
      </c>
    </row>
    <row r="157" spans="1:4" ht="15.75" thickBot="1" x14ac:dyDescent="0.3">
      <c r="A157" s="36" t="s">
        <v>46</v>
      </c>
      <c r="B157" s="72">
        <v>116.9</v>
      </c>
      <c r="C157" s="72">
        <v>62.2</v>
      </c>
      <c r="D157" s="72">
        <v>28.7</v>
      </c>
    </row>
    <row r="158" spans="1:4" ht="15.75" thickBot="1" x14ac:dyDescent="0.3">
      <c r="A158" s="36" t="s">
        <v>47</v>
      </c>
      <c r="B158" s="72">
        <v>117.2</v>
      </c>
      <c r="C158" s="72">
        <v>59.6</v>
      </c>
      <c r="D158" s="72">
        <v>29.2</v>
      </c>
    </row>
    <row r="159" spans="1:4" ht="15.75" thickBot="1" x14ac:dyDescent="0.3">
      <c r="A159" s="36" t="s">
        <v>48</v>
      </c>
      <c r="B159" s="72">
        <v>116.8</v>
      </c>
      <c r="C159" s="72">
        <v>57.9</v>
      </c>
      <c r="D159" s="72">
        <v>43.1</v>
      </c>
    </row>
    <row r="160" spans="1:4" ht="15.75" thickBot="1" x14ac:dyDescent="0.3">
      <c r="A160" s="36" t="s">
        <v>49</v>
      </c>
      <c r="B160" s="72">
        <v>107</v>
      </c>
      <c r="C160" s="72">
        <v>62.2</v>
      </c>
      <c r="D160" s="72">
        <v>70.7</v>
      </c>
    </row>
    <row r="161" spans="1:4" ht="15.75" thickBot="1" x14ac:dyDescent="0.3">
      <c r="A161" s="36" t="s">
        <v>50</v>
      </c>
      <c r="B161" s="72">
        <v>115</v>
      </c>
      <c r="C161" s="72">
        <v>58.5</v>
      </c>
      <c r="D161" s="72">
        <v>60.9</v>
      </c>
    </row>
    <row r="162" spans="1:4" ht="15.75" thickBot="1" x14ac:dyDescent="0.3">
      <c r="A162" s="36" t="s">
        <v>51</v>
      </c>
      <c r="B162" s="72">
        <v>121.6</v>
      </c>
      <c r="C162" s="72">
        <v>60.3</v>
      </c>
      <c r="D162" s="72">
        <v>41.1</v>
      </c>
    </row>
    <row r="163" spans="1:4" ht="15.75" thickBot="1" x14ac:dyDescent="0.3">
      <c r="A163" s="36" t="s">
        <v>52</v>
      </c>
      <c r="B163" s="72">
        <v>126</v>
      </c>
      <c r="C163" s="72">
        <v>53.9</v>
      </c>
      <c r="D163" s="72">
        <v>38.700000000000003</v>
      </c>
    </row>
    <row r="164" spans="1:4" ht="15.75" thickBot="1" x14ac:dyDescent="0.3">
      <c r="A164" s="36" t="s">
        <v>53</v>
      </c>
      <c r="B164" s="72">
        <v>119.5</v>
      </c>
      <c r="C164" s="72">
        <v>63.9</v>
      </c>
      <c r="D164" s="72">
        <v>26.9</v>
      </c>
    </row>
    <row r="165" spans="1:4" ht="15.75" thickBot="1" x14ac:dyDescent="0.3">
      <c r="A165" s="36" t="s">
        <v>54</v>
      </c>
      <c r="B165" s="37" t="s">
        <v>166</v>
      </c>
      <c r="C165" s="72">
        <v>57.1</v>
      </c>
      <c r="D165" s="72">
        <v>42.1</v>
      </c>
    </row>
    <row r="166" spans="1:4" ht="15.75" thickBot="1" x14ac:dyDescent="0.3">
      <c r="A166" s="36" t="s">
        <v>55</v>
      </c>
      <c r="B166" s="72">
        <v>111.2</v>
      </c>
      <c r="C166" s="72">
        <v>61.7</v>
      </c>
      <c r="D166" s="72">
        <v>63</v>
      </c>
    </row>
    <row r="167" spans="1:4" ht="15.75" thickBot="1" x14ac:dyDescent="0.3">
      <c r="A167" s="36" t="s">
        <v>56</v>
      </c>
      <c r="B167" s="72">
        <v>116.3</v>
      </c>
      <c r="C167" s="72">
        <v>55.1</v>
      </c>
      <c r="D167" s="72">
        <v>29.5</v>
      </c>
    </row>
    <row r="168" spans="1:4" ht="15.75" thickBot="1" x14ac:dyDescent="0.3">
      <c r="A168" s="36" t="s">
        <v>57</v>
      </c>
      <c r="B168" s="72">
        <v>117.7</v>
      </c>
      <c r="C168" s="72">
        <v>53</v>
      </c>
      <c r="D168" s="72">
        <v>33</v>
      </c>
    </row>
    <row r="169" spans="1:4" ht="15.75" thickBot="1" x14ac:dyDescent="0.3">
      <c r="A169" s="36" t="s">
        <v>58</v>
      </c>
      <c r="B169" s="72">
        <v>123</v>
      </c>
      <c r="C169" s="72">
        <v>53.9</v>
      </c>
      <c r="D169" s="72">
        <v>30.2</v>
      </c>
    </row>
    <row r="170" spans="1:4" ht="15.75" thickBot="1" x14ac:dyDescent="0.3">
      <c r="A170" s="36" t="s">
        <v>59</v>
      </c>
      <c r="B170" s="72">
        <v>122.5</v>
      </c>
      <c r="C170" s="72">
        <v>52.4</v>
      </c>
      <c r="D170" s="72">
        <v>43.5</v>
      </c>
    </row>
    <row r="171" spans="1:4" ht="15.75" thickBot="1" x14ac:dyDescent="0.3">
      <c r="A171" s="36" t="s">
        <v>60</v>
      </c>
      <c r="B171" s="72">
        <v>119.2</v>
      </c>
      <c r="C171" s="72">
        <v>57.1</v>
      </c>
      <c r="D171" s="72">
        <v>41.3</v>
      </c>
    </row>
    <row r="172" spans="1:4" ht="15.75" thickBot="1" x14ac:dyDescent="0.3">
      <c r="A172" s="36" t="s">
        <v>61</v>
      </c>
      <c r="B172" s="72">
        <v>114.4</v>
      </c>
      <c r="C172" s="72">
        <v>44.8</v>
      </c>
      <c r="D172" s="37" t="s">
        <v>166</v>
      </c>
    </row>
    <row r="173" spans="1:4" ht="15.75" thickBot="1" x14ac:dyDescent="0.3">
      <c r="A173" s="36" t="s">
        <v>62</v>
      </c>
      <c r="B173" s="72">
        <v>114.7</v>
      </c>
      <c r="C173" s="72">
        <v>60.9</v>
      </c>
      <c r="D173" s="72">
        <v>37.9</v>
      </c>
    </row>
    <row r="174" spans="1:4" ht="15.75" thickBot="1" x14ac:dyDescent="0.3">
      <c r="A174" s="36" t="s">
        <v>63</v>
      </c>
      <c r="B174" s="72">
        <v>125.1</v>
      </c>
      <c r="C174" s="72">
        <v>49.5</v>
      </c>
      <c r="D174" s="72">
        <v>23.3</v>
      </c>
    </row>
    <row r="175" spans="1:4" ht="15.75" thickBot="1" x14ac:dyDescent="0.3">
      <c r="A175" s="36" t="s">
        <v>64</v>
      </c>
      <c r="B175" s="72">
        <v>118.1</v>
      </c>
      <c r="C175" s="72">
        <v>55.8</v>
      </c>
      <c r="D175" s="72">
        <v>44.4</v>
      </c>
    </row>
    <row r="176" spans="1:4" ht="15.75" thickBot="1" x14ac:dyDescent="0.3">
      <c r="A176" s="36" t="s">
        <v>65</v>
      </c>
      <c r="B176" s="72">
        <v>120</v>
      </c>
      <c r="C176" s="72">
        <v>61</v>
      </c>
      <c r="D176" s="72">
        <v>42.5</v>
      </c>
    </row>
    <row r="177" spans="1:4" ht="15.75" thickBot="1" x14ac:dyDescent="0.3">
      <c r="A177" s="36" t="s">
        <v>66</v>
      </c>
      <c r="B177" s="72">
        <v>126.8</v>
      </c>
      <c r="C177" s="72">
        <v>48.4</v>
      </c>
      <c r="D177" s="72">
        <v>42.5</v>
      </c>
    </row>
    <row r="178" spans="1:4" ht="15.75" thickBot="1" x14ac:dyDescent="0.3">
      <c r="A178" s="36" t="s">
        <v>67</v>
      </c>
      <c r="B178" s="72">
        <v>112.4</v>
      </c>
      <c r="C178" s="72">
        <v>57.7</v>
      </c>
      <c r="D178" s="72">
        <v>39.799999999999997</v>
      </c>
    </row>
    <row r="179" spans="1:4" ht="15.75" thickBot="1" x14ac:dyDescent="0.3">
      <c r="A179" s="36" t="s">
        <v>68</v>
      </c>
      <c r="B179" s="72">
        <v>120.3</v>
      </c>
      <c r="C179" s="72">
        <v>61.8</v>
      </c>
      <c r="D179" s="72">
        <v>44.9</v>
      </c>
    </row>
    <row r="180" spans="1:4" ht="15.75" thickBot="1" x14ac:dyDescent="0.3">
      <c r="A180" s="36" t="s">
        <v>69</v>
      </c>
      <c r="B180" s="72">
        <v>109.4</v>
      </c>
      <c r="C180" s="72">
        <v>58.9</v>
      </c>
      <c r="D180" s="72">
        <v>26.4</v>
      </c>
    </row>
    <row r="181" spans="1:4" ht="15.75" thickBot="1" x14ac:dyDescent="0.3">
      <c r="A181" s="36" t="s">
        <v>70</v>
      </c>
      <c r="B181" s="37" t="s">
        <v>166</v>
      </c>
      <c r="C181" s="72">
        <v>66.099999999999994</v>
      </c>
      <c r="D181" s="37" t="s">
        <v>166</v>
      </c>
    </row>
    <row r="182" spans="1:4" ht="15.75" thickBot="1" x14ac:dyDescent="0.3">
      <c r="A182" s="36" t="s">
        <v>71</v>
      </c>
      <c r="B182" s="72">
        <v>125.6</v>
      </c>
      <c r="C182" s="72">
        <v>57.3</v>
      </c>
      <c r="D182" s="72">
        <v>41.9</v>
      </c>
    </row>
    <row r="183" spans="1:4" ht="15.75" thickBot="1" x14ac:dyDescent="0.3">
      <c r="A183" s="36" t="s">
        <v>72</v>
      </c>
      <c r="B183" s="72">
        <v>123.9</v>
      </c>
      <c r="C183" s="72">
        <v>55.9</v>
      </c>
      <c r="D183" s="72">
        <v>17</v>
      </c>
    </row>
    <row r="184" spans="1:4" ht="15.75" thickBot="1" x14ac:dyDescent="0.3">
      <c r="A184" s="36" t="s">
        <v>73</v>
      </c>
      <c r="B184" s="72">
        <v>115.5</v>
      </c>
      <c r="C184" s="72">
        <v>59.1</v>
      </c>
      <c r="D184" s="72">
        <v>30.1</v>
      </c>
    </row>
    <row r="185" spans="1:4" ht="15.75" thickBot="1" x14ac:dyDescent="0.3">
      <c r="A185" s="36" t="s">
        <v>74</v>
      </c>
      <c r="B185" s="37" t="s">
        <v>166</v>
      </c>
      <c r="C185" s="72">
        <v>55.9</v>
      </c>
      <c r="D185" s="37" t="s">
        <v>166</v>
      </c>
    </row>
    <row r="186" spans="1:4" ht="15.75" thickBot="1" x14ac:dyDescent="0.3">
      <c r="A186" s="36" t="s">
        <v>75</v>
      </c>
      <c r="B186" s="72">
        <v>115.6</v>
      </c>
      <c r="C186" s="72">
        <v>59.3</v>
      </c>
      <c r="D186" s="72">
        <v>30.3</v>
      </c>
    </row>
    <row r="187" spans="1:4" ht="15.75" thickBot="1" x14ac:dyDescent="0.3">
      <c r="A187" s="36" t="s">
        <v>76</v>
      </c>
      <c r="B187" s="72">
        <v>115.3</v>
      </c>
      <c r="C187" s="72">
        <v>54.6</v>
      </c>
      <c r="D187" s="72">
        <v>43.1</v>
      </c>
    </row>
    <row r="188" spans="1:4" ht="15.75" thickBot="1" x14ac:dyDescent="0.3">
      <c r="A188" s="36" t="s">
        <v>77</v>
      </c>
      <c r="B188" s="72">
        <v>115.5</v>
      </c>
      <c r="C188" s="72">
        <v>56.5</v>
      </c>
      <c r="D188" s="72">
        <v>26.9</v>
      </c>
    </row>
    <row r="189" spans="1:4" ht="15.75" thickBot="1" x14ac:dyDescent="0.3">
      <c r="A189" s="36" t="s">
        <v>78</v>
      </c>
      <c r="B189" s="72">
        <v>109.1</v>
      </c>
      <c r="C189" s="72">
        <v>58.7</v>
      </c>
      <c r="D189" s="72">
        <v>41</v>
      </c>
    </row>
    <row r="190" spans="1:4" ht="15.75" thickBot="1" x14ac:dyDescent="0.3">
      <c r="A190" s="36" t="s">
        <v>79</v>
      </c>
      <c r="B190" s="72">
        <v>134.19999999999999</v>
      </c>
      <c r="C190" s="72">
        <v>61.7</v>
      </c>
      <c r="D190" s="72">
        <v>31</v>
      </c>
    </row>
    <row r="191" spans="1:4" ht="15.75" thickBot="1" x14ac:dyDescent="0.3">
      <c r="A191" s="36" t="s">
        <v>80</v>
      </c>
      <c r="B191" s="72">
        <v>119.6</v>
      </c>
      <c r="C191" s="72">
        <v>60.3</v>
      </c>
      <c r="D191" s="72">
        <v>39.799999999999997</v>
      </c>
    </row>
    <row r="192" spans="1:4" ht="15.75" thickBot="1" x14ac:dyDescent="0.3">
      <c r="A192" s="36" t="s">
        <v>81</v>
      </c>
      <c r="B192" s="72">
        <v>129.19999999999999</v>
      </c>
      <c r="C192" s="72">
        <v>57.5</v>
      </c>
      <c r="D192" s="72">
        <v>35.799999999999997</v>
      </c>
    </row>
    <row r="193" spans="1:4" ht="15.75" thickBot="1" x14ac:dyDescent="0.3">
      <c r="A193" s="36" t="s">
        <v>82</v>
      </c>
      <c r="B193" s="72">
        <v>128.30000000000001</v>
      </c>
      <c r="C193" s="72">
        <v>49.6</v>
      </c>
      <c r="D193" s="72">
        <v>20.7</v>
      </c>
    </row>
    <row r="194" spans="1:4" ht="15.75" thickBot="1" x14ac:dyDescent="0.3">
      <c r="A194" s="36" t="s">
        <v>83</v>
      </c>
      <c r="B194" s="72">
        <v>126.4</v>
      </c>
      <c r="C194" s="72">
        <v>54.5</v>
      </c>
      <c r="D194" s="72">
        <v>42.7</v>
      </c>
    </row>
    <row r="195" spans="1:4" ht="15.75" thickBot="1" x14ac:dyDescent="0.3">
      <c r="A195" s="36" t="s">
        <v>84</v>
      </c>
      <c r="B195" s="72">
        <v>111.9</v>
      </c>
      <c r="C195" s="72">
        <v>58.7</v>
      </c>
      <c r="D195" s="72">
        <v>36.4</v>
      </c>
    </row>
    <row r="196" spans="1:4" ht="15.75" thickBot="1" x14ac:dyDescent="0.3">
      <c r="A196" s="36" t="s">
        <v>85</v>
      </c>
      <c r="B196" s="72">
        <v>117</v>
      </c>
      <c r="C196" s="72">
        <v>54.2</v>
      </c>
      <c r="D196" s="72">
        <v>27.8</v>
      </c>
    </row>
    <row r="197" spans="1:4" ht="15.75" thickBot="1" x14ac:dyDescent="0.3">
      <c r="A197" s="36" t="s">
        <v>86</v>
      </c>
      <c r="B197" s="72">
        <v>119.8</v>
      </c>
      <c r="C197" s="72">
        <v>53</v>
      </c>
      <c r="D197" s="37" t="s">
        <v>166</v>
      </c>
    </row>
    <row r="198" spans="1:4" ht="15.75" thickBot="1" x14ac:dyDescent="0.3">
      <c r="A198" s="36" t="s">
        <v>87</v>
      </c>
      <c r="B198" s="72">
        <v>117.5</v>
      </c>
      <c r="C198" s="72">
        <v>51.9</v>
      </c>
      <c r="D198" s="72">
        <v>37.799999999999997</v>
      </c>
    </row>
    <row r="199" spans="1:4" ht="15.75" thickBot="1" x14ac:dyDescent="0.3">
      <c r="A199" s="36" t="s">
        <v>88</v>
      </c>
      <c r="B199" s="72">
        <v>116.1</v>
      </c>
      <c r="C199" s="72">
        <v>57.3</v>
      </c>
      <c r="D199" s="72">
        <v>30.9</v>
      </c>
    </row>
    <row r="200" spans="1:4" ht="15.75" thickBot="1" x14ac:dyDescent="0.3">
      <c r="A200" s="36" t="s">
        <v>89</v>
      </c>
      <c r="B200" s="72">
        <v>118.9</v>
      </c>
      <c r="C200" s="72">
        <v>59.3</v>
      </c>
      <c r="D200" s="72">
        <v>41.1</v>
      </c>
    </row>
    <row r="201" spans="1:4" ht="15.75" thickBot="1" x14ac:dyDescent="0.3">
      <c r="A201" s="36" t="s">
        <v>90</v>
      </c>
      <c r="B201" s="72">
        <v>103.3</v>
      </c>
      <c r="C201" s="72">
        <v>58.5</v>
      </c>
      <c r="D201" s="72">
        <v>62.4</v>
      </c>
    </row>
    <row r="202" spans="1:4" ht="15.75" thickBot="1" x14ac:dyDescent="0.3">
      <c r="A202" s="36" t="s">
        <v>91</v>
      </c>
      <c r="B202" s="72">
        <v>120.3</v>
      </c>
      <c r="C202" s="72">
        <v>54.8</v>
      </c>
      <c r="D202" s="72">
        <v>42.2</v>
      </c>
    </row>
    <row r="203" spans="1:4" ht="15.75" thickBot="1" x14ac:dyDescent="0.3">
      <c r="A203" s="36" t="s">
        <v>92</v>
      </c>
      <c r="B203" s="72">
        <v>120.2</v>
      </c>
      <c r="C203" s="72">
        <v>64.599999999999994</v>
      </c>
      <c r="D203" s="72">
        <v>37.799999999999997</v>
      </c>
    </row>
    <row r="204" spans="1:4" ht="15.75" thickBot="1" x14ac:dyDescent="0.3">
      <c r="A204" s="36" t="s">
        <v>93</v>
      </c>
      <c r="B204" s="72">
        <v>129.4</v>
      </c>
      <c r="C204" s="72">
        <v>58.3</v>
      </c>
      <c r="D204" s="72">
        <v>33.4</v>
      </c>
    </row>
    <row r="205" spans="1:4" ht="15.75" thickBot="1" x14ac:dyDescent="0.3">
      <c r="A205" s="36" t="s">
        <v>94</v>
      </c>
      <c r="B205" s="72">
        <v>119.7</v>
      </c>
      <c r="C205" s="72">
        <v>59.5</v>
      </c>
      <c r="D205" s="72">
        <v>41.3</v>
      </c>
    </row>
    <row r="206" spans="1:4" ht="15.75" thickBot="1" x14ac:dyDescent="0.3">
      <c r="A206" s="36" t="s">
        <v>95</v>
      </c>
      <c r="B206" s="72">
        <v>109.3</v>
      </c>
      <c r="C206" s="72">
        <v>59.1</v>
      </c>
      <c r="D206" s="72">
        <v>65.7</v>
      </c>
    </row>
    <row r="207" spans="1:4" ht="15.75" thickBot="1" x14ac:dyDescent="0.3">
      <c r="A207" s="36" t="s">
        <v>96</v>
      </c>
      <c r="B207" s="72">
        <v>116</v>
      </c>
      <c r="C207" s="72">
        <v>44.3</v>
      </c>
      <c r="D207" s="37" t="s">
        <v>166</v>
      </c>
    </row>
    <row r="208" spans="1:4" ht="15.75" thickBot="1" x14ac:dyDescent="0.3">
      <c r="A208" s="36" t="s">
        <v>97</v>
      </c>
      <c r="B208" s="72">
        <v>107</v>
      </c>
      <c r="C208" s="72">
        <v>46.9</v>
      </c>
      <c r="D208" s="37" t="s">
        <v>166</v>
      </c>
    </row>
    <row r="209" spans="1:4" ht="15.75" thickBot="1" x14ac:dyDescent="0.3">
      <c r="A209" s="36" t="s">
        <v>98</v>
      </c>
      <c r="B209" s="72">
        <v>116.3</v>
      </c>
      <c r="C209" s="72">
        <v>64.900000000000006</v>
      </c>
      <c r="D209" s="72">
        <v>37.200000000000003</v>
      </c>
    </row>
    <row r="210" spans="1:4" ht="15.75" thickBot="1" x14ac:dyDescent="0.3">
      <c r="A210" s="36" t="s">
        <v>99</v>
      </c>
      <c r="B210" s="72">
        <v>114</v>
      </c>
      <c r="C210" s="72">
        <v>59.2</v>
      </c>
      <c r="D210" s="72">
        <v>27.8</v>
      </c>
    </row>
    <row r="211" spans="1:4" ht="15.75" thickBot="1" x14ac:dyDescent="0.3">
      <c r="A211" s="36" t="s">
        <v>151</v>
      </c>
      <c r="B211" s="72">
        <v>120.7</v>
      </c>
      <c r="C211" s="72">
        <v>58.8</v>
      </c>
      <c r="D211" s="72">
        <v>26.9</v>
      </c>
    </row>
    <row r="212" spans="1:4" ht="15.75" thickBot="1" x14ac:dyDescent="0.3">
      <c r="A212" s="36" t="s">
        <v>152</v>
      </c>
      <c r="B212" s="72">
        <v>118.9</v>
      </c>
      <c r="C212" s="72">
        <v>56.3</v>
      </c>
      <c r="D212" s="72">
        <v>42.1</v>
      </c>
    </row>
    <row r="213" spans="1:4" ht="15.75" thickBot="1" x14ac:dyDescent="0.3">
      <c r="A213" s="36" t="s">
        <v>153</v>
      </c>
      <c r="B213" s="72">
        <v>116.9</v>
      </c>
      <c r="C213" s="72">
        <v>53.2</v>
      </c>
      <c r="D213" s="72">
        <v>20.8</v>
      </c>
    </row>
    <row r="214" spans="1:4" ht="15.75" thickBot="1" x14ac:dyDescent="0.3">
      <c r="A214" s="36" t="s">
        <v>154</v>
      </c>
      <c r="B214" s="72">
        <v>121.3</v>
      </c>
      <c r="C214" s="72">
        <v>57.1</v>
      </c>
      <c r="D214" s="72">
        <v>43.2</v>
      </c>
    </row>
    <row r="215" spans="1:4" ht="15.75" thickBot="1" x14ac:dyDescent="0.3">
      <c r="A215" s="36" t="s">
        <v>100</v>
      </c>
      <c r="B215" s="72">
        <v>115.1</v>
      </c>
      <c r="C215" s="72">
        <v>58.4</v>
      </c>
      <c r="D215" s="72">
        <v>43.5</v>
      </c>
    </row>
    <row r="216" spans="1:4" ht="15.75" thickBot="1" x14ac:dyDescent="0.3">
      <c r="A216" s="36" t="s">
        <v>101</v>
      </c>
      <c r="B216" s="72">
        <v>125.7</v>
      </c>
      <c r="C216" s="72">
        <v>60.9</v>
      </c>
      <c r="D216" s="72">
        <v>33.1</v>
      </c>
    </row>
    <row r="217" spans="1:4" ht="15.75" thickBot="1" x14ac:dyDescent="0.3">
      <c r="A217" s="36" t="s">
        <v>102</v>
      </c>
      <c r="B217" s="72">
        <v>126.4</v>
      </c>
      <c r="C217" s="72">
        <v>51.2</v>
      </c>
      <c r="D217" s="72">
        <v>43</v>
      </c>
    </row>
    <row r="218" spans="1:4" ht="15.75" thickBot="1" x14ac:dyDescent="0.3">
      <c r="A218" s="36" t="s">
        <v>103</v>
      </c>
      <c r="B218" s="72">
        <v>119</v>
      </c>
      <c r="C218" s="72">
        <v>53.1</v>
      </c>
      <c r="D218" s="72">
        <v>42.9</v>
      </c>
    </row>
    <row r="219" spans="1:4" ht="15.75" thickBot="1" x14ac:dyDescent="0.3">
      <c r="A219" s="36" t="s">
        <v>104</v>
      </c>
      <c r="B219" s="72">
        <v>128.80000000000001</v>
      </c>
      <c r="C219" s="72">
        <v>54.6</v>
      </c>
      <c r="D219" s="72">
        <v>31</v>
      </c>
    </row>
    <row r="220" spans="1:4" ht="15.75" thickBot="1" x14ac:dyDescent="0.3">
      <c r="A220" s="36" t="s">
        <v>105</v>
      </c>
      <c r="B220" s="72">
        <v>109.5</v>
      </c>
      <c r="C220" s="72">
        <v>47.7</v>
      </c>
      <c r="D220" s="37" t="s">
        <v>166</v>
      </c>
    </row>
    <row r="221" spans="1:4" ht="15.75" thickBot="1" x14ac:dyDescent="0.3">
      <c r="A221" s="36" t="s">
        <v>106</v>
      </c>
      <c r="B221" s="72">
        <v>123.7</v>
      </c>
      <c r="C221" s="72">
        <v>61</v>
      </c>
      <c r="D221" s="72">
        <v>39.299999999999997</v>
      </c>
    </row>
    <row r="222" spans="1:4" ht="15.75" thickBot="1" x14ac:dyDescent="0.3">
      <c r="A222" s="36" t="s">
        <v>107</v>
      </c>
      <c r="B222" s="72">
        <v>115.3</v>
      </c>
      <c r="C222" s="72">
        <v>63.1</v>
      </c>
      <c r="D222" s="72">
        <v>36.9</v>
      </c>
    </row>
    <row r="223" spans="1:4" ht="15.75" thickBot="1" x14ac:dyDescent="0.3">
      <c r="A223" s="36" t="s">
        <v>108</v>
      </c>
      <c r="B223" s="72">
        <v>119</v>
      </c>
      <c r="C223" s="37" t="s">
        <v>166</v>
      </c>
      <c r="D223" s="37" t="s">
        <v>166</v>
      </c>
    </row>
    <row r="224" spans="1:4" ht="15.75" thickBot="1" x14ac:dyDescent="0.3">
      <c r="A224" s="36" t="s">
        <v>109</v>
      </c>
      <c r="B224" s="72">
        <v>118.5</v>
      </c>
      <c r="C224" s="72">
        <v>57.1</v>
      </c>
      <c r="D224" s="72">
        <v>41.9</v>
      </c>
    </row>
    <row r="225" spans="1:4" ht="15.75" thickBot="1" x14ac:dyDescent="0.3">
      <c r="A225" s="36" t="s">
        <v>110</v>
      </c>
      <c r="B225" s="72">
        <v>126.4</v>
      </c>
      <c r="C225" s="72">
        <v>58</v>
      </c>
      <c r="D225" s="72">
        <v>38.9</v>
      </c>
    </row>
    <row r="226" spans="1:4" ht="15.75" thickBot="1" x14ac:dyDescent="0.3">
      <c r="A226" s="36" t="s">
        <v>111</v>
      </c>
      <c r="B226" s="72">
        <v>119.4</v>
      </c>
      <c r="C226" s="72">
        <v>55.9</v>
      </c>
      <c r="D226" s="72">
        <v>38.4</v>
      </c>
    </row>
    <row r="227" spans="1:4" ht="15.75" thickBot="1" x14ac:dyDescent="0.3">
      <c r="A227" s="36" t="s">
        <v>112</v>
      </c>
      <c r="B227" s="72">
        <v>121.3</v>
      </c>
      <c r="C227" s="72">
        <v>57.1</v>
      </c>
      <c r="D227" s="72">
        <v>43.2</v>
      </c>
    </row>
    <row r="228" spans="1:4" ht="15.75" thickBot="1" x14ac:dyDescent="0.3">
      <c r="A228" s="36" t="s">
        <v>113</v>
      </c>
      <c r="B228" s="72">
        <v>116.4</v>
      </c>
      <c r="C228" s="72">
        <v>56.3</v>
      </c>
      <c r="D228" s="72">
        <v>30.1</v>
      </c>
    </row>
    <row r="229" spans="1:4" ht="15.75" thickBot="1" x14ac:dyDescent="0.3">
      <c r="A229" s="36" t="s">
        <v>114</v>
      </c>
      <c r="B229" s="72">
        <v>107.7</v>
      </c>
      <c r="C229" s="72">
        <v>45.3</v>
      </c>
      <c r="D229" s="37" t="s">
        <v>166</v>
      </c>
    </row>
    <row r="230" spans="1:4" ht="15.75" thickBot="1" x14ac:dyDescent="0.3">
      <c r="A230" s="36" t="s">
        <v>115</v>
      </c>
      <c r="B230" s="72">
        <v>126.1</v>
      </c>
      <c r="C230" s="72">
        <v>54.5</v>
      </c>
      <c r="D230" s="72">
        <v>30.3</v>
      </c>
    </row>
    <row r="231" spans="1:4" ht="15.75" thickBot="1" x14ac:dyDescent="0.3">
      <c r="A231" s="36" t="s">
        <v>116</v>
      </c>
      <c r="B231" s="72">
        <v>118.8</v>
      </c>
      <c r="C231" s="72">
        <v>64</v>
      </c>
      <c r="D231" s="72">
        <v>37.299999999999997</v>
      </c>
    </row>
    <row r="232" spans="1:4" ht="15.75" thickBot="1" x14ac:dyDescent="0.3">
      <c r="A232" s="36" t="s">
        <v>117</v>
      </c>
      <c r="B232" s="72">
        <v>122</v>
      </c>
      <c r="C232" s="72">
        <v>58.8</v>
      </c>
      <c r="D232" s="72">
        <v>29.7</v>
      </c>
    </row>
    <row r="233" spans="1:4" ht="15.75" thickBot="1" x14ac:dyDescent="0.3">
      <c r="A233" s="36" t="s">
        <v>118</v>
      </c>
      <c r="B233" s="37" t="s">
        <v>166</v>
      </c>
      <c r="C233" s="72">
        <v>58.9</v>
      </c>
      <c r="D233" s="72">
        <v>32.5</v>
      </c>
    </row>
    <row r="234" spans="1:4" ht="15.75" thickBot="1" x14ac:dyDescent="0.3">
      <c r="A234" s="36" t="s">
        <v>119</v>
      </c>
      <c r="B234" s="72">
        <v>123.1</v>
      </c>
      <c r="C234" s="72">
        <v>58.7</v>
      </c>
      <c r="D234" s="72">
        <v>28.8</v>
      </c>
    </row>
    <row r="235" spans="1:4" ht="15.75" thickBot="1" x14ac:dyDescent="0.3">
      <c r="A235" s="36" t="s">
        <v>120</v>
      </c>
      <c r="B235" s="72">
        <v>115.5</v>
      </c>
      <c r="C235" s="72">
        <v>53</v>
      </c>
      <c r="D235" s="72">
        <v>38.4</v>
      </c>
    </row>
    <row r="236" spans="1:4" ht="15.75" thickBot="1" x14ac:dyDescent="0.3">
      <c r="A236" s="36" t="s">
        <v>121</v>
      </c>
      <c r="B236" s="72">
        <v>105.7</v>
      </c>
      <c r="C236" s="72">
        <v>44.9</v>
      </c>
      <c r="D236" s="37" t="s">
        <v>166</v>
      </c>
    </row>
    <row r="237" spans="1:4" ht="15.75" thickBot="1" x14ac:dyDescent="0.3">
      <c r="A237" s="36" t="s">
        <v>122</v>
      </c>
      <c r="B237" s="72">
        <v>111.3</v>
      </c>
      <c r="C237" s="72">
        <v>58.4</v>
      </c>
      <c r="D237" s="72">
        <v>60.2</v>
      </c>
    </row>
    <row r="238" spans="1:4" ht="15.75" thickBot="1" x14ac:dyDescent="0.3">
      <c r="A238" s="36" t="s">
        <v>123</v>
      </c>
      <c r="B238" s="72">
        <v>120.3</v>
      </c>
      <c r="C238" s="72">
        <v>60.3</v>
      </c>
      <c r="D238" s="72">
        <v>38.299999999999997</v>
      </c>
    </row>
    <row r="239" spans="1:4" ht="15.75" thickBot="1" x14ac:dyDescent="0.3">
      <c r="A239" s="36" t="s">
        <v>124</v>
      </c>
      <c r="B239" s="72">
        <v>125.1</v>
      </c>
      <c r="C239" s="72">
        <v>53.1</v>
      </c>
      <c r="D239" s="72">
        <v>33.9</v>
      </c>
    </row>
    <row r="240" spans="1:4" ht="15.75" thickBot="1" x14ac:dyDescent="0.3">
      <c r="A240" s="36" t="s">
        <v>125</v>
      </c>
      <c r="B240" s="72">
        <v>122.5</v>
      </c>
      <c r="C240" s="72">
        <v>57.2</v>
      </c>
      <c r="D240" s="72">
        <v>29.7</v>
      </c>
    </row>
    <row r="241" spans="1:4" ht="15.75" thickBot="1" x14ac:dyDescent="0.3">
      <c r="A241" s="36" t="s">
        <v>126</v>
      </c>
      <c r="B241" s="72">
        <v>130.69999999999999</v>
      </c>
      <c r="C241" s="72">
        <v>51.1</v>
      </c>
      <c r="D241" s="72">
        <v>24.1</v>
      </c>
    </row>
    <row r="242" spans="1:4" ht="15.75" thickBot="1" x14ac:dyDescent="0.3">
      <c r="A242" s="36" t="s">
        <v>127</v>
      </c>
      <c r="B242" s="72">
        <v>118.7</v>
      </c>
      <c r="C242" s="72">
        <v>55.1</v>
      </c>
      <c r="D242" s="72">
        <v>33.700000000000003</v>
      </c>
    </row>
    <row r="243" spans="1:4" ht="15.75" thickBot="1" x14ac:dyDescent="0.3">
      <c r="A243" s="36" t="s">
        <v>128</v>
      </c>
      <c r="B243" s="72">
        <v>120.5</v>
      </c>
      <c r="C243" s="72">
        <v>60.9</v>
      </c>
      <c r="D243" s="72">
        <v>38.799999999999997</v>
      </c>
    </row>
    <row r="244" spans="1:4" ht="15.75" thickBot="1" x14ac:dyDescent="0.3">
      <c r="A244" s="36" t="s">
        <v>129</v>
      </c>
      <c r="B244" s="72">
        <v>128.4</v>
      </c>
      <c r="C244" s="72">
        <v>61.7</v>
      </c>
      <c r="D244" s="72">
        <v>40.6</v>
      </c>
    </row>
    <row r="245" spans="1:4" ht="15.75" thickBot="1" x14ac:dyDescent="0.3">
      <c r="A245" s="36" t="s">
        <v>130</v>
      </c>
      <c r="B245" s="72">
        <v>129</v>
      </c>
      <c r="C245" s="72">
        <v>61.2</v>
      </c>
      <c r="D245" s="72">
        <v>29</v>
      </c>
    </row>
    <row r="246" spans="1:4" ht="15.75" thickBot="1" x14ac:dyDescent="0.3">
      <c r="A246" s="36" t="s">
        <v>131</v>
      </c>
      <c r="B246" s="72">
        <v>130.5</v>
      </c>
      <c r="C246" s="72">
        <v>52.3</v>
      </c>
      <c r="D246" s="72">
        <v>22.2</v>
      </c>
    </row>
    <row r="247" spans="1:4" ht="15.75" thickBot="1" x14ac:dyDescent="0.3">
      <c r="A247" s="36" t="s">
        <v>132</v>
      </c>
      <c r="B247" s="72">
        <v>116.5</v>
      </c>
      <c r="C247" s="72">
        <v>55.5</v>
      </c>
      <c r="D247" s="72">
        <v>37</v>
      </c>
    </row>
    <row r="248" spans="1:4" ht="15.75" thickBot="1" x14ac:dyDescent="0.3">
      <c r="A248" s="36" t="s">
        <v>133</v>
      </c>
      <c r="B248" s="72">
        <v>127.3</v>
      </c>
      <c r="C248" s="72">
        <v>51.4</v>
      </c>
      <c r="D248" s="72">
        <v>37.200000000000003</v>
      </c>
    </row>
    <row r="249" spans="1:4" ht="15.75" thickBot="1" x14ac:dyDescent="0.3">
      <c r="A249" s="36" t="s">
        <v>134</v>
      </c>
      <c r="B249" s="72">
        <v>124.9</v>
      </c>
      <c r="C249" s="72">
        <v>60.9</v>
      </c>
      <c r="D249" s="72">
        <v>31.8</v>
      </c>
    </row>
    <row r="250" spans="1:4" ht="15.75" thickBot="1" x14ac:dyDescent="0.3">
      <c r="A250" s="36" t="s">
        <v>135</v>
      </c>
      <c r="B250" s="72">
        <v>110</v>
      </c>
      <c r="C250" s="72">
        <v>50.7</v>
      </c>
      <c r="D250" s="72">
        <v>40.1</v>
      </c>
    </row>
    <row r="251" spans="1:4" ht="15.75" thickBot="1" x14ac:dyDescent="0.3">
      <c r="A251" s="36" t="s">
        <v>136</v>
      </c>
      <c r="B251" s="72">
        <v>104.4</v>
      </c>
      <c r="C251" s="72">
        <v>45.3</v>
      </c>
      <c r="D251" s="37" t="s">
        <v>166</v>
      </c>
    </row>
    <row r="252" spans="1:4" ht="15.75" thickBot="1" x14ac:dyDescent="0.3">
      <c r="A252" s="36" t="s">
        <v>137</v>
      </c>
      <c r="B252" s="72">
        <v>120.7</v>
      </c>
      <c r="C252" s="72">
        <v>50.9</v>
      </c>
      <c r="D252" s="72">
        <v>20</v>
      </c>
    </row>
    <row r="253" spans="1:4" ht="15.75" thickBot="1" x14ac:dyDescent="0.3">
      <c r="A253" s="36" t="s">
        <v>138</v>
      </c>
      <c r="B253" s="72">
        <v>106.7</v>
      </c>
      <c r="C253" s="72">
        <v>59.2</v>
      </c>
      <c r="D253" s="72">
        <v>69.900000000000006</v>
      </c>
    </row>
    <row r="254" spans="1:4" ht="15.75" thickBot="1" x14ac:dyDescent="0.3">
      <c r="A254" s="36" t="s">
        <v>139</v>
      </c>
      <c r="B254" s="72">
        <v>105.8</v>
      </c>
      <c r="C254" s="72">
        <v>45.2</v>
      </c>
      <c r="D254" s="37" t="s">
        <v>166</v>
      </c>
    </row>
    <row r="255" spans="1:4" ht="15.75" thickBot="1" x14ac:dyDescent="0.3">
      <c r="A255" s="36" t="s">
        <v>140</v>
      </c>
      <c r="B255" s="72">
        <v>117</v>
      </c>
      <c r="C255" s="72">
        <v>63.1</v>
      </c>
      <c r="D255" s="72">
        <v>71.099999999999994</v>
      </c>
    </row>
    <row r="256" spans="1:4" ht="15.75" thickBot="1" x14ac:dyDescent="0.3">
      <c r="A256" s="36" t="s">
        <v>141</v>
      </c>
      <c r="B256" s="72">
        <v>128.1</v>
      </c>
      <c r="C256" s="72">
        <v>61</v>
      </c>
      <c r="D256" s="72">
        <v>32.700000000000003</v>
      </c>
    </row>
    <row r="257" spans="1:4" ht="15.75" thickBot="1" x14ac:dyDescent="0.3">
      <c r="A257" s="36" t="s">
        <v>142</v>
      </c>
      <c r="B257" s="72">
        <v>128.5</v>
      </c>
      <c r="C257" s="72">
        <v>59.9</v>
      </c>
      <c r="D257" s="72">
        <v>38.1</v>
      </c>
    </row>
    <row r="258" spans="1:4" ht="15.75" thickBot="1" x14ac:dyDescent="0.3">
      <c r="A258" s="36" t="s">
        <v>143</v>
      </c>
      <c r="B258" s="72">
        <v>114.5</v>
      </c>
      <c r="C258" s="72">
        <v>59.9</v>
      </c>
      <c r="D258" s="72">
        <v>72.5</v>
      </c>
    </row>
    <row r="259" spans="1:4" ht="15.75" thickBot="1" x14ac:dyDescent="0.3">
      <c r="A259" s="36" t="s">
        <v>144</v>
      </c>
      <c r="B259" s="72">
        <v>119.7</v>
      </c>
      <c r="C259" s="72">
        <v>54.4</v>
      </c>
      <c r="D259" s="72">
        <v>33.200000000000003</v>
      </c>
    </row>
    <row r="260" spans="1:4" ht="15.75" thickBot="1" x14ac:dyDescent="0.3">
      <c r="A260" s="36" t="s">
        <v>145</v>
      </c>
      <c r="B260" s="72">
        <v>121.8</v>
      </c>
      <c r="C260" s="72">
        <v>55.4</v>
      </c>
      <c r="D260" s="72">
        <v>40</v>
      </c>
    </row>
    <row r="261" spans="1:4" ht="15.75" thickBot="1" x14ac:dyDescent="0.3">
      <c r="A261" s="36" t="s">
        <v>146</v>
      </c>
      <c r="B261" s="72">
        <v>129.30000000000001</v>
      </c>
      <c r="C261" s="72">
        <v>51.1</v>
      </c>
      <c r="D261" s="72">
        <v>36.4</v>
      </c>
    </row>
    <row r="262" spans="1:4" ht="15.75" thickBot="1" x14ac:dyDescent="0.3">
      <c r="A262" s="36" t="s">
        <v>147</v>
      </c>
      <c r="B262" s="72">
        <v>125.2</v>
      </c>
      <c r="C262" s="72">
        <v>55.8</v>
      </c>
      <c r="D262" s="72">
        <v>17.7</v>
      </c>
    </row>
    <row r="263" spans="1:4" ht="15.75" thickBot="1" x14ac:dyDescent="0.3">
      <c r="A263" s="36" t="s">
        <v>148</v>
      </c>
      <c r="B263" s="72">
        <v>131.69999999999999</v>
      </c>
      <c r="C263" s="72">
        <v>64.099999999999994</v>
      </c>
      <c r="D263" s="72">
        <v>30.6</v>
      </c>
    </row>
    <row r="264" spans="1:4" ht="15.75" thickBot="1" x14ac:dyDescent="0.3">
      <c r="A264" s="36" t="s">
        <v>149</v>
      </c>
      <c r="B264" s="72">
        <v>112.3</v>
      </c>
      <c r="C264" s="72">
        <v>52.1</v>
      </c>
      <c r="D264" s="72">
        <v>38.4</v>
      </c>
    </row>
    <row r="265" spans="1:4" ht="15.75" thickBot="1" x14ac:dyDescent="0.3">
      <c r="A265" s="36" t="s">
        <v>150</v>
      </c>
      <c r="B265" s="72">
        <v>108.4</v>
      </c>
      <c r="C265" s="72">
        <v>60.9</v>
      </c>
      <c r="D265" s="72">
        <v>68.3</v>
      </c>
    </row>
  </sheetData>
  <pageMargins left="0.7" right="0.7" top="0.78740157499999996" bottom="0.78740157499999996"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64"/>
  <sheetViews>
    <sheetView workbookViewId="0">
      <selection activeCell="K2" sqref="K2"/>
    </sheetView>
  </sheetViews>
  <sheetFormatPr baseColWidth="10" defaultRowHeight="15" x14ac:dyDescent="0.25"/>
  <cols>
    <col min="1" max="2" width="11.42578125" style="4"/>
    <col min="3" max="3" width="17.5703125" style="13" customWidth="1"/>
    <col min="4" max="4" width="18.140625" style="13" customWidth="1"/>
    <col min="5" max="5" width="16.5703125" style="13" customWidth="1"/>
    <col min="6" max="6" width="11.42578125" style="13"/>
    <col min="7" max="7" width="18.7109375" style="13" customWidth="1"/>
    <col min="8" max="8" width="16.85546875" style="13" customWidth="1"/>
    <col min="9" max="9" width="15.5703125" style="13" customWidth="1"/>
    <col min="10" max="10" width="11.42578125" style="3"/>
    <col min="11" max="11" width="11.42578125" style="26"/>
  </cols>
  <sheetData>
    <row r="1" spans="1:11" x14ac:dyDescent="0.25">
      <c r="C1" s="11" t="s">
        <v>163</v>
      </c>
      <c r="G1" s="11" t="s">
        <v>158</v>
      </c>
      <c r="K1" s="17" t="s">
        <v>176</v>
      </c>
    </row>
    <row r="2" spans="1:11" x14ac:dyDescent="0.25">
      <c r="C2" s="13" t="s">
        <v>155</v>
      </c>
      <c r="D2" s="13" t="s">
        <v>156</v>
      </c>
      <c r="E2" s="13" t="s">
        <v>157</v>
      </c>
      <c r="G2" s="13" t="s">
        <v>155</v>
      </c>
      <c r="H2" s="13" t="s">
        <v>156</v>
      </c>
      <c r="I2" s="13" t="s">
        <v>157</v>
      </c>
      <c r="K2" s="12" t="s">
        <v>188</v>
      </c>
    </row>
    <row r="3" spans="1:11" x14ac:dyDescent="0.25">
      <c r="A3" s="4" t="s">
        <v>0</v>
      </c>
      <c r="C3" s="13">
        <v>116.68</v>
      </c>
      <c r="D3" s="13">
        <v>63.04</v>
      </c>
      <c r="E3" s="13">
        <v>69.52</v>
      </c>
      <c r="G3" s="13">
        <v>116.55</v>
      </c>
      <c r="H3" s="13">
        <v>63.15</v>
      </c>
      <c r="I3" s="13">
        <v>69.52</v>
      </c>
      <c r="K3" s="26">
        <v>7.7781745930519827E-2</v>
      </c>
    </row>
    <row r="4" spans="1:11" x14ac:dyDescent="0.25">
      <c r="A4" s="4" t="s">
        <v>1</v>
      </c>
      <c r="C4" s="13">
        <v>110.94</v>
      </c>
      <c r="D4" s="13">
        <v>43.12</v>
      </c>
      <c r="E4" s="13" t="s">
        <v>166</v>
      </c>
      <c r="G4" s="13">
        <v>111.42</v>
      </c>
      <c r="H4" s="13">
        <v>43.05</v>
      </c>
      <c r="I4" s="13" t="s">
        <v>166</v>
      </c>
      <c r="K4" s="26">
        <v>7.0000000000000284E-2</v>
      </c>
    </row>
    <row r="5" spans="1:11" x14ac:dyDescent="0.25">
      <c r="A5" s="4" t="s">
        <v>2</v>
      </c>
      <c r="C5" s="13">
        <v>122.74</v>
      </c>
      <c r="D5" s="13">
        <v>59.43</v>
      </c>
      <c r="E5" s="13">
        <v>40.36</v>
      </c>
      <c r="G5" s="13">
        <v>122.59</v>
      </c>
      <c r="H5" s="13">
        <v>59.43</v>
      </c>
      <c r="I5" s="13">
        <v>40.32</v>
      </c>
    </row>
    <row r="6" spans="1:11" x14ac:dyDescent="0.25">
      <c r="A6" s="4" t="s">
        <v>3</v>
      </c>
      <c r="C6" s="13">
        <v>138.76</v>
      </c>
      <c r="D6" s="13">
        <v>62.64</v>
      </c>
      <c r="E6" s="13">
        <v>32.770000000000003</v>
      </c>
      <c r="G6" s="13">
        <v>138.75</v>
      </c>
      <c r="H6" s="13">
        <v>62.67</v>
      </c>
      <c r="I6" s="13">
        <v>32.700000000000003</v>
      </c>
      <c r="K6" s="26">
        <v>5.3851648071345543E-2</v>
      </c>
    </row>
    <row r="7" spans="1:11" x14ac:dyDescent="0.25">
      <c r="A7" s="4" t="s">
        <v>4</v>
      </c>
      <c r="C7" s="13">
        <v>113.56</v>
      </c>
      <c r="D7" s="13">
        <v>63.54</v>
      </c>
      <c r="E7" s="13">
        <v>71.91</v>
      </c>
      <c r="G7" s="13">
        <v>113.35</v>
      </c>
      <c r="H7" s="13">
        <v>63.45</v>
      </c>
      <c r="I7" s="13">
        <v>71.89</v>
      </c>
      <c r="K7" s="26">
        <v>6.5192024052023331E-2</v>
      </c>
    </row>
    <row r="8" spans="1:11" x14ac:dyDescent="0.25">
      <c r="A8" s="4" t="s">
        <v>5</v>
      </c>
      <c r="C8" s="13">
        <v>106.68</v>
      </c>
      <c r="D8" s="13">
        <v>44.26</v>
      </c>
      <c r="G8" s="13">
        <v>106.25</v>
      </c>
      <c r="H8" s="13">
        <v>44.64</v>
      </c>
      <c r="I8" s="13" t="s">
        <v>166</v>
      </c>
    </row>
    <row r="9" spans="1:11" x14ac:dyDescent="0.25">
      <c r="A9" s="4" t="s">
        <v>6</v>
      </c>
      <c r="C9" s="13">
        <v>118.35</v>
      </c>
      <c r="D9" s="13">
        <v>55.58</v>
      </c>
      <c r="E9" s="13">
        <v>40.25</v>
      </c>
      <c r="G9" s="13">
        <v>118.24</v>
      </c>
      <c r="H9" s="13">
        <v>55.48</v>
      </c>
      <c r="I9" s="13">
        <v>40.19</v>
      </c>
      <c r="K9" s="26">
        <v>8.2462112512354899E-2</v>
      </c>
    </row>
    <row r="10" spans="1:11" x14ac:dyDescent="0.25">
      <c r="A10" s="4" t="s">
        <v>7</v>
      </c>
      <c r="C10" s="13">
        <v>129.41999999999999</v>
      </c>
      <c r="D10" s="13">
        <v>67.150000000000006</v>
      </c>
      <c r="E10" s="13">
        <v>31.79</v>
      </c>
      <c r="G10" s="13">
        <v>129.47</v>
      </c>
      <c r="H10" s="13">
        <v>67.14</v>
      </c>
      <c r="I10" s="13">
        <v>31.86</v>
      </c>
      <c r="K10" s="26">
        <v>5.0000000000000711E-2</v>
      </c>
    </row>
    <row r="11" spans="1:11" x14ac:dyDescent="0.25">
      <c r="A11" s="4" t="s">
        <v>8</v>
      </c>
      <c r="C11" s="13">
        <v>117.93</v>
      </c>
      <c r="D11" s="13">
        <v>57.71</v>
      </c>
      <c r="E11" s="13">
        <v>28.94</v>
      </c>
      <c r="G11" s="13">
        <v>117.9</v>
      </c>
      <c r="H11" s="13">
        <v>57.67</v>
      </c>
      <c r="I11" s="13">
        <v>28.78</v>
      </c>
      <c r="K11" s="26">
        <v>0.11661903789690596</v>
      </c>
    </row>
    <row r="12" spans="1:11" x14ac:dyDescent="0.25">
      <c r="A12" s="4" t="s">
        <v>9</v>
      </c>
      <c r="C12" s="13" t="s">
        <v>166</v>
      </c>
      <c r="D12" s="13">
        <v>59.27</v>
      </c>
      <c r="E12" s="13">
        <v>41.53</v>
      </c>
    </row>
    <row r="13" spans="1:11" x14ac:dyDescent="0.25">
      <c r="A13" s="4" t="s">
        <v>10</v>
      </c>
      <c r="C13" s="13">
        <v>119.28</v>
      </c>
      <c r="D13" s="13">
        <v>56.08</v>
      </c>
      <c r="E13" s="13">
        <v>37.69</v>
      </c>
      <c r="G13" s="13">
        <v>119.54</v>
      </c>
      <c r="H13" s="13">
        <v>56.03</v>
      </c>
      <c r="I13" s="13">
        <v>37.69</v>
      </c>
      <c r="K13" s="26">
        <v>3.5355339059325371E-2</v>
      </c>
    </row>
    <row r="14" spans="1:11" x14ac:dyDescent="0.25">
      <c r="A14" s="4" t="s">
        <v>11</v>
      </c>
      <c r="C14" s="13">
        <v>115.41</v>
      </c>
      <c r="D14" s="13">
        <v>62.3</v>
      </c>
      <c r="E14" s="13">
        <v>39.72</v>
      </c>
      <c r="G14" s="13">
        <v>115.58</v>
      </c>
      <c r="H14" s="13">
        <v>62.25</v>
      </c>
      <c r="I14" s="13">
        <v>39.450000000000003</v>
      </c>
      <c r="K14" s="26">
        <v>0.19416487838947286</v>
      </c>
    </row>
    <row r="15" spans="1:11" x14ac:dyDescent="0.25">
      <c r="A15" s="4" t="s">
        <v>12</v>
      </c>
      <c r="C15" s="13">
        <v>106.61</v>
      </c>
      <c r="D15" s="13">
        <v>63.6</v>
      </c>
      <c r="E15" s="13">
        <v>71.47</v>
      </c>
      <c r="G15" s="13">
        <v>106.62</v>
      </c>
      <c r="H15" s="13">
        <v>63.61</v>
      </c>
      <c r="I15" s="13">
        <v>71.52</v>
      </c>
      <c r="K15" s="26">
        <v>3.6055512754637649E-2</v>
      </c>
    </row>
    <row r="16" spans="1:11" x14ac:dyDescent="0.25">
      <c r="A16" s="4" t="s">
        <v>13</v>
      </c>
      <c r="C16" s="13">
        <v>118.05</v>
      </c>
      <c r="D16" s="13">
        <v>60.39</v>
      </c>
      <c r="E16" s="13">
        <v>63.71</v>
      </c>
      <c r="G16" s="13">
        <v>118.5</v>
      </c>
      <c r="H16" s="13">
        <v>60.36</v>
      </c>
      <c r="I16" s="13">
        <v>63.81</v>
      </c>
      <c r="K16" s="26">
        <v>7.3824115301168197E-2</v>
      </c>
    </row>
    <row r="17" spans="1:11" x14ac:dyDescent="0.25">
      <c r="A17" s="4" t="s">
        <v>14</v>
      </c>
      <c r="C17" s="13">
        <v>108.5</v>
      </c>
      <c r="D17" s="13">
        <v>43.54</v>
      </c>
      <c r="E17" s="13" t="s">
        <v>166</v>
      </c>
      <c r="G17" s="13">
        <v>108.69</v>
      </c>
      <c r="H17" s="13">
        <v>43.46</v>
      </c>
      <c r="I17" s="13" t="s">
        <v>166</v>
      </c>
      <c r="K17" s="26">
        <v>7.9999999999998295E-2</v>
      </c>
    </row>
    <row r="18" spans="1:11" x14ac:dyDescent="0.25">
      <c r="A18" s="4" t="s">
        <v>15</v>
      </c>
      <c r="C18" s="13">
        <v>115.21</v>
      </c>
      <c r="D18" s="13">
        <v>53.16</v>
      </c>
      <c r="E18" s="13">
        <v>38.15</v>
      </c>
      <c r="G18" s="13">
        <v>115.19</v>
      </c>
      <c r="H18" s="13">
        <v>53.04</v>
      </c>
      <c r="I18" s="13">
        <v>38.18</v>
      </c>
      <c r="K18" s="26">
        <v>8.7464278422677941E-2</v>
      </c>
    </row>
    <row r="19" spans="1:11" x14ac:dyDescent="0.25">
      <c r="A19" s="4" t="s">
        <v>16</v>
      </c>
      <c r="C19" s="13">
        <v>127.22</v>
      </c>
      <c r="D19" s="13">
        <v>53.98</v>
      </c>
      <c r="E19" s="13">
        <v>42.26</v>
      </c>
      <c r="G19" s="13">
        <v>127.48</v>
      </c>
      <c r="H19" s="13">
        <v>54.04</v>
      </c>
      <c r="I19" s="13">
        <v>42.23</v>
      </c>
      <c r="K19" s="26">
        <v>4.7434164902527484E-2</v>
      </c>
    </row>
    <row r="20" spans="1:11" x14ac:dyDescent="0.25">
      <c r="A20" s="4" t="s">
        <v>17</v>
      </c>
      <c r="C20" s="13">
        <v>119.97</v>
      </c>
      <c r="D20" s="13">
        <v>59.06</v>
      </c>
      <c r="E20" s="13">
        <v>33.36</v>
      </c>
      <c r="G20" s="13">
        <v>119.86</v>
      </c>
      <c r="H20" s="13">
        <v>59.17</v>
      </c>
      <c r="I20" s="13">
        <v>33.28</v>
      </c>
      <c r="K20" s="26">
        <v>9.6176920308355687E-2</v>
      </c>
    </row>
    <row r="21" spans="1:11" x14ac:dyDescent="0.25">
      <c r="A21" s="4" t="s">
        <v>18</v>
      </c>
      <c r="C21" s="13">
        <v>109.01</v>
      </c>
      <c r="D21" s="13">
        <v>45.37</v>
      </c>
      <c r="E21" s="13" t="s">
        <v>166</v>
      </c>
      <c r="G21" s="13">
        <v>108.51</v>
      </c>
      <c r="H21" s="13">
        <v>45.44</v>
      </c>
      <c r="I21" s="13" t="s">
        <v>166</v>
      </c>
      <c r="K21" s="26">
        <v>7.0000000000000284E-2</v>
      </c>
    </row>
    <row r="22" spans="1:11" x14ac:dyDescent="0.25">
      <c r="A22" s="4" t="s">
        <v>19</v>
      </c>
      <c r="C22" s="13">
        <v>115.21</v>
      </c>
      <c r="D22" s="13">
        <v>58.86</v>
      </c>
      <c r="E22" s="13">
        <v>65.33</v>
      </c>
      <c r="G22" s="13">
        <v>115.11</v>
      </c>
      <c r="H22" s="13">
        <v>58.52</v>
      </c>
      <c r="I22" s="13">
        <v>65.48</v>
      </c>
      <c r="K22" s="26">
        <v>0.2627736668694175</v>
      </c>
    </row>
    <row r="23" spans="1:11" x14ac:dyDescent="0.25">
      <c r="A23" s="4" t="s">
        <v>20</v>
      </c>
      <c r="C23" s="13">
        <v>123.91</v>
      </c>
      <c r="D23" s="13">
        <v>53.61</v>
      </c>
      <c r="E23" s="13">
        <v>44.79</v>
      </c>
      <c r="G23" s="13">
        <v>124.39</v>
      </c>
      <c r="H23" s="13">
        <v>53.58</v>
      </c>
      <c r="I23" s="13">
        <v>44.5</v>
      </c>
      <c r="K23" s="26">
        <v>0.20615528128088251</v>
      </c>
    </row>
    <row r="24" spans="1:11" x14ac:dyDescent="0.25">
      <c r="A24" s="4" t="s">
        <v>21</v>
      </c>
      <c r="C24" s="13">
        <v>130.22</v>
      </c>
      <c r="D24" s="13">
        <v>60.09</v>
      </c>
      <c r="E24" s="13">
        <v>33.14</v>
      </c>
      <c r="G24" s="13">
        <v>130.31</v>
      </c>
      <c r="H24" s="13">
        <v>60.13</v>
      </c>
      <c r="I24" s="13">
        <v>33.18</v>
      </c>
      <c r="K24" s="26">
        <v>3.9999999999999147E-2</v>
      </c>
    </row>
    <row r="25" spans="1:11" x14ac:dyDescent="0.25">
      <c r="A25" s="4" t="s">
        <v>22</v>
      </c>
      <c r="C25" s="13">
        <v>127.61</v>
      </c>
      <c r="D25" s="13">
        <v>55.31</v>
      </c>
      <c r="E25" s="13">
        <v>38.42</v>
      </c>
      <c r="G25" s="13">
        <v>127.58</v>
      </c>
      <c r="H25" s="13">
        <v>55.4</v>
      </c>
      <c r="I25" s="13" t="s">
        <v>166</v>
      </c>
      <c r="K25" s="26">
        <v>8.9999999999996305E-2</v>
      </c>
    </row>
    <row r="26" spans="1:11" x14ac:dyDescent="0.25">
      <c r="A26" s="4" t="s">
        <v>23</v>
      </c>
      <c r="C26" s="13">
        <v>125.47</v>
      </c>
      <c r="D26" s="13">
        <v>59.96</v>
      </c>
      <c r="E26" s="13">
        <v>40.06</v>
      </c>
      <c r="G26" s="13">
        <v>125.25</v>
      </c>
      <c r="H26" s="13">
        <v>60</v>
      </c>
      <c r="I26" s="13">
        <v>40.119999999999997</v>
      </c>
      <c r="K26" s="26">
        <v>5.0990195135924669E-2</v>
      </c>
    </row>
    <row r="27" spans="1:11" x14ac:dyDescent="0.25">
      <c r="A27" s="4" t="s">
        <v>24</v>
      </c>
      <c r="C27" s="13">
        <v>112.37</v>
      </c>
      <c r="D27" s="13">
        <v>44.68</v>
      </c>
      <c r="E27" s="13" t="s">
        <v>166</v>
      </c>
    </row>
    <row r="28" spans="1:11" x14ac:dyDescent="0.25">
      <c r="A28" s="4" t="s">
        <v>25</v>
      </c>
      <c r="C28" s="13">
        <v>118.97</v>
      </c>
      <c r="D28" s="13">
        <v>51.62</v>
      </c>
      <c r="E28" s="13">
        <v>24.54</v>
      </c>
      <c r="G28" s="13">
        <v>118.71</v>
      </c>
      <c r="H28" s="13">
        <v>51.75</v>
      </c>
      <c r="I28" s="13">
        <v>24.58</v>
      </c>
      <c r="K28" s="26">
        <v>9.6176920308358269E-2</v>
      </c>
    </row>
    <row r="29" spans="1:11" x14ac:dyDescent="0.25">
      <c r="A29" s="4" t="s">
        <v>26</v>
      </c>
      <c r="C29" s="13">
        <v>117.89</v>
      </c>
      <c r="D29" s="13">
        <v>52.76</v>
      </c>
      <c r="E29" s="13">
        <v>26.68</v>
      </c>
      <c r="G29" s="13">
        <v>119.65</v>
      </c>
      <c r="H29" s="13">
        <v>52.77</v>
      </c>
      <c r="I29" s="13">
        <v>26.29</v>
      </c>
      <c r="K29" s="26">
        <v>0.27586228448267491</v>
      </c>
    </row>
    <row r="30" spans="1:11" x14ac:dyDescent="0.25">
      <c r="A30" s="4" t="s">
        <v>27</v>
      </c>
      <c r="C30" s="13">
        <v>131.85</v>
      </c>
      <c r="D30" s="13">
        <v>63.9</v>
      </c>
      <c r="E30" s="13">
        <v>32.49</v>
      </c>
      <c r="G30" s="13">
        <v>131.84</v>
      </c>
      <c r="H30" s="13">
        <v>63.71</v>
      </c>
      <c r="I30" s="13">
        <v>32.31</v>
      </c>
      <c r="K30" s="26">
        <v>0.18506755523321616</v>
      </c>
    </row>
    <row r="31" spans="1:11" x14ac:dyDescent="0.25">
      <c r="A31" s="4" t="s">
        <v>28</v>
      </c>
      <c r="C31" s="13">
        <v>121.11</v>
      </c>
      <c r="D31" s="13">
        <v>60.16</v>
      </c>
      <c r="E31" s="13">
        <v>68.459999999999994</v>
      </c>
      <c r="G31" s="33"/>
      <c r="H31" s="33"/>
      <c r="I31" s="33"/>
    </row>
    <row r="32" spans="1:11" x14ac:dyDescent="0.25">
      <c r="A32" s="4" t="s">
        <v>29</v>
      </c>
      <c r="C32" s="13">
        <v>115.57</v>
      </c>
      <c r="D32" s="13">
        <v>54.45</v>
      </c>
      <c r="E32" s="13">
        <v>33.18</v>
      </c>
      <c r="G32" s="13">
        <v>116.66</v>
      </c>
      <c r="H32" s="13">
        <v>53.84</v>
      </c>
      <c r="I32" s="13">
        <v>33.5</v>
      </c>
      <c r="K32" s="26">
        <v>0.48708315511830191</v>
      </c>
    </row>
    <row r="33" spans="1:11" x14ac:dyDescent="0.25">
      <c r="A33" s="4" t="s">
        <v>30</v>
      </c>
      <c r="C33" s="13">
        <v>105</v>
      </c>
      <c r="D33" s="13">
        <v>45.07</v>
      </c>
      <c r="E33" s="13" t="s">
        <v>166</v>
      </c>
    </row>
    <row r="34" spans="1:11" x14ac:dyDescent="0.25">
      <c r="A34" s="4" t="s">
        <v>31</v>
      </c>
      <c r="C34" s="13">
        <v>126.9</v>
      </c>
      <c r="D34" s="13">
        <v>60.79</v>
      </c>
      <c r="E34" s="13">
        <v>29.29</v>
      </c>
      <c r="G34" s="13">
        <v>125.74</v>
      </c>
      <c r="H34" s="13">
        <v>61.08</v>
      </c>
      <c r="I34" s="13">
        <v>30.17</v>
      </c>
      <c r="K34" s="26">
        <v>0.65517173321198929</v>
      </c>
    </row>
    <row r="35" spans="1:11" x14ac:dyDescent="0.25">
      <c r="A35" s="4" t="s">
        <v>32</v>
      </c>
      <c r="C35" s="13">
        <v>118.73</v>
      </c>
      <c r="D35" s="13">
        <v>67.41</v>
      </c>
      <c r="E35" s="13">
        <v>67.8</v>
      </c>
      <c r="G35" s="13">
        <v>119.65</v>
      </c>
      <c r="H35" s="13">
        <v>66.77</v>
      </c>
      <c r="I35" s="13">
        <v>68.61</v>
      </c>
      <c r="K35" s="26">
        <v>0.72996575262131458</v>
      </c>
    </row>
    <row r="36" spans="1:11" x14ac:dyDescent="0.25">
      <c r="A36" s="4" t="s">
        <v>33</v>
      </c>
      <c r="C36" s="13">
        <v>122.15</v>
      </c>
      <c r="D36" s="13">
        <v>62.58</v>
      </c>
      <c r="E36" s="13">
        <v>63.45</v>
      </c>
    </row>
    <row r="37" spans="1:11" x14ac:dyDescent="0.25">
      <c r="A37" s="4" t="s">
        <v>34</v>
      </c>
      <c r="C37" s="13">
        <v>122.61</v>
      </c>
      <c r="D37" s="13">
        <v>57.18</v>
      </c>
      <c r="E37" s="13">
        <v>41.52</v>
      </c>
    </row>
    <row r="38" spans="1:11" x14ac:dyDescent="0.25">
      <c r="A38" s="4" t="s">
        <v>35</v>
      </c>
      <c r="C38" s="13">
        <v>116.26</v>
      </c>
      <c r="D38" s="13">
        <v>59.78</v>
      </c>
      <c r="E38" s="13">
        <v>33.42</v>
      </c>
      <c r="G38" s="13">
        <v>116.48</v>
      </c>
      <c r="H38" s="13">
        <v>59.89</v>
      </c>
      <c r="I38" s="13">
        <v>32.770000000000003</v>
      </c>
      <c r="K38" s="26">
        <v>0.46615448083226552</v>
      </c>
    </row>
    <row r="39" spans="1:11" x14ac:dyDescent="0.25">
      <c r="A39" s="4" t="s">
        <v>36</v>
      </c>
      <c r="C39" s="13">
        <v>113.02</v>
      </c>
      <c r="D39" s="13">
        <v>55.26</v>
      </c>
      <c r="E39" s="13">
        <v>27.31</v>
      </c>
      <c r="G39" s="13">
        <v>112.77</v>
      </c>
      <c r="H39" s="13">
        <v>55.4</v>
      </c>
      <c r="I39" s="13">
        <v>27.15</v>
      </c>
      <c r="K39" s="26">
        <v>0.15033296378372943</v>
      </c>
    </row>
    <row r="40" spans="1:11" x14ac:dyDescent="0.25">
      <c r="A40" s="4" t="s">
        <v>37</v>
      </c>
      <c r="C40" s="13">
        <v>120.79</v>
      </c>
      <c r="D40" s="13">
        <v>57.3</v>
      </c>
      <c r="E40" s="13">
        <v>40.15</v>
      </c>
      <c r="G40" s="13" t="s">
        <v>166</v>
      </c>
      <c r="H40" s="13">
        <v>57.26</v>
      </c>
      <c r="I40" s="13">
        <v>40.08</v>
      </c>
      <c r="K40" s="26">
        <v>5.7008771254956771E-2</v>
      </c>
    </row>
    <row r="41" spans="1:11" x14ac:dyDescent="0.25">
      <c r="A41" s="4" t="s">
        <v>38</v>
      </c>
      <c r="C41" s="13">
        <v>106.44</v>
      </c>
      <c r="D41" s="13">
        <v>44.52</v>
      </c>
      <c r="E41" s="13" t="s">
        <v>166</v>
      </c>
    </row>
    <row r="42" spans="1:11" x14ac:dyDescent="0.25">
      <c r="A42" s="4" t="s">
        <v>39</v>
      </c>
      <c r="C42" s="13">
        <v>124.38</v>
      </c>
      <c r="D42" s="13">
        <v>61.07</v>
      </c>
      <c r="E42" s="13">
        <v>36.32</v>
      </c>
      <c r="G42" s="13">
        <v>124.5</v>
      </c>
      <c r="H42" s="13">
        <v>61.06</v>
      </c>
      <c r="I42" s="13">
        <v>36.29</v>
      </c>
      <c r="K42" s="26">
        <v>2.2360679774998216E-2</v>
      </c>
    </row>
    <row r="43" spans="1:11" x14ac:dyDescent="0.25">
      <c r="A43" s="4" t="s">
        <v>40</v>
      </c>
      <c r="C43" s="13">
        <v>127.38</v>
      </c>
      <c r="D43" s="13">
        <v>49.5</v>
      </c>
      <c r="E43" s="13">
        <v>22.17</v>
      </c>
      <c r="G43" s="13">
        <v>127.43</v>
      </c>
      <c r="H43" s="13">
        <v>49.47</v>
      </c>
      <c r="I43" s="13">
        <v>22.07</v>
      </c>
      <c r="K43" s="26">
        <v>7.3824115301168197E-2</v>
      </c>
    </row>
    <row r="44" spans="1:11" x14ac:dyDescent="0.25">
      <c r="A44" s="4" t="s">
        <v>41</v>
      </c>
      <c r="C44" s="13">
        <v>121.52</v>
      </c>
      <c r="D44" s="13">
        <v>61.24</v>
      </c>
      <c r="E44" s="13">
        <v>35.17</v>
      </c>
      <c r="G44" s="13">
        <v>121.46</v>
      </c>
      <c r="H44" s="13">
        <v>61.23</v>
      </c>
      <c r="I44" s="13">
        <v>34.96</v>
      </c>
      <c r="K44" s="26">
        <v>0.14866068747318584</v>
      </c>
    </row>
    <row r="45" spans="1:11" x14ac:dyDescent="0.25">
      <c r="A45" s="4" t="s">
        <v>42</v>
      </c>
      <c r="C45" s="13">
        <v>126.48</v>
      </c>
      <c r="D45" s="13">
        <v>56.87</v>
      </c>
      <c r="E45" s="13">
        <v>39.6</v>
      </c>
      <c r="G45" s="13">
        <v>126.29</v>
      </c>
      <c r="H45" s="13">
        <v>56.83</v>
      </c>
      <c r="I45" s="13">
        <v>40.369999999999997</v>
      </c>
      <c r="K45" s="26">
        <v>0.54520638294135637</v>
      </c>
    </row>
    <row r="46" spans="1:11" x14ac:dyDescent="0.25">
      <c r="A46" s="4" t="s">
        <v>43</v>
      </c>
      <c r="C46" s="13">
        <v>118.32</v>
      </c>
      <c r="D46" s="13">
        <v>57.91</v>
      </c>
      <c r="E46" s="13" t="s">
        <v>166</v>
      </c>
    </row>
    <row r="47" spans="1:11" x14ac:dyDescent="0.25">
      <c r="A47" s="4" t="s">
        <v>44</v>
      </c>
      <c r="C47" s="13">
        <v>120.45</v>
      </c>
      <c r="D47" s="13">
        <v>57.32</v>
      </c>
      <c r="E47" s="13">
        <v>65.3</v>
      </c>
      <c r="G47" s="13">
        <v>118.08</v>
      </c>
      <c r="H47" s="13">
        <v>57.61</v>
      </c>
      <c r="I47" s="13">
        <v>65.12</v>
      </c>
      <c r="K47" s="26">
        <v>0.24135036772294013</v>
      </c>
    </row>
    <row r="48" spans="1:11" x14ac:dyDescent="0.25">
      <c r="A48" s="4" t="s">
        <v>45</v>
      </c>
      <c r="C48" s="13">
        <v>123.62</v>
      </c>
      <c r="D48" s="13">
        <v>55.06</v>
      </c>
      <c r="E48" s="13">
        <v>18.260000000000002</v>
      </c>
      <c r="G48" s="13">
        <v>123.78</v>
      </c>
      <c r="H48" s="13">
        <v>55.07</v>
      </c>
      <c r="I48" s="13">
        <v>18.21</v>
      </c>
      <c r="K48" s="26">
        <v>3.6055512754640112E-2</v>
      </c>
    </row>
    <row r="49" spans="1:11" x14ac:dyDescent="0.25">
      <c r="A49" s="4" t="s">
        <v>46</v>
      </c>
      <c r="C49" s="13">
        <v>116.9</v>
      </c>
      <c r="D49" s="13">
        <v>62.2</v>
      </c>
      <c r="E49" s="13">
        <v>28.72</v>
      </c>
      <c r="G49" s="13">
        <v>117.09</v>
      </c>
      <c r="H49" s="13">
        <v>62.21</v>
      </c>
      <c r="I49" s="13">
        <v>28.9</v>
      </c>
      <c r="K49" s="26">
        <v>0.12747548783981935</v>
      </c>
    </row>
    <row r="50" spans="1:11" x14ac:dyDescent="0.25">
      <c r="A50" s="4" t="s">
        <v>47</v>
      </c>
      <c r="C50" s="13">
        <v>117.16</v>
      </c>
      <c r="D50" s="13">
        <v>59.58</v>
      </c>
      <c r="E50" s="13">
        <v>29.17</v>
      </c>
    </row>
    <row r="51" spans="1:11" x14ac:dyDescent="0.25">
      <c r="A51" s="4" t="s">
        <v>48</v>
      </c>
      <c r="C51" s="13">
        <v>116.78</v>
      </c>
      <c r="D51" s="13">
        <v>57.93</v>
      </c>
      <c r="E51" s="13">
        <v>43.05</v>
      </c>
    </row>
    <row r="52" spans="1:11" x14ac:dyDescent="0.25">
      <c r="A52" s="4" t="s">
        <v>49</v>
      </c>
      <c r="C52" s="13">
        <v>107</v>
      </c>
      <c r="D52" s="13">
        <v>62.17</v>
      </c>
      <c r="E52" s="13">
        <v>70.680000000000007</v>
      </c>
      <c r="G52" s="13">
        <v>107.27</v>
      </c>
      <c r="H52" s="13">
        <v>62.19</v>
      </c>
      <c r="I52" s="13">
        <v>70.849999999999994</v>
      </c>
      <c r="K52" s="26">
        <v>0.12103718436909293</v>
      </c>
    </row>
    <row r="53" spans="1:11" x14ac:dyDescent="0.25">
      <c r="A53" s="4" t="s">
        <v>50</v>
      </c>
      <c r="C53" s="13">
        <v>114.98</v>
      </c>
      <c r="D53" s="13">
        <v>58.47</v>
      </c>
      <c r="E53" s="13">
        <v>60.89</v>
      </c>
    </row>
    <row r="54" spans="1:11" x14ac:dyDescent="0.25">
      <c r="A54" s="4" t="s">
        <v>51</v>
      </c>
      <c r="C54" s="13">
        <v>121.6</v>
      </c>
      <c r="D54" s="13">
        <v>60.25</v>
      </c>
      <c r="E54" s="13">
        <v>41.05</v>
      </c>
      <c r="G54" s="13">
        <v>121.66</v>
      </c>
      <c r="H54" s="13">
        <v>60.29</v>
      </c>
      <c r="I54" s="13">
        <v>41.01</v>
      </c>
      <c r="K54" s="26">
        <v>3.9999999999999147E-2</v>
      </c>
    </row>
    <row r="55" spans="1:11" x14ac:dyDescent="0.25">
      <c r="A55" s="4" t="s">
        <v>52</v>
      </c>
      <c r="C55" s="13">
        <v>126</v>
      </c>
      <c r="D55" s="13">
        <v>53.92</v>
      </c>
      <c r="E55" s="13">
        <v>38.729999999999997</v>
      </c>
      <c r="G55" s="13">
        <v>125.74</v>
      </c>
      <c r="H55" s="13">
        <v>53.83</v>
      </c>
      <c r="I55" s="13">
        <v>38.61</v>
      </c>
      <c r="K55" s="26">
        <v>0.10606601717798213</v>
      </c>
    </row>
    <row r="56" spans="1:11" x14ac:dyDescent="0.25">
      <c r="A56" s="4" t="s">
        <v>53</v>
      </c>
      <c r="C56" s="13">
        <v>119.5</v>
      </c>
      <c r="D56" s="13">
        <v>63.94</v>
      </c>
      <c r="E56" s="13">
        <v>26.92</v>
      </c>
      <c r="G56" s="13">
        <v>119.59</v>
      </c>
      <c r="H56" s="13">
        <v>63.84</v>
      </c>
      <c r="I56" s="13">
        <v>26.86</v>
      </c>
      <c r="K56" s="26">
        <v>8.2462112512350597E-2</v>
      </c>
    </row>
    <row r="57" spans="1:11" x14ac:dyDescent="0.25">
      <c r="A57" s="4" t="s">
        <v>54</v>
      </c>
      <c r="C57" s="13" t="s">
        <v>166</v>
      </c>
      <c r="D57" s="13">
        <v>57.13</v>
      </c>
      <c r="E57" s="13">
        <v>42.11</v>
      </c>
    </row>
    <row r="58" spans="1:11" x14ac:dyDescent="0.25">
      <c r="A58" s="4" t="s">
        <v>55</v>
      </c>
      <c r="C58" s="13">
        <v>111.21</v>
      </c>
      <c r="D58" s="13">
        <v>61.7</v>
      </c>
      <c r="E58" s="13">
        <v>63.03</v>
      </c>
      <c r="G58" s="13">
        <v>110.95</v>
      </c>
      <c r="H58" s="13">
        <v>61.66</v>
      </c>
      <c r="I58" s="13">
        <v>62.91</v>
      </c>
      <c r="K58" s="26">
        <v>8.9442719099996029E-2</v>
      </c>
    </row>
    <row r="59" spans="1:11" x14ac:dyDescent="0.25">
      <c r="A59" s="4" t="s">
        <v>56</v>
      </c>
      <c r="C59" s="13">
        <v>116.26</v>
      </c>
      <c r="D59" s="13">
        <v>55.06</v>
      </c>
      <c r="E59" s="13">
        <v>29.52</v>
      </c>
      <c r="G59" s="13">
        <v>116.37</v>
      </c>
      <c r="H59" s="13">
        <v>55.06</v>
      </c>
      <c r="I59" s="13">
        <v>29.47</v>
      </c>
      <c r="K59" s="26">
        <v>3.5355339059327882E-2</v>
      </c>
    </row>
    <row r="60" spans="1:11" x14ac:dyDescent="0.25">
      <c r="A60" s="4" t="s">
        <v>57</v>
      </c>
      <c r="C60" s="13">
        <v>117.73</v>
      </c>
      <c r="D60" s="13">
        <v>53.04</v>
      </c>
      <c r="E60" s="13">
        <v>32.99</v>
      </c>
      <c r="G60" s="13">
        <v>117.83</v>
      </c>
      <c r="H60" s="13">
        <v>53.1</v>
      </c>
      <c r="I60" s="13">
        <v>32.97</v>
      </c>
      <c r="K60" s="26">
        <v>4.4721359549998015E-2</v>
      </c>
    </row>
    <row r="61" spans="1:11" x14ac:dyDescent="0.25">
      <c r="A61" s="4" t="s">
        <v>58</v>
      </c>
      <c r="C61" s="13">
        <v>123.02</v>
      </c>
      <c r="D61" s="13">
        <v>53.92</v>
      </c>
      <c r="E61" s="13">
        <v>30.21</v>
      </c>
      <c r="G61" s="13">
        <v>123.11</v>
      </c>
      <c r="H61" s="13">
        <v>53.91</v>
      </c>
      <c r="I61" s="13">
        <v>30.15</v>
      </c>
      <c r="K61" s="26">
        <v>4.3011626335215311E-2</v>
      </c>
    </row>
    <row r="62" spans="1:11" x14ac:dyDescent="0.25">
      <c r="A62" s="4" t="s">
        <v>59</v>
      </c>
      <c r="C62" s="13">
        <v>122.46</v>
      </c>
      <c r="D62" s="13">
        <v>52.38</v>
      </c>
      <c r="E62" s="13">
        <v>43.51</v>
      </c>
      <c r="G62" s="13">
        <v>122.42</v>
      </c>
      <c r="H62" s="13">
        <v>52.37</v>
      </c>
      <c r="I62" s="13">
        <v>43.39</v>
      </c>
      <c r="K62" s="26">
        <v>8.5146931829630498E-2</v>
      </c>
    </row>
    <row r="63" spans="1:11" x14ac:dyDescent="0.25">
      <c r="A63" s="4" t="s">
        <v>60</v>
      </c>
      <c r="C63" s="13">
        <v>119.18</v>
      </c>
      <c r="D63" s="13">
        <v>57.12</v>
      </c>
      <c r="E63" s="13">
        <v>41.34</v>
      </c>
    </row>
    <row r="64" spans="1:11" x14ac:dyDescent="0.25">
      <c r="A64" s="4" t="s">
        <v>61</v>
      </c>
      <c r="C64" s="13">
        <v>114.42</v>
      </c>
      <c r="D64" s="13">
        <v>44.81</v>
      </c>
      <c r="E64" s="13" t="s">
        <v>166</v>
      </c>
      <c r="G64" s="13">
        <v>114.29</v>
      </c>
      <c r="H64" s="13">
        <v>44.75</v>
      </c>
      <c r="I64" s="13" t="s">
        <v>166</v>
      </c>
      <c r="K64" s="26">
        <v>6.0000000000002274E-2</v>
      </c>
    </row>
    <row r="65" spans="1:11" x14ac:dyDescent="0.25">
      <c r="A65" s="4" t="s">
        <v>62</v>
      </c>
      <c r="C65" s="13">
        <v>114.69</v>
      </c>
      <c r="D65" s="13">
        <v>60.91</v>
      </c>
      <c r="E65" s="13">
        <v>37.909999999999997</v>
      </c>
      <c r="G65" s="13">
        <v>114.76</v>
      </c>
      <c r="H65" s="13">
        <v>60.88</v>
      </c>
      <c r="I65" s="13">
        <v>37.92</v>
      </c>
      <c r="K65" s="26">
        <v>2.2360679774995035E-2</v>
      </c>
    </row>
    <row r="66" spans="1:11" x14ac:dyDescent="0.25">
      <c r="A66" s="4" t="s">
        <v>63</v>
      </c>
      <c r="C66" s="13">
        <v>125.08</v>
      </c>
      <c r="D66" s="13">
        <v>49.46</v>
      </c>
      <c r="E66" s="13">
        <v>23.31</v>
      </c>
      <c r="G66" s="13">
        <v>125.11</v>
      </c>
      <c r="H66" s="13">
        <v>49.46</v>
      </c>
      <c r="I66" s="13">
        <v>23.24</v>
      </c>
      <c r="K66" s="26">
        <v>4.9497474683058526E-2</v>
      </c>
    </row>
    <row r="67" spans="1:11" x14ac:dyDescent="0.25">
      <c r="A67" s="4" t="s">
        <v>64</v>
      </c>
      <c r="C67" s="13">
        <v>118.13</v>
      </c>
      <c r="D67" s="13">
        <v>55.77</v>
      </c>
      <c r="E67" s="13">
        <v>44.42</v>
      </c>
      <c r="G67" s="13">
        <v>117.96</v>
      </c>
      <c r="H67" s="13">
        <v>55.83</v>
      </c>
      <c r="I67" s="13">
        <v>43.82</v>
      </c>
      <c r="K67" s="26">
        <v>0.42638011210655752</v>
      </c>
    </row>
    <row r="68" spans="1:11" x14ac:dyDescent="0.25">
      <c r="A68" s="4" t="s">
        <v>65</v>
      </c>
      <c r="C68" s="13">
        <v>120.01</v>
      </c>
      <c r="D68" s="13">
        <v>60.95</v>
      </c>
      <c r="E68" s="13">
        <v>42.47</v>
      </c>
      <c r="G68" s="13">
        <v>120.45</v>
      </c>
      <c r="H68" s="13">
        <v>60.87</v>
      </c>
      <c r="I68" s="13">
        <v>41.17</v>
      </c>
      <c r="K68" s="26">
        <v>0.92097774131625831</v>
      </c>
    </row>
    <row r="69" spans="1:11" x14ac:dyDescent="0.25">
      <c r="A69" s="4" t="s">
        <v>66</v>
      </c>
      <c r="C69" s="13">
        <v>126.77</v>
      </c>
      <c r="D69" s="13">
        <v>48.35</v>
      </c>
      <c r="E69" s="13">
        <v>42.47</v>
      </c>
      <c r="G69" s="13">
        <v>125.94</v>
      </c>
      <c r="H69" s="13">
        <v>47.56</v>
      </c>
      <c r="I69" s="13">
        <v>39.799999999999997</v>
      </c>
      <c r="K69" s="26">
        <v>1.9688829320200842</v>
      </c>
    </row>
    <row r="70" spans="1:11" x14ac:dyDescent="0.25">
      <c r="A70" s="4" t="s">
        <v>67</v>
      </c>
      <c r="C70" s="13">
        <v>112.44</v>
      </c>
      <c r="D70" s="13">
        <v>57.65</v>
      </c>
      <c r="E70" s="13">
        <v>39.75</v>
      </c>
      <c r="G70" s="13">
        <v>112.92</v>
      </c>
      <c r="H70" s="13">
        <v>57.18</v>
      </c>
      <c r="I70" s="13">
        <v>40.83</v>
      </c>
      <c r="K70" s="26">
        <v>0.83285653026196393</v>
      </c>
    </row>
    <row r="71" spans="1:11" x14ac:dyDescent="0.25">
      <c r="A71" s="4" t="s">
        <v>68</v>
      </c>
      <c r="C71" s="13">
        <v>120.34</v>
      </c>
      <c r="D71" s="13">
        <v>61.77</v>
      </c>
      <c r="E71" s="13">
        <v>44.93</v>
      </c>
      <c r="G71" s="13">
        <v>120.19</v>
      </c>
      <c r="H71" s="13">
        <v>61.77</v>
      </c>
      <c r="I71" s="13">
        <v>44.89</v>
      </c>
      <c r="K71" s="26">
        <v>2.8284271247461298E-2</v>
      </c>
    </row>
    <row r="72" spans="1:11" x14ac:dyDescent="0.25">
      <c r="A72" s="4" t="s">
        <v>69</v>
      </c>
      <c r="C72" s="13">
        <v>109.44</v>
      </c>
      <c r="D72" s="13">
        <v>58.94</v>
      </c>
      <c r="E72" s="13">
        <v>26.38</v>
      </c>
      <c r="G72" s="13">
        <v>109.21</v>
      </c>
      <c r="H72" s="13">
        <v>59.49</v>
      </c>
      <c r="I72" s="13">
        <v>26.69</v>
      </c>
      <c r="K72" s="26">
        <v>0.44643028571099774</v>
      </c>
    </row>
    <row r="73" spans="1:11" x14ac:dyDescent="0.25">
      <c r="A73" s="4" t="s">
        <v>70</v>
      </c>
      <c r="C73" s="13" t="s">
        <v>166</v>
      </c>
      <c r="D73" s="13">
        <v>66.12</v>
      </c>
      <c r="E73" s="13" t="s">
        <v>166</v>
      </c>
    </row>
    <row r="74" spans="1:11" x14ac:dyDescent="0.25">
      <c r="A74" s="4" t="s">
        <v>71</v>
      </c>
      <c r="C74" s="13">
        <v>125.61</v>
      </c>
      <c r="D74" s="13">
        <v>57.3</v>
      </c>
      <c r="E74" s="13">
        <v>41.88</v>
      </c>
      <c r="G74" s="13">
        <v>124.56</v>
      </c>
      <c r="H74" s="13">
        <v>57.38</v>
      </c>
      <c r="I74" s="13">
        <v>41.95</v>
      </c>
      <c r="K74" s="26">
        <v>7.5166481891867545E-2</v>
      </c>
    </row>
    <row r="75" spans="1:11" x14ac:dyDescent="0.25">
      <c r="A75" s="4" t="s">
        <v>72</v>
      </c>
      <c r="C75" s="13">
        <v>123.86</v>
      </c>
      <c r="D75" s="13">
        <v>55.91</v>
      </c>
      <c r="E75" s="13">
        <v>16.98</v>
      </c>
      <c r="G75" s="13">
        <v>123.68</v>
      </c>
      <c r="H75" s="13">
        <v>55.78</v>
      </c>
      <c r="I75" s="13">
        <v>17.14</v>
      </c>
      <c r="K75" s="26">
        <v>0.14577379737113055</v>
      </c>
    </row>
    <row r="76" spans="1:11" x14ac:dyDescent="0.25">
      <c r="A76" s="4" t="s">
        <v>73</v>
      </c>
      <c r="C76" s="13">
        <v>115.53</v>
      </c>
      <c r="D76" s="13">
        <v>59.09</v>
      </c>
      <c r="E76" s="13">
        <v>30.12</v>
      </c>
    </row>
    <row r="77" spans="1:11" x14ac:dyDescent="0.25">
      <c r="A77" s="4" t="s">
        <v>74</v>
      </c>
      <c r="C77" s="13" t="s">
        <v>166</v>
      </c>
      <c r="D77" s="13">
        <v>55.86</v>
      </c>
      <c r="E77" s="13" t="s">
        <v>166</v>
      </c>
    </row>
    <row r="78" spans="1:11" x14ac:dyDescent="0.25">
      <c r="A78" s="4" t="s">
        <v>75</v>
      </c>
      <c r="C78" s="13">
        <v>115.64</v>
      </c>
      <c r="D78" s="13">
        <v>59.26</v>
      </c>
      <c r="E78" s="13">
        <v>30.27</v>
      </c>
      <c r="G78" s="13">
        <v>116.16</v>
      </c>
      <c r="H78" s="13">
        <v>59.23</v>
      </c>
      <c r="I78" s="13">
        <v>30.49</v>
      </c>
      <c r="K78" s="26">
        <v>0.15700318468107513</v>
      </c>
    </row>
    <row r="79" spans="1:11" x14ac:dyDescent="0.25">
      <c r="A79" s="4" t="s">
        <v>76</v>
      </c>
      <c r="C79" s="13">
        <v>115.28</v>
      </c>
      <c r="D79" s="13">
        <v>54.64</v>
      </c>
      <c r="E79" s="13">
        <v>43.11</v>
      </c>
      <c r="G79" s="13">
        <v>115.28</v>
      </c>
      <c r="H79" s="13">
        <v>54.66</v>
      </c>
      <c r="I79" s="13">
        <v>42.95</v>
      </c>
      <c r="K79" s="26">
        <v>0.11401754250991106</v>
      </c>
    </row>
    <row r="80" spans="1:11" x14ac:dyDescent="0.25">
      <c r="A80" s="4" t="s">
        <v>77</v>
      </c>
      <c r="C80" s="13">
        <v>115.49</v>
      </c>
      <c r="D80" s="13">
        <v>56.45</v>
      </c>
      <c r="E80" s="13">
        <v>26.93</v>
      </c>
      <c r="G80" s="13">
        <v>115.51</v>
      </c>
      <c r="H80" s="13">
        <v>56.46</v>
      </c>
      <c r="I80" s="13">
        <v>26.95</v>
      </c>
      <c r="K80" s="26">
        <v>1.5811388300840997E-2</v>
      </c>
    </row>
    <row r="81" spans="1:11" x14ac:dyDescent="0.25">
      <c r="A81" s="4" t="s">
        <v>78</v>
      </c>
      <c r="C81" s="13">
        <v>109.05</v>
      </c>
      <c r="D81" s="13">
        <v>58.74</v>
      </c>
      <c r="E81" s="13">
        <v>40.950000000000003</v>
      </c>
      <c r="G81" s="13">
        <v>109.09</v>
      </c>
      <c r="H81" s="13">
        <v>58.57</v>
      </c>
      <c r="I81" s="13">
        <v>40.93</v>
      </c>
      <c r="K81" s="26">
        <v>0.1210371843691035</v>
      </c>
    </row>
    <row r="82" spans="1:11" x14ac:dyDescent="0.25">
      <c r="A82" s="4" t="s">
        <v>79</v>
      </c>
      <c r="C82" s="13">
        <v>134.22</v>
      </c>
      <c r="D82" s="13">
        <v>61.69</v>
      </c>
      <c r="E82" s="13">
        <v>30.97</v>
      </c>
      <c r="G82" s="13">
        <v>134.19</v>
      </c>
      <c r="H82" s="13">
        <v>61.77</v>
      </c>
      <c r="I82" s="13">
        <v>31.05</v>
      </c>
      <c r="K82" s="26">
        <v>8.0000000000003624E-2</v>
      </c>
    </row>
    <row r="83" spans="1:11" x14ac:dyDescent="0.25">
      <c r="A83" s="4" t="s">
        <v>80</v>
      </c>
      <c r="C83" s="13">
        <v>119.55</v>
      </c>
      <c r="D83" s="13">
        <v>60.3</v>
      </c>
      <c r="E83" s="13">
        <v>39.78</v>
      </c>
      <c r="G83" s="13">
        <v>119.55</v>
      </c>
      <c r="H83" s="13">
        <v>60.21</v>
      </c>
      <c r="I83" s="13">
        <v>39.74</v>
      </c>
      <c r="K83" s="26">
        <v>6.9641941385917963E-2</v>
      </c>
    </row>
    <row r="84" spans="1:11" x14ac:dyDescent="0.25">
      <c r="A84" s="4" t="s">
        <v>81</v>
      </c>
      <c r="C84" s="13">
        <v>129.24</v>
      </c>
      <c r="D84" s="13">
        <v>57.54</v>
      </c>
      <c r="E84" s="13">
        <v>35.79</v>
      </c>
      <c r="G84" s="13">
        <v>128.86000000000001</v>
      </c>
      <c r="H84" s="13">
        <v>57.49</v>
      </c>
      <c r="I84" s="13">
        <v>35.85</v>
      </c>
      <c r="K84" s="26">
        <v>5.5226805085936255E-2</v>
      </c>
    </row>
    <row r="85" spans="1:11" x14ac:dyDescent="0.25">
      <c r="A85" s="4" t="s">
        <v>82</v>
      </c>
      <c r="C85" s="13">
        <v>128.33000000000001</v>
      </c>
      <c r="D85" s="13">
        <v>49.55</v>
      </c>
      <c r="E85" s="13">
        <v>20.65</v>
      </c>
      <c r="G85" s="13">
        <v>128.43</v>
      </c>
      <c r="H85" s="13">
        <v>49.53</v>
      </c>
      <c r="I85" s="13">
        <v>20.65</v>
      </c>
      <c r="K85" s="26">
        <v>1.4142135623728137E-2</v>
      </c>
    </row>
    <row r="86" spans="1:11" x14ac:dyDescent="0.25">
      <c r="A86" s="4" t="s">
        <v>83</v>
      </c>
      <c r="C86" s="13">
        <v>126.38</v>
      </c>
      <c r="D86" s="13">
        <v>54.5</v>
      </c>
      <c r="E86" s="13">
        <v>42.68</v>
      </c>
      <c r="G86" s="13">
        <v>125.21</v>
      </c>
      <c r="H86" s="13">
        <v>54.56</v>
      </c>
      <c r="I86" s="13">
        <v>43.14</v>
      </c>
      <c r="K86" s="26">
        <v>0.32802438933713529</v>
      </c>
    </row>
    <row r="87" spans="1:11" x14ac:dyDescent="0.25">
      <c r="A87" s="4" t="s">
        <v>84</v>
      </c>
      <c r="C87" s="13">
        <v>111.92</v>
      </c>
      <c r="D87" s="13">
        <v>58.65</v>
      </c>
      <c r="E87" s="13">
        <v>36.44</v>
      </c>
      <c r="G87" s="13">
        <v>112.02</v>
      </c>
      <c r="H87" s="13">
        <v>58.37</v>
      </c>
      <c r="I87" s="13">
        <v>36.49</v>
      </c>
      <c r="K87" s="26">
        <v>0.20112185361118898</v>
      </c>
    </row>
    <row r="88" spans="1:11" x14ac:dyDescent="0.25">
      <c r="A88" s="4" t="s">
        <v>85</v>
      </c>
      <c r="C88" s="13">
        <v>116.99</v>
      </c>
      <c r="D88" s="13">
        <v>54.22</v>
      </c>
      <c r="E88" s="13">
        <v>27.77</v>
      </c>
      <c r="G88" s="13">
        <v>116.1</v>
      </c>
      <c r="H88" s="13">
        <v>53.09</v>
      </c>
      <c r="I88" s="13">
        <v>28.08</v>
      </c>
      <c r="K88" s="26">
        <v>0.82855295545909102</v>
      </c>
    </row>
    <row r="89" spans="1:11" x14ac:dyDescent="0.25">
      <c r="A89" s="4" t="s">
        <v>86</v>
      </c>
      <c r="C89" s="13">
        <v>119.76</v>
      </c>
      <c r="D89" s="13">
        <v>52.98</v>
      </c>
      <c r="E89" s="13" t="s">
        <v>166</v>
      </c>
    </row>
    <row r="90" spans="1:11" x14ac:dyDescent="0.25">
      <c r="A90" s="4" t="s">
        <v>87</v>
      </c>
      <c r="C90" s="13">
        <v>117.46</v>
      </c>
      <c r="D90" s="13">
        <v>51.87</v>
      </c>
      <c r="E90" s="13">
        <v>37.83</v>
      </c>
      <c r="G90" s="13">
        <v>117.35</v>
      </c>
      <c r="H90" s="13">
        <v>51.8</v>
      </c>
      <c r="I90" s="13">
        <v>37.880000000000003</v>
      </c>
      <c r="K90" s="26">
        <v>6.0827625302984113E-2</v>
      </c>
    </row>
    <row r="92" spans="1:11" x14ac:dyDescent="0.25">
      <c r="A92" s="4" t="s">
        <v>88</v>
      </c>
      <c r="C92" s="13">
        <v>116.1</v>
      </c>
      <c r="D92" s="13">
        <v>57.33</v>
      </c>
      <c r="E92" s="13">
        <v>30.93</v>
      </c>
      <c r="G92" s="13">
        <v>116.35</v>
      </c>
      <c r="H92" s="13">
        <v>56.7</v>
      </c>
      <c r="I92" s="13">
        <v>30.79</v>
      </c>
      <c r="K92" s="26">
        <v>0.45634416836418235</v>
      </c>
    </row>
    <row r="93" spans="1:11" x14ac:dyDescent="0.25">
      <c r="A93" s="4" t="s">
        <v>89</v>
      </c>
      <c r="C93" s="13">
        <v>118.94</v>
      </c>
      <c r="D93" s="13">
        <v>59.29</v>
      </c>
      <c r="E93" s="13">
        <v>41.1</v>
      </c>
    </row>
    <row r="94" spans="1:11" x14ac:dyDescent="0.25">
      <c r="A94" s="4" t="s">
        <v>90</v>
      </c>
      <c r="C94" s="13">
        <v>103.29</v>
      </c>
      <c r="D94" s="13">
        <v>58.51</v>
      </c>
      <c r="E94" s="13">
        <v>62.41</v>
      </c>
      <c r="G94" s="13">
        <v>103.63</v>
      </c>
      <c r="H94" s="13">
        <v>58.66</v>
      </c>
      <c r="I94" s="13">
        <v>62.61</v>
      </c>
      <c r="K94" s="26">
        <v>0.17677669529663789</v>
      </c>
    </row>
    <row r="95" spans="1:11" x14ac:dyDescent="0.25">
      <c r="A95" s="4" t="s">
        <v>91</v>
      </c>
      <c r="C95" s="13">
        <v>120.27</v>
      </c>
      <c r="D95" s="13">
        <v>54.84</v>
      </c>
      <c r="E95" s="13">
        <v>42.19</v>
      </c>
      <c r="G95" s="13">
        <v>120.33</v>
      </c>
      <c r="H95" s="13">
        <v>54.8</v>
      </c>
      <c r="I95" s="13">
        <v>42.08</v>
      </c>
      <c r="K95" s="26">
        <v>8.2764726786235379E-2</v>
      </c>
    </row>
    <row r="96" spans="1:11" x14ac:dyDescent="0.25">
      <c r="A96" s="4" t="s">
        <v>92</v>
      </c>
      <c r="C96" s="13">
        <v>120.19</v>
      </c>
      <c r="D96" s="13">
        <v>64.599999999999994</v>
      </c>
      <c r="E96" s="13">
        <v>37.82</v>
      </c>
      <c r="G96" s="13">
        <v>120.21</v>
      </c>
      <c r="H96" s="13">
        <v>64.599999999999994</v>
      </c>
      <c r="I96" s="13">
        <v>37.770000000000003</v>
      </c>
      <c r="K96" s="26">
        <v>3.5355339059325371E-2</v>
      </c>
    </row>
    <row r="97" spans="1:11" x14ac:dyDescent="0.25">
      <c r="A97" s="4" t="s">
        <v>93</v>
      </c>
      <c r="C97" s="13">
        <v>129.41999999999999</v>
      </c>
      <c r="D97" s="13">
        <v>58.29</v>
      </c>
      <c r="E97" s="13">
        <v>33.39</v>
      </c>
      <c r="G97" s="13">
        <v>129.68</v>
      </c>
      <c r="H97" s="13">
        <v>58.21</v>
      </c>
      <c r="I97" s="13">
        <v>33.97</v>
      </c>
      <c r="K97" s="26">
        <v>0.41400483088968765</v>
      </c>
    </row>
    <row r="98" spans="1:11" x14ac:dyDescent="0.25">
      <c r="A98" s="4" t="s">
        <v>94</v>
      </c>
      <c r="C98" s="13">
        <v>119.66</v>
      </c>
      <c r="D98" s="13">
        <v>59.48</v>
      </c>
      <c r="E98" s="13">
        <v>41.31</v>
      </c>
      <c r="G98" s="13">
        <v>119.25</v>
      </c>
      <c r="H98" s="13">
        <v>59.38</v>
      </c>
      <c r="I98" s="13">
        <v>41.16</v>
      </c>
      <c r="K98" s="26">
        <v>0.12747548783982074</v>
      </c>
    </row>
    <row r="99" spans="1:11" x14ac:dyDescent="0.25">
      <c r="A99" s="4" t="s">
        <v>95</v>
      </c>
      <c r="C99" s="13">
        <v>109.28</v>
      </c>
      <c r="D99" s="13">
        <v>59.11</v>
      </c>
      <c r="E99" s="13">
        <v>65.650000000000006</v>
      </c>
      <c r="G99" s="13">
        <v>109.37</v>
      </c>
      <c r="H99" s="13">
        <v>58.93</v>
      </c>
      <c r="I99" s="13">
        <v>65.59</v>
      </c>
      <c r="K99" s="26">
        <v>0.13416407864998769</v>
      </c>
    </row>
    <row r="100" spans="1:11" x14ac:dyDescent="0.25">
      <c r="A100" s="4" t="s">
        <v>96</v>
      </c>
      <c r="C100" s="13">
        <v>116.03</v>
      </c>
      <c r="D100" s="13">
        <v>44.28</v>
      </c>
      <c r="E100" s="13" t="s">
        <v>166</v>
      </c>
      <c r="G100" s="13">
        <v>116.24</v>
      </c>
      <c r="H100" s="13">
        <v>44.18</v>
      </c>
      <c r="I100" s="13" t="s">
        <v>166</v>
      </c>
      <c r="K100" s="26">
        <v>0.10000000000000142</v>
      </c>
    </row>
    <row r="101" spans="1:11" x14ac:dyDescent="0.25">
      <c r="A101" s="4" t="s">
        <v>97</v>
      </c>
      <c r="C101" s="13">
        <v>107.03</v>
      </c>
      <c r="D101" s="13">
        <v>46.94</v>
      </c>
      <c r="E101" s="13" t="s">
        <v>166</v>
      </c>
      <c r="G101" s="13">
        <v>107.39</v>
      </c>
      <c r="H101" s="13">
        <v>46.79</v>
      </c>
      <c r="I101" s="13" t="s">
        <v>166</v>
      </c>
      <c r="K101" s="26">
        <v>0.14999999999999858</v>
      </c>
    </row>
    <row r="102" spans="1:11" x14ac:dyDescent="0.25">
      <c r="A102" s="4" t="s">
        <v>98</v>
      </c>
      <c r="C102" s="13">
        <v>116.34</v>
      </c>
      <c r="D102" s="13">
        <v>64.849999999999994</v>
      </c>
      <c r="E102" s="13">
        <v>37.24</v>
      </c>
      <c r="G102" s="13">
        <v>116.62</v>
      </c>
      <c r="H102" s="13">
        <v>64.989999999999995</v>
      </c>
      <c r="I102" s="13">
        <v>37.17</v>
      </c>
      <c r="K102" s="26">
        <v>0.11067971810589372</v>
      </c>
    </row>
    <row r="103" spans="1:11" x14ac:dyDescent="0.25">
      <c r="A103" s="4" t="s">
        <v>99</v>
      </c>
      <c r="C103" s="13">
        <v>114.04</v>
      </c>
      <c r="D103" s="13">
        <v>59.24</v>
      </c>
      <c r="E103" s="13">
        <v>27.77</v>
      </c>
      <c r="G103" s="13">
        <v>114.88</v>
      </c>
      <c r="H103" s="13">
        <v>59.017000000000003</v>
      </c>
      <c r="I103" s="13">
        <v>27.77</v>
      </c>
      <c r="K103" s="26">
        <v>0.15768481220459937</v>
      </c>
    </row>
    <row r="104" spans="1:11" x14ac:dyDescent="0.25">
      <c r="A104" s="4" t="s">
        <v>151</v>
      </c>
      <c r="C104" s="13">
        <v>120.69</v>
      </c>
      <c r="D104" s="13">
        <v>58.82</v>
      </c>
      <c r="E104" s="13">
        <v>26.86</v>
      </c>
      <c r="G104" s="13">
        <v>121.0389</v>
      </c>
      <c r="H104" s="13">
        <v>58.532499999999999</v>
      </c>
      <c r="I104" s="13">
        <v>27.131499999999999</v>
      </c>
      <c r="K104" s="26">
        <v>0.27961446672159207</v>
      </c>
    </row>
    <row r="105" spans="1:11" x14ac:dyDescent="0.25">
      <c r="A105" s="4" t="s">
        <v>152</v>
      </c>
      <c r="C105" s="13">
        <v>118.93</v>
      </c>
      <c r="D105" s="13">
        <v>56.26</v>
      </c>
      <c r="E105" s="13">
        <v>42.1</v>
      </c>
    </row>
    <row r="106" spans="1:11" x14ac:dyDescent="0.25">
      <c r="A106" s="4" t="s">
        <v>153</v>
      </c>
      <c r="C106" s="13">
        <v>116.87</v>
      </c>
      <c r="D106" s="13">
        <v>53.23</v>
      </c>
      <c r="E106" s="13">
        <v>20.81</v>
      </c>
      <c r="G106" s="13">
        <v>116.46</v>
      </c>
      <c r="H106" s="13">
        <v>53.22</v>
      </c>
      <c r="I106" s="13">
        <v>20.94</v>
      </c>
      <c r="K106" s="26">
        <v>9.2195444572930565E-2</v>
      </c>
    </row>
    <row r="107" spans="1:11" x14ac:dyDescent="0.25">
      <c r="A107" s="4" t="s">
        <v>154</v>
      </c>
      <c r="C107" s="13">
        <v>121.32</v>
      </c>
      <c r="D107" s="13">
        <v>57.14</v>
      </c>
      <c r="E107" s="13">
        <v>43.19</v>
      </c>
      <c r="G107" s="13">
        <v>121.37</v>
      </c>
      <c r="H107" s="13">
        <v>57.18</v>
      </c>
      <c r="I107" s="13">
        <v>43.03</v>
      </c>
      <c r="K107" s="26">
        <v>0.11661903789690352</v>
      </c>
    </row>
    <row r="108" spans="1:11" x14ac:dyDescent="0.25">
      <c r="A108" s="4" t="s">
        <v>100</v>
      </c>
      <c r="C108" s="13">
        <v>115.07</v>
      </c>
      <c r="D108" s="13">
        <v>58.37</v>
      </c>
      <c r="E108" s="13">
        <v>43.54</v>
      </c>
      <c r="G108" s="13">
        <v>115.9</v>
      </c>
      <c r="H108" s="13">
        <v>58.48</v>
      </c>
      <c r="I108" s="13">
        <v>43.34</v>
      </c>
      <c r="K108" s="26">
        <v>0.16140012391568689</v>
      </c>
    </row>
    <row r="109" spans="1:11" x14ac:dyDescent="0.25">
      <c r="A109" s="4" t="s">
        <v>101</v>
      </c>
      <c r="C109" s="13">
        <v>125.67</v>
      </c>
      <c r="D109" s="13">
        <v>60.87</v>
      </c>
      <c r="E109" s="13">
        <v>33.11</v>
      </c>
      <c r="G109" s="13">
        <v>125.77</v>
      </c>
      <c r="H109" s="13">
        <v>60.74</v>
      </c>
      <c r="I109" s="13">
        <v>33.17</v>
      </c>
      <c r="K109" s="26">
        <v>0.10124228365658069</v>
      </c>
    </row>
    <row r="110" spans="1:11" x14ac:dyDescent="0.25">
      <c r="A110" s="4" t="s">
        <v>102</v>
      </c>
      <c r="C110" s="13">
        <v>126.42</v>
      </c>
      <c r="D110" s="13">
        <v>51.22</v>
      </c>
      <c r="E110" s="13">
        <v>43.04</v>
      </c>
      <c r="G110" s="13">
        <v>126.4</v>
      </c>
      <c r="H110" s="13">
        <v>51.23</v>
      </c>
      <c r="I110" s="13">
        <v>43.11</v>
      </c>
      <c r="K110" s="26">
        <v>0.05</v>
      </c>
    </row>
    <row r="111" spans="1:11" x14ac:dyDescent="0.25">
      <c r="A111" s="4" t="s">
        <v>103</v>
      </c>
      <c r="C111" s="13">
        <v>118.96</v>
      </c>
      <c r="D111" s="13">
        <v>53.06</v>
      </c>
      <c r="E111" s="13">
        <v>42.86</v>
      </c>
      <c r="G111" s="13">
        <v>119.17</v>
      </c>
      <c r="H111" s="13">
        <v>53.11</v>
      </c>
      <c r="I111" s="13">
        <v>42.89</v>
      </c>
      <c r="K111" s="26">
        <v>4.1231056256175298E-2</v>
      </c>
    </row>
    <row r="112" spans="1:11" x14ac:dyDescent="0.25">
      <c r="A112" s="4" t="s">
        <v>104</v>
      </c>
      <c r="C112" s="13">
        <v>128.79</v>
      </c>
      <c r="D112" s="13">
        <v>54.62</v>
      </c>
      <c r="E112" s="13">
        <v>31.04</v>
      </c>
      <c r="G112" s="13">
        <v>127.98</v>
      </c>
      <c r="H112" s="13">
        <v>54.43</v>
      </c>
      <c r="I112" s="13">
        <v>30.66</v>
      </c>
      <c r="K112" s="26">
        <v>0.30041637771599466</v>
      </c>
    </row>
    <row r="113" spans="1:11" x14ac:dyDescent="0.25">
      <c r="A113" s="4" t="s">
        <v>105</v>
      </c>
      <c r="C113" s="13">
        <v>109.51</v>
      </c>
      <c r="D113" s="13">
        <v>47.74</v>
      </c>
      <c r="E113" s="13" t="s">
        <v>166</v>
      </c>
    </row>
    <row r="114" spans="1:11" x14ac:dyDescent="0.25">
      <c r="A114" s="4" t="s">
        <v>106</v>
      </c>
      <c r="C114" s="13">
        <v>123.73</v>
      </c>
      <c r="D114" s="13">
        <v>60.97</v>
      </c>
      <c r="E114" s="13">
        <v>39.299999999999997</v>
      </c>
      <c r="G114" s="13">
        <v>123.46</v>
      </c>
      <c r="H114" s="13">
        <v>60.92</v>
      </c>
      <c r="I114" s="13">
        <v>39.270000000000003</v>
      </c>
      <c r="K114" s="26">
        <v>4.123105625617271E-2</v>
      </c>
    </row>
    <row r="115" spans="1:11" x14ac:dyDescent="0.25">
      <c r="A115" s="4" t="s">
        <v>107</v>
      </c>
      <c r="C115" s="13">
        <v>115.32</v>
      </c>
      <c r="D115" s="13">
        <v>63.07</v>
      </c>
      <c r="E115" s="13">
        <v>36.85</v>
      </c>
      <c r="G115" s="13">
        <v>115.41</v>
      </c>
      <c r="H115" s="13">
        <v>62.59</v>
      </c>
      <c r="I115" s="13">
        <v>36.4</v>
      </c>
      <c r="K115" s="26">
        <v>0.46524187257812444</v>
      </c>
    </row>
    <row r="116" spans="1:11" x14ac:dyDescent="0.25">
      <c r="A116" s="4" t="s">
        <v>108</v>
      </c>
      <c r="C116" s="13">
        <v>119.03</v>
      </c>
      <c r="D116" s="13" t="s">
        <v>166</v>
      </c>
      <c r="E116" s="13" t="s">
        <v>166</v>
      </c>
    </row>
    <row r="117" spans="1:11" x14ac:dyDescent="0.25">
      <c r="A117" s="4" t="s">
        <v>109</v>
      </c>
      <c r="C117" s="13">
        <v>118.52</v>
      </c>
      <c r="D117" s="13">
        <v>57.1</v>
      </c>
      <c r="E117" s="13">
        <v>41.93</v>
      </c>
      <c r="G117" s="13">
        <v>118.44</v>
      </c>
      <c r="H117" s="13">
        <v>57.09</v>
      </c>
      <c r="I117" s="13">
        <v>41.82</v>
      </c>
      <c r="K117" s="26">
        <v>7.8102496759066012E-2</v>
      </c>
    </row>
    <row r="118" spans="1:11" x14ac:dyDescent="0.25">
      <c r="A118" s="4" t="s">
        <v>110</v>
      </c>
      <c r="C118" s="13">
        <v>126.35</v>
      </c>
      <c r="D118" s="13">
        <v>57.95</v>
      </c>
      <c r="E118" s="13">
        <v>38.94</v>
      </c>
      <c r="G118" s="13">
        <v>126.31</v>
      </c>
      <c r="H118" s="13">
        <v>57.9</v>
      </c>
      <c r="I118" s="13">
        <v>38.89</v>
      </c>
      <c r="K118" s="26">
        <v>5.0000000000000711E-2</v>
      </c>
    </row>
    <row r="119" spans="1:11" x14ac:dyDescent="0.25">
      <c r="A119" s="4" t="s">
        <v>111</v>
      </c>
      <c r="C119" s="13">
        <v>119.37</v>
      </c>
      <c r="D119" s="13">
        <v>55.93</v>
      </c>
      <c r="E119" s="13">
        <v>38.39</v>
      </c>
      <c r="G119" s="13">
        <v>119.53</v>
      </c>
      <c r="H119" s="13">
        <v>55.84</v>
      </c>
      <c r="I119" s="13">
        <v>38.29</v>
      </c>
      <c r="K119" s="26">
        <v>9.5131487952201235E-2</v>
      </c>
    </row>
    <row r="120" spans="1:11" x14ac:dyDescent="0.25">
      <c r="A120" s="4" t="s">
        <v>112</v>
      </c>
      <c r="C120" s="13">
        <v>121.31</v>
      </c>
      <c r="D120" s="13">
        <v>57.05</v>
      </c>
      <c r="E120" s="13">
        <v>43.21</v>
      </c>
      <c r="G120" s="13">
        <v>121.37</v>
      </c>
      <c r="H120" s="13">
        <v>57.18</v>
      </c>
      <c r="I120" s="13">
        <v>43.03</v>
      </c>
      <c r="K120" s="26">
        <v>0.15700318468107671</v>
      </c>
    </row>
    <row r="121" spans="1:11" x14ac:dyDescent="0.25">
      <c r="A121" s="4" t="s">
        <v>113</v>
      </c>
      <c r="C121" s="13">
        <v>116.43</v>
      </c>
      <c r="D121" s="13">
        <v>56.28</v>
      </c>
      <c r="E121" s="13">
        <v>30.06</v>
      </c>
      <c r="G121" s="13">
        <v>116.75</v>
      </c>
      <c r="H121" s="13">
        <v>56.27</v>
      </c>
      <c r="I121" s="13">
        <v>30.04</v>
      </c>
      <c r="K121" s="26">
        <v>1.5811388300840997E-2</v>
      </c>
    </row>
    <row r="122" spans="1:11" x14ac:dyDescent="0.25">
      <c r="A122" s="4" t="s">
        <v>114</v>
      </c>
      <c r="C122" s="13">
        <v>107.74</v>
      </c>
      <c r="D122" s="13">
        <v>45.28</v>
      </c>
      <c r="E122" s="13" t="s">
        <v>166</v>
      </c>
      <c r="G122" s="13">
        <v>107.82</v>
      </c>
      <c r="H122" s="13">
        <v>45.28</v>
      </c>
      <c r="I122" s="13" t="s">
        <v>166</v>
      </c>
    </row>
    <row r="123" spans="1:11" x14ac:dyDescent="0.25">
      <c r="A123" s="4" t="s">
        <v>115</v>
      </c>
      <c r="C123" s="13">
        <v>126.11</v>
      </c>
      <c r="D123" s="13">
        <v>54.53</v>
      </c>
      <c r="E123" s="13">
        <v>30.3</v>
      </c>
      <c r="G123" s="13">
        <v>126.11</v>
      </c>
      <c r="H123" s="13">
        <v>54.58</v>
      </c>
      <c r="I123" s="13">
        <v>30.21</v>
      </c>
      <c r="K123" s="26">
        <v>7.2801098892804117E-2</v>
      </c>
    </row>
    <row r="124" spans="1:11" x14ac:dyDescent="0.25">
      <c r="A124" s="4" t="s">
        <v>116</v>
      </c>
      <c r="C124" s="13">
        <v>118.78</v>
      </c>
      <c r="D124" s="13">
        <v>63.99</v>
      </c>
      <c r="E124" s="13">
        <v>37.270000000000003</v>
      </c>
      <c r="G124" s="13">
        <v>118.73</v>
      </c>
      <c r="H124" s="13">
        <v>63.96</v>
      </c>
      <c r="I124" s="13">
        <v>37.22</v>
      </c>
      <c r="K124" s="26">
        <v>4.1231056256179607E-2</v>
      </c>
    </row>
    <row r="125" spans="1:11" x14ac:dyDescent="0.25">
      <c r="A125" s="4" t="s">
        <v>117</v>
      </c>
      <c r="C125" s="13">
        <v>121.97</v>
      </c>
      <c r="D125" s="13">
        <v>58.84</v>
      </c>
      <c r="E125" s="13">
        <v>29.7</v>
      </c>
    </row>
    <row r="126" spans="1:11" x14ac:dyDescent="0.25">
      <c r="A126" s="4" t="s">
        <v>118</v>
      </c>
      <c r="C126" s="13" t="s">
        <v>166</v>
      </c>
      <c r="D126" s="13">
        <v>58.88</v>
      </c>
      <c r="E126" s="13">
        <v>32.5</v>
      </c>
    </row>
    <row r="127" spans="1:11" x14ac:dyDescent="0.25">
      <c r="A127" s="4" t="s">
        <v>119</v>
      </c>
      <c r="C127" s="13">
        <v>123.1</v>
      </c>
      <c r="D127" s="13">
        <v>58.68</v>
      </c>
      <c r="E127" s="13">
        <v>28.76</v>
      </c>
      <c r="G127" s="13">
        <v>122.81</v>
      </c>
      <c r="H127" s="13">
        <v>58.65</v>
      </c>
      <c r="I127" s="13">
        <v>28.73</v>
      </c>
      <c r="K127" s="26">
        <v>3.0000000000001137E-2</v>
      </c>
    </row>
    <row r="128" spans="1:11" x14ac:dyDescent="0.25">
      <c r="A128" s="4" t="s">
        <v>120</v>
      </c>
      <c r="C128" s="13">
        <v>115.49</v>
      </c>
      <c r="D128" s="13">
        <v>52.95</v>
      </c>
      <c r="E128" s="13">
        <v>38.39</v>
      </c>
    </row>
    <row r="129" spans="1:11" x14ac:dyDescent="0.25">
      <c r="A129" s="4" t="s">
        <v>121</v>
      </c>
      <c r="C129" s="13">
        <v>105.7</v>
      </c>
      <c r="D129" s="13">
        <v>44.9</v>
      </c>
      <c r="E129" s="13" t="s">
        <v>166</v>
      </c>
    </row>
    <row r="130" spans="1:11" x14ac:dyDescent="0.25">
      <c r="A130" s="4" t="s">
        <v>122</v>
      </c>
      <c r="C130" s="13">
        <v>111.28</v>
      </c>
      <c r="D130" s="13">
        <v>58.39</v>
      </c>
      <c r="E130" s="13">
        <v>60.22</v>
      </c>
    </row>
    <row r="131" spans="1:11" x14ac:dyDescent="0.25">
      <c r="A131" s="4" t="s">
        <v>123</v>
      </c>
      <c r="C131" s="13">
        <v>120.25</v>
      </c>
      <c r="D131" s="13">
        <v>60.26</v>
      </c>
      <c r="E131" s="13">
        <v>38.29</v>
      </c>
      <c r="G131" s="13">
        <v>119.95</v>
      </c>
      <c r="H131" s="13">
        <v>60.24</v>
      </c>
      <c r="I131" s="13">
        <v>38.28</v>
      </c>
      <c r="K131" s="26">
        <v>1.5811388300838752E-2</v>
      </c>
    </row>
    <row r="132" spans="1:11" x14ac:dyDescent="0.25">
      <c r="A132" s="4" t="s">
        <v>124</v>
      </c>
      <c r="C132" s="13">
        <v>125.13</v>
      </c>
      <c r="D132" s="13">
        <v>53.12</v>
      </c>
      <c r="E132" s="13">
        <v>33.909999999999997</v>
      </c>
      <c r="G132" s="13">
        <v>124.59</v>
      </c>
      <c r="H132" s="13">
        <v>52.94</v>
      </c>
      <c r="I132" s="13">
        <v>33.85</v>
      </c>
      <c r="K132" s="26">
        <v>0.13416407864998611</v>
      </c>
    </row>
    <row r="133" spans="1:11" x14ac:dyDescent="0.25">
      <c r="A133" s="4" t="s">
        <v>125</v>
      </c>
      <c r="C133" s="13">
        <v>122.45</v>
      </c>
      <c r="D133" s="13">
        <v>57.22</v>
      </c>
      <c r="E133" s="13">
        <v>29.69</v>
      </c>
      <c r="G133" s="13">
        <v>122.6</v>
      </c>
      <c r="H133" s="13">
        <v>56.9</v>
      </c>
      <c r="I133" s="13">
        <v>29.93</v>
      </c>
      <c r="K133" s="26">
        <v>0.28284271247461851</v>
      </c>
    </row>
    <row r="134" spans="1:11" x14ac:dyDescent="0.25">
      <c r="A134" s="4" t="s">
        <v>126</v>
      </c>
      <c r="C134" s="13">
        <v>130.72</v>
      </c>
      <c r="D134" s="13">
        <v>51.13</v>
      </c>
      <c r="E134" s="13">
        <v>24.09</v>
      </c>
      <c r="G134" s="13">
        <v>132.5</v>
      </c>
      <c r="H134" s="13">
        <v>51.04</v>
      </c>
      <c r="I134" s="13">
        <v>23.97</v>
      </c>
      <c r="K134" s="26">
        <v>0.10606601717798414</v>
      </c>
    </row>
    <row r="135" spans="1:11" x14ac:dyDescent="0.25">
      <c r="A135" s="4" t="s">
        <v>127</v>
      </c>
      <c r="C135" s="13">
        <v>118.71</v>
      </c>
      <c r="D135" s="13">
        <v>55.12</v>
      </c>
      <c r="E135" s="13">
        <v>33.659999999999997</v>
      </c>
      <c r="G135" s="13">
        <v>118.48</v>
      </c>
      <c r="H135" s="13">
        <v>55.27</v>
      </c>
      <c r="I135" s="13">
        <v>33.369999999999997</v>
      </c>
      <c r="K135" s="26">
        <v>0.23086792761230523</v>
      </c>
    </row>
    <row r="136" spans="1:11" x14ac:dyDescent="0.25">
      <c r="A136" s="4" t="s">
        <v>128</v>
      </c>
      <c r="C136" s="13">
        <v>120.54</v>
      </c>
      <c r="D136" s="13">
        <v>60.88</v>
      </c>
      <c r="E136" s="13">
        <v>38.75</v>
      </c>
      <c r="G136" s="13">
        <v>120.73</v>
      </c>
      <c r="H136" s="13">
        <v>60.97</v>
      </c>
      <c r="I136" s="13">
        <v>38.64</v>
      </c>
      <c r="K136" s="26">
        <v>0.10049875621120694</v>
      </c>
    </row>
    <row r="137" spans="1:11" x14ac:dyDescent="0.25">
      <c r="A137" s="4" t="s">
        <v>129</v>
      </c>
      <c r="C137" s="13">
        <v>128.38</v>
      </c>
      <c r="D137" s="13">
        <v>61.72</v>
      </c>
      <c r="E137" s="13">
        <v>40.590000000000003</v>
      </c>
      <c r="G137" s="13">
        <v>128.41999999999999</v>
      </c>
      <c r="H137" s="13">
        <v>61.73</v>
      </c>
      <c r="I137" s="13">
        <v>40.44</v>
      </c>
      <c r="K137" s="26">
        <v>0.10630145812735041</v>
      </c>
    </row>
    <row r="138" spans="1:11" x14ac:dyDescent="0.25">
      <c r="A138" s="4" t="s">
        <v>130</v>
      </c>
      <c r="C138" s="13">
        <v>129.04</v>
      </c>
      <c r="D138" s="13">
        <v>61.21</v>
      </c>
      <c r="E138" s="13">
        <v>28.99</v>
      </c>
      <c r="G138" s="13">
        <v>129.04</v>
      </c>
      <c r="H138" s="13">
        <v>61.24</v>
      </c>
      <c r="I138" s="13">
        <v>29.12</v>
      </c>
      <c r="K138" s="26">
        <v>9.4339811320567984E-2</v>
      </c>
    </row>
    <row r="139" spans="1:11" x14ac:dyDescent="0.25">
      <c r="A139" s="4" t="s">
        <v>131</v>
      </c>
      <c r="C139" s="13">
        <v>130.52000000000001</v>
      </c>
      <c r="D139" s="13">
        <v>52.33</v>
      </c>
      <c r="E139" s="13">
        <v>22.17</v>
      </c>
      <c r="G139" s="13">
        <v>130.76</v>
      </c>
      <c r="H139" s="13">
        <v>52.34</v>
      </c>
      <c r="I139" s="13">
        <v>22.15</v>
      </c>
      <c r="K139" s="26">
        <v>1.581138830084549E-2</v>
      </c>
    </row>
    <row r="140" spans="1:11" x14ac:dyDescent="0.25">
      <c r="A140" s="4" t="s">
        <v>132</v>
      </c>
      <c r="C140" s="13">
        <v>116.48</v>
      </c>
      <c r="D140" s="13">
        <v>55.52</v>
      </c>
      <c r="E140" s="13">
        <v>37.03</v>
      </c>
      <c r="G140" s="13">
        <v>116.85</v>
      </c>
      <c r="H140" s="13">
        <v>55.58</v>
      </c>
      <c r="I140" s="13">
        <v>37.1</v>
      </c>
      <c r="K140" s="26">
        <v>6.5192024052024414E-2</v>
      </c>
    </row>
    <row r="141" spans="1:11" x14ac:dyDescent="0.25">
      <c r="A141" s="4" t="s">
        <v>133</v>
      </c>
      <c r="C141" s="13">
        <v>127.31</v>
      </c>
      <c r="D141" s="13">
        <v>51.39</v>
      </c>
      <c r="E141" s="13">
        <v>37.18</v>
      </c>
      <c r="G141" s="13">
        <v>126.65</v>
      </c>
      <c r="H141" s="13">
        <v>51.71</v>
      </c>
      <c r="I141" s="13">
        <v>36.78</v>
      </c>
      <c r="K141" s="26">
        <v>0.36221540552549603</v>
      </c>
    </row>
    <row r="142" spans="1:11" x14ac:dyDescent="0.25">
      <c r="A142" s="4" t="s">
        <v>134</v>
      </c>
      <c r="C142" s="13">
        <v>124.94</v>
      </c>
      <c r="D142" s="13">
        <v>60.85</v>
      </c>
      <c r="E142" s="13">
        <v>31.75</v>
      </c>
      <c r="G142" s="13">
        <v>124.19</v>
      </c>
      <c r="H142" s="13">
        <v>61.02</v>
      </c>
      <c r="I142" s="13">
        <v>32.14</v>
      </c>
      <c r="K142" s="26">
        <v>0.30083217912982735</v>
      </c>
    </row>
    <row r="143" spans="1:11" x14ac:dyDescent="0.25">
      <c r="A143" s="4" t="s">
        <v>135</v>
      </c>
      <c r="C143" s="13">
        <v>109.95</v>
      </c>
      <c r="D143" s="13">
        <v>50.68</v>
      </c>
      <c r="E143" s="13">
        <v>40.07</v>
      </c>
      <c r="G143" s="13">
        <v>109.65</v>
      </c>
      <c r="H143" s="13">
        <v>51.11</v>
      </c>
      <c r="I143" s="13">
        <v>39.5</v>
      </c>
      <c r="K143" s="26">
        <v>0.50487622245457353</v>
      </c>
    </row>
    <row r="144" spans="1:11" x14ac:dyDescent="0.25">
      <c r="A144" s="4" t="s">
        <v>136</v>
      </c>
      <c r="C144" s="13">
        <v>104.4</v>
      </c>
      <c r="D144" s="13">
        <v>45.34</v>
      </c>
      <c r="E144" s="13" t="s">
        <v>166</v>
      </c>
      <c r="G144" s="13">
        <v>104.15</v>
      </c>
      <c r="H144" s="13">
        <v>44.83</v>
      </c>
      <c r="I144" s="13" t="s">
        <v>166</v>
      </c>
      <c r="K144" s="26">
        <v>0.51000000000000512</v>
      </c>
    </row>
    <row r="145" spans="1:11" x14ac:dyDescent="0.25">
      <c r="A145" s="4" t="s">
        <v>137</v>
      </c>
      <c r="C145" s="13">
        <v>120.66</v>
      </c>
      <c r="D145" s="13">
        <v>50.91</v>
      </c>
      <c r="E145" s="13">
        <v>19.95</v>
      </c>
      <c r="G145" s="13">
        <v>120.1</v>
      </c>
      <c r="H145" s="13">
        <v>50.81</v>
      </c>
      <c r="I145" s="13">
        <v>19.86</v>
      </c>
      <c r="K145" s="26">
        <v>9.5131487952199195E-2</v>
      </c>
    </row>
    <row r="146" spans="1:11" x14ac:dyDescent="0.25">
      <c r="A146" s="4" t="s">
        <v>138</v>
      </c>
      <c r="C146" s="13">
        <v>106.74</v>
      </c>
      <c r="D146" s="13">
        <v>59.19</v>
      </c>
      <c r="E146" s="13">
        <v>69.849999999999994</v>
      </c>
      <c r="G146" s="13">
        <v>106.39</v>
      </c>
      <c r="H146" s="13">
        <v>59.13</v>
      </c>
      <c r="I146" s="13">
        <v>69.91</v>
      </c>
      <c r="K146" s="26">
        <v>5.9999999999998721E-2</v>
      </c>
    </row>
    <row r="147" spans="1:11" x14ac:dyDescent="0.25">
      <c r="A147" s="4" t="s">
        <v>139</v>
      </c>
      <c r="C147" s="13">
        <v>105.82</v>
      </c>
      <c r="D147" s="13">
        <v>45.17</v>
      </c>
      <c r="E147" s="13" t="s">
        <v>166</v>
      </c>
      <c r="G147" s="13">
        <v>106.15</v>
      </c>
      <c r="H147" s="13">
        <v>45.11</v>
      </c>
      <c r="I147" s="13" t="s">
        <v>166</v>
      </c>
      <c r="K147" s="26">
        <v>6.0000000000002274E-2</v>
      </c>
    </row>
    <row r="148" spans="1:11" x14ac:dyDescent="0.25">
      <c r="A148" s="4" t="s">
        <v>140</v>
      </c>
      <c r="C148" s="13">
        <v>117.01</v>
      </c>
      <c r="D148" s="13">
        <v>63.06</v>
      </c>
      <c r="E148" s="13">
        <v>71.069999999999993</v>
      </c>
      <c r="G148" s="13">
        <v>117.19</v>
      </c>
      <c r="H148" s="13">
        <v>63.07</v>
      </c>
      <c r="I148" s="13">
        <v>71</v>
      </c>
      <c r="K148" s="26">
        <v>4.9999999999995028E-2</v>
      </c>
    </row>
    <row r="149" spans="1:11" x14ac:dyDescent="0.25">
      <c r="A149" s="4" t="s">
        <v>141</v>
      </c>
      <c r="C149" s="13">
        <v>128.1</v>
      </c>
      <c r="D149" s="13">
        <v>60.95</v>
      </c>
      <c r="E149" s="13">
        <v>32.71</v>
      </c>
      <c r="G149" s="13">
        <v>128.28</v>
      </c>
      <c r="H149" s="13">
        <v>61.01</v>
      </c>
      <c r="I149" s="13">
        <v>32.58</v>
      </c>
      <c r="K149" s="26">
        <v>0.10124228365658314</v>
      </c>
    </row>
    <row r="150" spans="1:11" x14ac:dyDescent="0.25">
      <c r="A150" s="4" t="s">
        <v>142</v>
      </c>
      <c r="C150" s="13">
        <v>128.46</v>
      </c>
      <c r="D150" s="13">
        <v>59.93</v>
      </c>
      <c r="E150" s="13">
        <v>38.049999999999997</v>
      </c>
      <c r="G150" s="13">
        <v>128.44999999999999</v>
      </c>
      <c r="H150" s="13">
        <v>59.71</v>
      </c>
      <c r="I150" s="13">
        <v>38.130000000000003</v>
      </c>
      <c r="K150" s="26">
        <v>0.16552945357246904</v>
      </c>
    </row>
    <row r="151" spans="1:11" x14ac:dyDescent="0.25">
      <c r="A151" s="4" t="s">
        <v>143</v>
      </c>
      <c r="C151" s="13">
        <v>114.53</v>
      </c>
      <c r="D151" s="13">
        <v>59.93</v>
      </c>
      <c r="E151" s="13">
        <v>72.52</v>
      </c>
      <c r="G151" s="13">
        <v>114.37</v>
      </c>
      <c r="H151" s="13">
        <v>60.11</v>
      </c>
      <c r="I151" s="13">
        <v>72.52</v>
      </c>
      <c r="K151" s="26">
        <v>0.12727922061357835</v>
      </c>
    </row>
    <row r="152" spans="1:11" x14ac:dyDescent="0.25">
      <c r="A152" s="4" t="s">
        <v>144</v>
      </c>
      <c r="C152" s="13">
        <v>119.68</v>
      </c>
      <c r="D152" s="13">
        <v>54.39</v>
      </c>
      <c r="E152" s="13">
        <v>33.21</v>
      </c>
      <c r="G152" s="13">
        <v>120.21</v>
      </c>
      <c r="H152" s="13">
        <v>54.18</v>
      </c>
      <c r="I152" s="13">
        <v>33.03</v>
      </c>
      <c r="K152" s="26">
        <v>0.19557607215607981</v>
      </c>
    </row>
    <row r="153" spans="1:11" x14ac:dyDescent="0.25">
      <c r="A153" s="4" t="s">
        <v>145</v>
      </c>
      <c r="C153" s="13">
        <v>121.81</v>
      </c>
      <c r="D153" s="13">
        <v>55.38</v>
      </c>
      <c r="E153" s="13">
        <v>40</v>
      </c>
      <c r="G153" s="13">
        <v>122.14</v>
      </c>
      <c r="H153" s="13">
        <v>55.68</v>
      </c>
      <c r="I153" s="13">
        <v>40.049999999999997</v>
      </c>
      <c r="K153" s="26">
        <v>0.21505813167606336</v>
      </c>
    </row>
    <row r="154" spans="1:11" x14ac:dyDescent="0.25">
      <c r="A154" s="4" t="s">
        <v>146</v>
      </c>
      <c r="C154" s="13">
        <v>129.27000000000001</v>
      </c>
      <c r="D154" s="13">
        <v>51.05</v>
      </c>
      <c r="E154" s="13">
        <v>36.380000000000003</v>
      </c>
      <c r="G154" s="13">
        <v>129.12</v>
      </c>
      <c r="H154" s="13">
        <v>50.84</v>
      </c>
      <c r="I154" s="13">
        <v>36.65</v>
      </c>
      <c r="K154" s="26">
        <v>0.24186773244895154</v>
      </c>
    </row>
    <row r="155" spans="1:11" x14ac:dyDescent="0.25">
      <c r="A155" s="4" t="s">
        <v>147</v>
      </c>
      <c r="C155" s="13">
        <v>125.21</v>
      </c>
      <c r="D155" s="13">
        <v>55.75</v>
      </c>
      <c r="E155" s="13">
        <v>17.649999999999999</v>
      </c>
    </row>
    <row r="156" spans="1:11" x14ac:dyDescent="0.25">
      <c r="A156" s="4" t="s">
        <v>148</v>
      </c>
      <c r="C156" s="13">
        <v>131.71</v>
      </c>
      <c r="D156" s="13">
        <v>64.099999999999994</v>
      </c>
      <c r="E156" s="13">
        <v>30.63</v>
      </c>
      <c r="G156" s="13">
        <v>128.44</v>
      </c>
      <c r="H156" s="13">
        <v>64.36</v>
      </c>
      <c r="I156" s="13">
        <v>30.5</v>
      </c>
      <c r="K156" s="26">
        <v>0.20554804791094758</v>
      </c>
    </row>
    <row r="157" spans="1:11" x14ac:dyDescent="0.25">
      <c r="A157" s="4" t="s">
        <v>149</v>
      </c>
      <c r="C157" s="13">
        <v>112.3</v>
      </c>
      <c r="D157" s="13">
        <v>52.07</v>
      </c>
      <c r="E157" s="13">
        <v>38.39</v>
      </c>
      <c r="G157" s="13">
        <v>112.13</v>
      </c>
      <c r="H157" s="13">
        <v>52.08</v>
      </c>
      <c r="I157" s="13">
        <v>38.17</v>
      </c>
      <c r="K157" s="26">
        <v>0.15572411502397351</v>
      </c>
    </row>
    <row r="158" spans="1:11" x14ac:dyDescent="0.25">
      <c r="A158" s="4" t="s">
        <v>150</v>
      </c>
      <c r="C158" s="13">
        <v>108.41</v>
      </c>
      <c r="D158" s="13">
        <v>60.86</v>
      </c>
      <c r="E158" s="13">
        <v>68.290000000000006</v>
      </c>
      <c r="G158" s="13">
        <v>108.36</v>
      </c>
      <c r="H158" s="13">
        <v>60.72</v>
      </c>
      <c r="I158" s="13">
        <v>68.52</v>
      </c>
      <c r="K158" s="26">
        <v>0.19039432764659175</v>
      </c>
    </row>
    <row r="161" spans="1:1" x14ac:dyDescent="0.25">
      <c r="A161" s="4" t="s">
        <v>183</v>
      </c>
    </row>
    <row r="162" spans="1:1" x14ac:dyDescent="0.25">
      <c r="A162" s="4" t="s">
        <v>181</v>
      </c>
    </row>
    <row r="163" spans="1:1" x14ac:dyDescent="0.25">
      <c r="A163" s="4" t="s">
        <v>184</v>
      </c>
    </row>
    <row r="164" spans="1:1" x14ac:dyDescent="0.25">
      <c r="A164" s="4" t="s">
        <v>182</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5"/>
  <sheetViews>
    <sheetView topLeftCell="A16" workbookViewId="0">
      <selection activeCell="A51" sqref="A51:K51"/>
    </sheetView>
  </sheetViews>
  <sheetFormatPr baseColWidth="10" defaultRowHeight="15" x14ac:dyDescent="0.25"/>
  <cols>
    <col min="1" max="1" width="11.42578125" style="1"/>
    <col min="3" max="5" width="11.42578125" style="15"/>
    <col min="6" max="6" width="11.42578125" style="12"/>
    <col min="7" max="9" width="11.42578125" style="26"/>
    <col min="11" max="11" width="11.42578125" style="12"/>
  </cols>
  <sheetData>
    <row r="1" spans="1:15" x14ac:dyDescent="0.25">
      <c r="A1" s="2" t="s">
        <v>158</v>
      </c>
      <c r="C1" s="14" t="s">
        <v>159</v>
      </c>
      <c r="G1" s="11" t="s">
        <v>160</v>
      </c>
      <c r="K1" s="18" t="s">
        <v>171</v>
      </c>
    </row>
    <row r="2" spans="1:15" ht="15.75" x14ac:dyDescent="0.25">
      <c r="C2" s="15" t="s">
        <v>155</v>
      </c>
      <c r="D2" s="15" t="s">
        <v>156</v>
      </c>
      <c r="E2" s="15" t="s">
        <v>157</v>
      </c>
      <c r="G2" s="13" t="s">
        <v>155</v>
      </c>
      <c r="H2" s="13" t="s">
        <v>156</v>
      </c>
      <c r="I2" s="13" t="s">
        <v>157</v>
      </c>
      <c r="K2" s="12" t="s">
        <v>169</v>
      </c>
      <c r="O2" s="34" t="s">
        <v>189</v>
      </c>
    </row>
    <row r="3" spans="1:15" ht="15.75" x14ac:dyDescent="0.25">
      <c r="A3" s="4" t="s">
        <v>2</v>
      </c>
      <c r="C3" s="15">
        <v>122.57</v>
      </c>
      <c r="D3" s="15">
        <v>59.52</v>
      </c>
      <c r="E3" s="15">
        <v>40.46</v>
      </c>
      <c r="G3" s="26">
        <v>123.01</v>
      </c>
      <c r="H3" s="26">
        <v>59.39</v>
      </c>
      <c r="I3" s="26">
        <v>40.46</v>
      </c>
      <c r="K3" s="12">
        <v>9.192388155425299E-2</v>
      </c>
      <c r="O3" s="34" t="s">
        <v>190</v>
      </c>
    </row>
    <row r="4" spans="1:15" x14ac:dyDescent="0.25">
      <c r="A4" s="1" t="s">
        <v>3</v>
      </c>
      <c r="C4" s="15">
        <v>139.22999999999999</v>
      </c>
      <c r="D4" s="15">
        <v>62.68</v>
      </c>
      <c r="E4" s="15">
        <v>32.58</v>
      </c>
      <c r="G4" s="26">
        <v>139.07</v>
      </c>
      <c r="H4" s="26">
        <v>62.71</v>
      </c>
      <c r="I4" s="26">
        <v>32.4</v>
      </c>
      <c r="K4" s="12">
        <v>0.12903487900563934</v>
      </c>
    </row>
    <row r="5" spans="1:15" x14ac:dyDescent="0.25">
      <c r="A5" s="1" t="s">
        <v>4</v>
      </c>
      <c r="C5" s="15">
        <v>114.71</v>
      </c>
      <c r="D5" s="15">
        <v>63.61</v>
      </c>
      <c r="E5" s="15">
        <v>71.930000000000007</v>
      </c>
    </row>
    <row r="6" spans="1:15" x14ac:dyDescent="0.25">
      <c r="A6" s="1" t="s">
        <v>5</v>
      </c>
      <c r="C6" s="15">
        <v>106.34</v>
      </c>
      <c r="D6" s="15">
        <v>44.13</v>
      </c>
      <c r="E6" s="15" t="s">
        <v>166</v>
      </c>
      <c r="G6" s="26">
        <v>105.66</v>
      </c>
      <c r="H6" s="26">
        <v>43.8</v>
      </c>
      <c r="K6" s="12">
        <v>0.3300000000000054</v>
      </c>
    </row>
    <row r="7" spans="1:15" x14ac:dyDescent="0.25">
      <c r="A7" s="1" t="s">
        <v>6</v>
      </c>
      <c r="C7" s="15">
        <v>118.55</v>
      </c>
      <c r="D7" s="15">
        <v>55.54</v>
      </c>
      <c r="E7" s="15">
        <v>40.03</v>
      </c>
      <c r="G7" s="26">
        <v>118.46</v>
      </c>
      <c r="H7" s="26">
        <v>55.54</v>
      </c>
      <c r="I7" s="26">
        <v>40.36</v>
      </c>
      <c r="K7" s="12">
        <v>0.23334523779155947</v>
      </c>
    </row>
    <row r="8" spans="1:15" x14ac:dyDescent="0.25">
      <c r="A8" s="1" t="s">
        <v>7</v>
      </c>
      <c r="C8" s="15">
        <v>129.44999999999999</v>
      </c>
      <c r="D8" s="15">
        <v>67.069999999999993</v>
      </c>
      <c r="E8" s="15">
        <v>31.81</v>
      </c>
      <c r="G8" s="26">
        <v>129.63</v>
      </c>
      <c r="H8" s="26">
        <v>67.19</v>
      </c>
      <c r="I8" s="26">
        <v>31.8</v>
      </c>
      <c r="K8" s="12">
        <v>8.5146931829635092E-2</v>
      </c>
    </row>
    <row r="9" spans="1:15" x14ac:dyDescent="0.25">
      <c r="A9" s="1" t="s">
        <v>10</v>
      </c>
      <c r="G9" s="27">
        <v>118.89</v>
      </c>
      <c r="H9" s="27">
        <v>55.95</v>
      </c>
      <c r="I9" s="27">
        <v>37.49</v>
      </c>
    </row>
    <row r="10" spans="1:15" x14ac:dyDescent="0.25">
      <c r="A10" s="1" t="s">
        <v>11</v>
      </c>
      <c r="C10" s="15">
        <v>115.97</v>
      </c>
      <c r="D10" s="15">
        <v>61.82</v>
      </c>
      <c r="E10" s="15">
        <v>39.58</v>
      </c>
      <c r="G10" s="26">
        <v>115.93</v>
      </c>
      <c r="H10" s="26">
        <v>61.76</v>
      </c>
      <c r="I10" s="26">
        <v>39.79</v>
      </c>
      <c r="K10" s="12">
        <v>0.15443445211480603</v>
      </c>
    </row>
    <row r="11" spans="1:15" x14ac:dyDescent="0.25">
      <c r="A11" s="1" t="s">
        <v>12</v>
      </c>
      <c r="C11" s="15">
        <v>106.13</v>
      </c>
      <c r="D11" s="15">
        <v>63.32</v>
      </c>
      <c r="E11" s="15">
        <v>71.88</v>
      </c>
      <c r="G11" s="26">
        <v>105.84</v>
      </c>
      <c r="H11" s="26">
        <v>63.27</v>
      </c>
      <c r="I11" s="26">
        <v>71.849999999999994</v>
      </c>
      <c r="K11" s="12">
        <v>4.1231056256175298E-2</v>
      </c>
    </row>
    <row r="12" spans="1:15" x14ac:dyDescent="0.25">
      <c r="A12" s="1" t="s">
        <v>13</v>
      </c>
      <c r="C12" s="15">
        <v>117.98</v>
      </c>
      <c r="D12" s="15">
        <v>60.74</v>
      </c>
      <c r="E12" s="15">
        <v>64.069999999999993</v>
      </c>
      <c r="G12" s="26">
        <v>118.12</v>
      </c>
      <c r="H12" s="26">
        <v>60.85</v>
      </c>
      <c r="I12" s="26">
        <v>63.74</v>
      </c>
      <c r="K12" s="12">
        <v>0.24596747752497083</v>
      </c>
    </row>
    <row r="13" spans="1:15" x14ac:dyDescent="0.25">
      <c r="A13" s="1" t="s">
        <v>14</v>
      </c>
      <c r="C13" s="15">
        <v>108.43</v>
      </c>
      <c r="D13" s="15">
        <v>43.37</v>
      </c>
      <c r="E13" s="15" t="s">
        <v>166</v>
      </c>
      <c r="G13" s="26">
        <v>108.38</v>
      </c>
      <c r="H13" s="26">
        <v>43.41</v>
      </c>
      <c r="I13" s="26" t="s">
        <v>166</v>
      </c>
      <c r="K13" s="12">
        <v>3.9999999999999147E-2</v>
      </c>
    </row>
    <row r="14" spans="1:15" x14ac:dyDescent="0.25">
      <c r="A14" s="1" t="s">
        <v>15</v>
      </c>
      <c r="C14" s="15">
        <v>115.25</v>
      </c>
      <c r="D14" s="15">
        <v>53.61</v>
      </c>
      <c r="E14" s="15">
        <v>38.29</v>
      </c>
      <c r="G14" s="26">
        <v>115.23</v>
      </c>
      <c r="H14" s="26">
        <v>53.74</v>
      </c>
      <c r="I14" s="26">
        <v>38.270000000000003</v>
      </c>
      <c r="K14" s="12">
        <v>9.3005376188692729E-2</v>
      </c>
    </row>
    <row r="15" spans="1:15" x14ac:dyDescent="0.25">
      <c r="A15" s="1" t="s">
        <v>16</v>
      </c>
      <c r="C15" s="15">
        <v>127.27</v>
      </c>
      <c r="D15" s="15">
        <v>54.02</v>
      </c>
      <c r="E15" s="15">
        <v>42.12</v>
      </c>
      <c r="G15" s="26">
        <v>127.18</v>
      </c>
      <c r="H15" s="26">
        <v>53.86</v>
      </c>
      <c r="I15" s="26">
        <v>42.06</v>
      </c>
      <c r="K15" s="12">
        <v>0.12083045973594696</v>
      </c>
    </row>
    <row r="16" spans="1:15" x14ac:dyDescent="0.25">
      <c r="A16" s="1" t="s">
        <v>17</v>
      </c>
      <c r="C16" s="15">
        <v>119.99</v>
      </c>
      <c r="D16" s="15">
        <v>59.34</v>
      </c>
      <c r="E16" s="15">
        <v>33.24</v>
      </c>
      <c r="G16" s="26">
        <v>119.93</v>
      </c>
      <c r="H16" s="26">
        <v>59.32</v>
      </c>
      <c r="I16" s="26">
        <v>33.4</v>
      </c>
      <c r="K16" s="12">
        <v>0.11401754250991168</v>
      </c>
    </row>
    <row r="17" spans="1:11" x14ac:dyDescent="0.25">
      <c r="A17" s="1" t="s">
        <v>18</v>
      </c>
      <c r="C17" s="15">
        <v>108.74</v>
      </c>
      <c r="D17" s="15">
        <v>45.45</v>
      </c>
      <c r="E17" s="15" t="s">
        <v>166</v>
      </c>
      <c r="G17" s="26">
        <v>108.78</v>
      </c>
      <c r="H17" s="26">
        <v>45.41</v>
      </c>
      <c r="I17" s="26" t="s">
        <v>166</v>
      </c>
      <c r="K17" s="12">
        <v>4.0000000000006253E-2</v>
      </c>
    </row>
    <row r="18" spans="1:11" x14ac:dyDescent="0.25">
      <c r="A18" s="1" t="s">
        <v>19</v>
      </c>
      <c r="C18" s="15">
        <v>114.91</v>
      </c>
      <c r="D18" s="15">
        <v>58.48</v>
      </c>
      <c r="E18" s="15">
        <v>65.33</v>
      </c>
      <c r="G18" s="26">
        <v>115.03</v>
      </c>
      <c r="H18" s="26">
        <v>58.49</v>
      </c>
      <c r="I18" s="26">
        <v>65.31</v>
      </c>
      <c r="K18" s="12">
        <v>1.5811388300840997E-2</v>
      </c>
    </row>
    <row r="19" spans="1:11" x14ac:dyDescent="0.25">
      <c r="A19" s="1" t="s">
        <v>20</v>
      </c>
      <c r="C19" s="15">
        <v>123.57</v>
      </c>
      <c r="D19" s="15">
        <v>53.42</v>
      </c>
      <c r="E19" s="15">
        <v>44.71</v>
      </c>
      <c r="G19" s="26">
        <v>123.94</v>
      </c>
      <c r="H19" s="26">
        <v>53.43</v>
      </c>
      <c r="I19" s="26">
        <v>44.7</v>
      </c>
      <c r="K19" s="12">
        <v>9.9999999999980105E-3</v>
      </c>
    </row>
    <row r="20" spans="1:11" x14ac:dyDescent="0.25">
      <c r="A20" s="1" t="s">
        <v>21</v>
      </c>
      <c r="C20" s="15">
        <v>129.38</v>
      </c>
      <c r="D20" s="15">
        <v>59.56</v>
      </c>
      <c r="E20" s="15">
        <v>33.840000000000003</v>
      </c>
      <c r="G20" s="26">
        <v>129.61000000000001</v>
      </c>
      <c r="H20" s="26">
        <v>59.73</v>
      </c>
      <c r="I20" s="26">
        <v>33.869999999999997</v>
      </c>
      <c r="K20" s="12">
        <v>0.12206555615733253</v>
      </c>
    </row>
    <row r="21" spans="1:11" x14ac:dyDescent="0.25">
      <c r="A21" s="1" t="s">
        <v>23</v>
      </c>
      <c r="C21" s="15">
        <v>125.5</v>
      </c>
      <c r="D21" s="15">
        <v>60.14</v>
      </c>
      <c r="E21" s="15">
        <v>38.78</v>
      </c>
      <c r="G21" s="26">
        <v>125.35</v>
      </c>
      <c r="H21" s="26">
        <v>59.57</v>
      </c>
      <c r="I21" s="26">
        <v>39.409999999999997</v>
      </c>
      <c r="K21" s="12">
        <v>0.60074953183502133</v>
      </c>
    </row>
    <row r="22" spans="1:11" x14ac:dyDescent="0.25">
      <c r="A22" s="1" t="s">
        <v>24</v>
      </c>
      <c r="C22" s="15">
        <v>112.87</v>
      </c>
      <c r="D22" s="15">
        <v>43.74</v>
      </c>
      <c r="E22" s="15" t="s">
        <v>166</v>
      </c>
      <c r="G22" s="26">
        <v>113</v>
      </c>
      <c r="H22" s="26">
        <v>44</v>
      </c>
      <c r="I22" s="26" t="s">
        <v>166</v>
      </c>
      <c r="K22" s="12">
        <v>0.25999999999999801</v>
      </c>
    </row>
    <row r="23" spans="1:11" x14ac:dyDescent="0.25">
      <c r="A23" s="1" t="s">
        <v>25</v>
      </c>
      <c r="C23" s="15">
        <v>119.81</v>
      </c>
      <c r="D23" s="15">
        <v>51.59</v>
      </c>
      <c r="E23" s="15">
        <v>25.16</v>
      </c>
      <c r="G23" s="26">
        <v>121.73</v>
      </c>
      <c r="H23" s="26">
        <v>51.66</v>
      </c>
      <c r="I23" s="26">
        <v>24.42</v>
      </c>
      <c r="K23" s="12">
        <v>0.52559490104071438</v>
      </c>
    </row>
    <row r="24" spans="1:11" x14ac:dyDescent="0.25">
      <c r="A24" s="1" t="s">
        <v>26</v>
      </c>
      <c r="C24" s="15">
        <v>117.62</v>
      </c>
      <c r="D24" s="15">
        <v>53.07</v>
      </c>
      <c r="E24" s="15">
        <v>27.34</v>
      </c>
    </row>
    <row r="25" spans="1:11" x14ac:dyDescent="0.25">
      <c r="A25" s="1" t="s">
        <v>27</v>
      </c>
      <c r="G25" s="27">
        <v>131.05000000000001</v>
      </c>
      <c r="H25" s="27">
        <v>63.62</v>
      </c>
      <c r="I25" s="27">
        <v>33.06</v>
      </c>
    </row>
    <row r="26" spans="1:11" x14ac:dyDescent="0.25">
      <c r="A26" s="1" t="s">
        <v>32</v>
      </c>
      <c r="C26" s="15">
        <v>119.12</v>
      </c>
      <c r="D26" s="15">
        <v>67.31</v>
      </c>
      <c r="E26" s="15">
        <v>68.650000000000006</v>
      </c>
      <c r="G26" s="26">
        <v>115.49</v>
      </c>
      <c r="H26" s="26">
        <v>66.61</v>
      </c>
      <c r="I26" s="26">
        <v>68.540000000000006</v>
      </c>
      <c r="K26" s="12">
        <v>0.50104889980919221</v>
      </c>
    </row>
    <row r="27" spans="1:11" x14ac:dyDescent="0.25">
      <c r="A27" s="1" t="s">
        <v>36</v>
      </c>
      <c r="C27" s="15">
        <v>113.27</v>
      </c>
      <c r="D27" s="15">
        <v>55.63</v>
      </c>
      <c r="E27" s="15">
        <v>26.86</v>
      </c>
    </row>
    <row r="28" spans="1:11" x14ac:dyDescent="0.25">
      <c r="A28" s="4" t="s">
        <v>38</v>
      </c>
      <c r="G28" s="26">
        <v>106.24</v>
      </c>
      <c r="H28" s="26">
        <v>44.81</v>
      </c>
      <c r="I28" s="26" t="s">
        <v>166</v>
      </c>
    </row>
    <row r="29" spans="1:11" x14ac:dyDescent="0.25">
      <c r="A29" s="1" t="s">
        <v>39</v>
      </c>
      <c r="C29" s="15">
        <v>124.34</v>
      </c>
      <c r="D29" s="15">
        <v>61.07</v>
      </c>
      <c r="E29" s="15">
        <v>36.200000000000003</v>
      </c>
      <c r="G29" s="26">
        <v>124.5</v>
      </c>
      <c r="H29" s="26">
        <v>61.08</v>
      </c>
      <c r="I29" s="26">
        <v>36.21</v>
      </c>
      <c r="K29" s="12">
        <v>9.9999999999980105E-3</v>
      </c>
    </row>
    <row r="30" spans="1:11" x14ac:dyDescent="0.25">
      <c r="A30" s="1" t="s">
        <v>40</v>
      </c>
      <c r="C30" s="15">
        <v>127.45</v>
      </c>
      <c r="D30" s="15">
        <v>49.58</v>
      </c>
      <c r="E30" s="15">
        <v>22.09</v>
      </c>
      <c r="G30" s="26">
        <v>127.49</v>
      </c>
      <c r="H30" s="26">
        <v>49.44</v>
      </c>
      <c r="I30" s="26">
        <v>22.25</v>
      </c>
      <c r="K30" s="12">
        <v>0.15033296378372943</v>
      </c>
    </row>
    <row r="31" spans="1:11" x14ac:dyDescent="0.25">
      <c r="A31" s="1" t="s">
        <v>41</v>
      </c>
      <c r="C31" s="15">
        <v>121.55</v>
      </c>
      <c r="D31" s="15">
        <v>61.33</v>
      </c>
      <c r="E31" s="15">
        <v>35.39</v>
      </c>
      <c r="G31" s="26">
        <v>121.24</v>
      </c>
      <c r="H31" s="26">
        <v>61.25</v>
      </c>
      <c r="I31" s="26">
        <v>35.090000000000003</v>
      </c>
      <c r="K31" s="12">
        <v>0.21954498400099923</v>
      </c>
    </row>
    <row r="32" spans="1:11" x14ac:dyDescent="0.25">
      <c r="A32" s="1" t="s">
        <v>42</v>
      </c>
      <c r="C32" s="15">
        <v>125.41</v>
      </c>
      <c r="D32" s="15">
        <v>57.51</v>
      </c>
      <c r="E32" s="15">
        <v>41.04</v>
      </c>
      <c r="G32" s="28"/>
      <c r="H32" s="28"/>
      <c r="I32" s="28"/>
    </row>
    <row r="33" spans="1:11" x14ac:dyDescent="0.25">
      <c r="A33" s="1" t="s">
        <v>44</v>
      </c>
      <c r="G33" s="26">
        <v>119.26</v>
      </c>
      <c r="H33" s="26">
        <v>57.53</v>
      </c>
      <c r="I33" s="26">
        <v>65.39</v>
      </c>
    </row>
    <row r="34" spans="1:11" x14ac:dyDescent="0.25">
      <c r="A34" s="1" t="s">
        <v>45</v>
      </c>
      <c r="C34" s="15">
        <v>123.37</v>
      </c>
      <c r="D34" s="15">
        <v>55.14</v>
      </c>
      <c r="E34" s="15">
        <v>18.25</v>
      </c>
      <c r="G34" s="28"/>
      <c r="H34" s="28"/>
      <c r="I34" s="28"/>
    </row>
    <row r="35" spans="1:11" x14ac:dyDescent="0.25">
      <c r="A35" s="1" t="s">
        <v>46</v>
      </c>
      <c r="C35" s="15">
        <v>118.12</v>
      </c>
      <c r="D35" s="15">
        <v>62.04</v>
      </c>
      <c r="E35" s="15">
        <v>28.52</v>
      </c>
      <c r="G35" s="26">
        <v>117.7</v>
      </c>
      <c r="H35" s="26">
        <v>61.93</v>
      </c>
      <c r="I35" s="26">
        <v>28.84</v>
      </c>
      <c r="K35" s="12">
        <v>0.23926972228010804</v>
      </c>
    </row>
    <row r="36" spans="1:11" x14ac:dyDescent="0.25">
      <c r="A36" s="1" t="s">
        <v>49</v>
      </c>
      <c r="C36" s="15">
        <v>106.79</v>
      </c>
      <c r="D36" s="15">
        <v>62.31</v>
      </c>
      <c r="E36" s="15">
        <v>71.430000000000007</v>
      </c>
      <c r="G36" s="26">
        <v>106.96</v>
      </c>
      <c r="H36" s="26">
        <v>62.41</v>
      </c>
      <c r="I36" s="26">
        <v>71.430000000000007</v>
      </c>
      <c r="K36" s="12">
        <v>7.0710678118650741E-2</v>
      </c>
    </row>
    <row r="37" spans="1:11" x14ac:dyDescent="0.25">
      <c r="A37" s="1" t="s">
        <v>51</v>
      </c>
      <c r="G37" s="26">
        <v>120.37</v>
      </c>
      <c r="H37" s="26">
        <v>60.76</v>
      </c>
      <c r="I37" s="26">
        <v>41.18</v>
      </c>
    </row>
    <row r="38" spans="1:11" x14ac:dyDescent="0.25">
      <c r="A38" s="1" t="s">
        <v>52</v>
      </c>
      <c r="G38" s="26">
        <v>126.85</v>
      </c>
      <c r="H38" s="26">
        <v>54.26</v>
      </c>
      <c r="I38" s="26">
        <v>39.32</v>
      </c>
    </row>
    <row r="39" spans="1:11" x14ac:dyDescent="0.25">
      <c r="A39" s="1" t="s">
        <v>53</v>
      </c>
      <c r="G39" s="26">
        <v>120.41</v>
      </c>
      <c r="H39" s="26">
        <v>63.47</v>
      </c>
      <c r="I39" s="26">
        <v>27.1</v>
      </c>
    </row>
    <row r="40" spans="1:11" x14ac:dyDescent="0.25">
      <c r="A40" s="1" t="s">
        <v>55</v>
      </c>
      <c r="C40" s="15">
        <v>110.98</v>
      </c>
      <c r="D40" s="15">
        <v>61.72</v>
      </c>
      <c r="E40" s="15">
        <v>63.01</v>
      </c>
      <c r="G40" s="26">
        <v>110.71</v>
      </c>
      <c r="H40" s="26">
        <v>61.74</v>
      </c>
      <c r="I40" s="26">
        <v>63.05</v>
      </c>
      <c r="K40" s="12">
        <v>3.1622776601684242E-2</v>
      </c>
    </row>
    <row r="41" spans="1:11" x14ac:dyDescent="0.25">
      <c r="A41" s="1" t="s">
        <v>56</v>
      </c>
      <c r="C41" s="15">
        <v>116.25</v>
      </c>
      <c r="D41" s="15">
        <v>55.1</v>
      </c>
      <c r="E41" s="15">
        <v>29.44</v>
      </c>
      <c r="G41" s="26">
        <v>116.65</v>
      </c>
      <c r="H41" s="26">
        <v>54.95</v>
      </c>
      <c r="I41" s="26">
        <v>29.5</v>
      </c>
      <c r="K41" s="12">
        <v>0.11423659658795736</v>
      </c>
    </row>
    <row r="42" spans="1:11" x14ac:dyDescent="0.25">
      <c r="A42" s="1" t="s">
        <v>57</v>
      </c>
      <c r="C42" s="15">
        <v>117.69</v>
      </c>
      <c r="D42" s="15">
        <v>53.09</v>
      </c>
      <c r="E42" s="15">
        <v>32.92</v>
      </c>
      <c r="G42" s="26">
        <v>118.12</v>
      </c>
      <c r="H42" s="26">
        <v>53.13</v>
      </c>
      <c r="I42" s="26">
        <v>32.85</v>
      </c>
      <c r="K42" s="12">
        <v>5.7008771254956771E-2</v>
      </c>
    </row>
    <row r="43" spans="1:11" x14ac:dyDescent="0.25">
      <c r="A43" s="1" t="s">
        <v>58</v>
      </c>
      <c r="C43" s="15" t="s">
        <v>166</v>
      </c>
      <c r="D43" s="15">
        <v>54</v>
      </c>
      <c r="E43" s="15">
        <v>30.11</v>
      </c>
      <c r="G43" s="26">
        <v>123.15</v>
      </c>
      <c r="H43" s="26">
        <v>54.47</v>
      </c>
      <c r="I43" s="26">
        <v>30.75</v>
      </c>
      <c r="K43" s="12">
        <v>0.56147128154519155</v>
      </c>
    </row>
    <row r="44" spans="1:11" x14ac:dyDescent="0.25">
      <c r="A44" s="1" t="s">
        <v>59</v>
      </c>
      <c r="C44" s="15">
        <v>122.91</v>
      </c>
      <c r="D44" s="15">
        <v>52.56</v>
      </c>
      <c r="E44" s="15">
        <v>43.64</v>
      </c>
      <c r="G44" s="26">
        <v>123.23</v>
      </c>
      <c r="H44" s="26">
        <v>52.67</v>
      </c>
      <c r="I44" s="26">
        <v>43.47</v>
      </c>
      <c r="K44" s="12">
        <v>0.14317821063276431</v>
      </c>
    </row>
    <row r="45" spans="1:11" x14ac:dyDescent="0.25">
      <c r="A45" s="1" t="s">
        <v>61</v>
      </c>
      <c r="C45" s="15">
        <v>115.02</v>
      </c>
      <c r="D45" s="15">
        <v>45.01</v>
      </c>
      <c r="E45" s="15" t="s">
        <v>166</v>
      </c>
      <c r="G45" s="26">
        <v>115.33</v>
      </c>
      <c r="H45" s="26">
        <v>45.04</v>
      </c>
      <c r="I45" s="26" t="s">
        <v>166</v>
      </c>
      <c r="K45" s="12">
        <v>3.0000000000001137E-2</v>
      </c>
    </row>
    <row r="46" spans="1:11" x14ac:dyDescent="0.25">
      <c r="A46" s="1" t="s">
        <v>62</v>
      </c>
      <c r="C46" s="15">
        <v>114.85</v>
      </c>
      <c r="D46" s="15">
        <v>60.98</v>
      </c>
      <c r="E46" s="15">
        <v>37.93</v>
      </c>
      <c r="G46" s="26">
        <v>114.93</v>
      </c>
      <c r="H46" s="26">
        <v>61</v>
      </c>
      <c r="I46" s="26">
        <v>37.880000000000003</v>
      </c>
      <c r="K46" s="12">
        <v>3.8078865529318495E-2</v>
      </c>
    </row>
    <row r="47" spans="1:11" x14ac:dyDescent="0.25">
      <c r="A47" s="1" t="s">
        <v>63</v>
      </c>
      <c r="C47" s="15">
        <v>125.13</v>
      </c>
      <c r="D47" s="15">
        <v>49.55</v>
      </c>
      <c r="E47" s="15">
        <v>23.49</v>
      </c>
      <c r="G47" s="26">
        <v>125.15</v>
      </c>
      <c r="H47" s="26">
        <v>49.5</v>
      </c>
      <c r="I47" s="26">
        <v>23.6</v>
      </c>
      <c r="K47" s="12">
        <v>8.544003745317641E-2</v>
      </c>
    </row>
    <row r="48" spans="1:11" x14ac:dyDescent="0.25">
      <c r="A48" s="1" t="s">
        <v>64</v>
      </c>
      <c r="C48" s="15">
        <v>117.64</v>
      </c>
      <c r="D48" s="15">
        <v>55.9</v>
      </c>
      <c r="E48" s="15">
        <v>44.78</v>
      </c>
      <c r="G48" s="26">
        <v>118.7</v>
      </c>
      <c r="H48" s="26">
        <v>56.32</v>
      </c>
      <c r="I48" s="26">
        <v>44.58</v>
      </c>
      <c r="K48" s="12">
        <v>0.32893768406797252</v>
      </c>
    </row>
    <row r="49" spans="1:11" x14ac:dyDescent="0.25">
      <c r="A49" s="1" t="s">
        <v>65</v>
      </c>
      <c r="C49" s="15">
        <v>119.9</v>
      </c>
      <c r="D49" s="15">
        <v>61.24</v>
      </c>
      <c r="E49" s="15">
        <v>42.05</v>
      </c>
      <c r="G49" s="26">
        <v>120.35</v>
      </c>
      <c r="H49" s="26">
        <v>61.26</v>
      </c>
      <c r="I49" s="26">
        <v>42.01</v>
      </c>
      <c r="K49" s="12">
        <v>3.1622776601681994E-2</v>
      </c>
    </row>
    <row r="50" spans="1:11" x14ac:dyDescent="0.25">
      <c r="A50" s="1" t="s">
        <v>66</v>
      </c>
      <c r="G50" s="26">
        <v>125.32</v>
      </c>
      <c r="H50" s="26">
        <v>49.52</v>
      </c>
      <c r="I50" s="26">
        <v>42.69</v>
      </c>
    </row>
    <row r="51" spans="1:11" x14ac:dyDescent="0.25">
      <c r="A51" s="1" t="s">
        <v>67</v>
      </c>
      <c r="C51" s="15">
        <v>113.6</v>
      </c>
      <c r="D51" s="15">
        <v>57.2</v>
      </c>
      <c r="E51" s="15">
        <v>40</v>
      </c>
      <c r="G51" s="26">
        <v>112.27</v>
      </c>
      <c r="H51" s="26">
        <v>56.6</v>
      </c>
      <c r="I51" s="26">
        <v>39.549999999999997</v>
      </c>
      <c r="K51" s="13">
        <v>0.53033008588991259</v>
      </c>
    </row>
    <row r="52" spans="1:11" x14ac:dyDescent="0.25">
      <c r="A52" s="1" t="s">
        <v>71</v>
      </c>
      <c r="C52" s="15">
        <v>123.97</v>
      </c>
      <c r="D52" s="15">
        <v>57.33</v>
      </c>
      <c r="E52" s="15">
        <v>42.17</v>
      </c>
      <c r="G52" s="26">
        <v>124.54</v>
      </c>
      <c r="H52" s="26">
        <v>57.5</v>
      </c>
      <c r="I52" s="26">
        <v>42.28</v>
      </c>
      <c r="K52" s="12">
        <v>0.14317821063276431</v>
      </c>
    </row>
    <row r="53" spans="1:11" x14ac:dyDescent="0.25">
      <c r="A53" s="1" t="s">
        <v>72</v>
      </c>
      <c r="C53" s="15">
        <v>123.9</v>
      </c>
      <c r="D53" s="15">
        <v>55.76</v>
      </c>
      <c r="E53" s="15">
        <v>17.100000000000001</v>
      </c>
      <c r="G53" s="28"/>
      <c r="H53" s="28"/>
      <c r="I53" s="28"/>
    </row>
    <row r="54" spans="1:11" x14ac:dyDescent="0.25">
      <c r="A54" s="4" t="s">
        <v>73</v>
      </c>
      <c r="C54" s="15">
        <v>115.99</v>
      </c>
      <c r="D54" s="15">
        <v>59.14</v>
      </c>
      <c r="E54" s="15">
        <v>30.16</v>
      </c>
      <c r="G54" s="28"/>
      <c r="H54" s="28"/>
      <c r="I54" s="28"/>
    </row>
    <row r="55" spans="1:11" x14ac:dyDescent="0.25">
      <c r="A55" s="1" t="s">
        <v>75</v>
      </c>
      <c r="C55" s="15" t="s">
        <v>166</v>
      </c>
      <c r="D55" s="15">
        <v>59.28</v>
      </c>
      <c r="E55" s="15">
        <v>30.36</v>
      </c>
      <c r="G55" s="26">
        <v>115.82</v>
      </c>
      <c r="H55" s="26">
        <v>59.25</v>
      </c>
      <c r="I55" s="26">
        <v>30.29</v>
      </c>
      <c r="K55" s="12">
        <v>5.3851648071345543E-2</v>
      </c>
    </row>
    <row r="56" spans="1:11" x14ac:dyDescent="0.25">
      <c r="A56" s="1" t="s">
        <v>76</v>
      </c>
      <c r="C56" s="15">
        <v>115.04</v>
      </c>
      <c r="D56" s="15">
        <v>54.61</v>
      </c>
      <c r="E56" s="15">
        <v>42.84</v>
      </c>
      <c r="G56" s="26">
        <v>115.1</v>
      </c>
      <c r="H56" s="26">
        <v>54.51</v>
      </c>
      <c r="I56" s="26">
        <v>42.69</v>
      </c>
      <c r="K56" s="12">
        <v>0.12747548783982351</v>
      </c>
    </row>
    <row r="57" spans="1:11" x14ac:dyDescent="0.25">
      <c r="A57" s="1" t="s">
        <v>77</v>
      </c>
      <c r="C57" s="15">
        <v>115.61</v>
      </c>
      <c r="D57" s="15">
        <v>56.56</v>
      </c>
      <c r="E57" s="15">
        <v>27.02</v>
      </c>
      <c r="G57" s="26">
        <v>115.89</v>
      </c>
      <c r="H57" s="26">
        <v>56.55</v>
      </c>
      <c r="I57" s="26">
        <v>27.21</v>
      </c>
      <c r="K57" s="12">
        <v>0.1345362404707382</v>
      </c>
    </row>
    <row r="58" spans="1:11" x14ac:dyDescent="0.25">
      <c r="A58" s="1" t="s">
        <v>78</v>
      </c>
      <c r="C58" s="15">
        <v>109</v>
      </c>
      <c r="D58" s="15">
        <v>58.58</v>
      </c>
      <c r="E58" s="15">
        <v>40.840000000000003</v>
      </c>
      <c r="G58" s="26">
        <v>109.12</v>
      </c>
      <c r="H58" s="26">
        <v>58.61</v>
      </c>
      <c r="I58" s="26">
        <v>41</v>
      </c>
      <c r="K58" s="12">
        <v>0.11510864433221116</v>
      </c>
    </row>
    <row r="59" spans="1:11" x14ac:dyDescent="0.25">
      <c r="A59" s="1" t="s">
        <v>79</v>
      </c>
      <c r="C59" s="15">
        <v>133.72</v>
      </c>
      <c r="D59" s="15">
        <v>61.49</v>
      </c>
      <c r="E59" s="15">
        <v>30.97</v>
      </c>
      <c r="G59" s="26">
        <v>133.83000000000001</v>
      </c>
      <c r="H59" s="26">
        <v>61.43</v>
      </c>
      <c r="I59" s="26" t="s">
        <v>166</v>
      </c>
    </row>
    <row r="60" spans="1:11" x14ac:dyDescent="0.25">
      <c r="A60" s="1" t="s">
        <v>80</v>
      </c>
      <c r="C60" s="15">
        <v>119.35</v>
      </c>
      <c r="D60" s="15">
        <v>60.31</v>
      </c>
      <c r="E60" s="15">
        <v>39.92</v>
      </c>
      <c r="G60" s="26">
        <v>119.45</v>
      </c>
      <c r="H60" s="26">
        <v>60.35</v>
      </c>
      <c r="I60" s="26">
        <v>39.93</v>
      </c>
      <c r="K60" s="12">
        <v>2.9154759474225574E-2</v>
      </c>
    </row>
    <row r="61" spans="1:11" x14ac:dyDescent="0.25">
      <c r="A61" s="1" t="s">
        <v>81</v>
      </c>
      <c r="C61" s="15">
        <v>128.69999999999999</v>
      </c>
      <c r="D61" s="15">
        <v>57.98</v>
      </c>
      <c r="E61" s="15">
        <v>35.64</v>
      </c>
      <c r="G61" s="26">
        <v>128.82</v>
      </c>
      <c r="H61" s="26">
        <v>58.02</v>
      </c>
      <c r="I61" s="26">
        <v>36.04</v>
      </c>
      <c r="K61" s="12">
        <v>0.28425340807103733</v>
      </c>
    </row>
    <row r="62" spans="1:11" x14ac:dyDescent="0.25">
      <c r="A62" s="1" t="s">
        <v>82</v>
      </c>
      <c r="C62" s="15">
        <v>129.1</v>
      </c>
      <c r="D62" s="15">
        <v>49.84</v>
      </c>
      <c r="E62" s="15">
        <v>20.440000000000001</v>
      </c>
      <c r="G62" s="26">
        <v>128.96</v>
      </c>
      <c r="H62" s="26">
        <v>49.79</v>
      </c>
      <c r="I62" s="26">
        <v>19.95</v>
      </c>
      <c r="K62" s="12">
        <v>0.34828149534536168</v>
      </c>
    </row>
    <row r="63" spans="1:11" x14ac:dyDescent="0.25">
      <c r="A63" s="1" t="s">
        <v>83</v>
      </c>
      <c r="C63" s="15">
        <v>127.15</v>
      </c>
      <c r="D63" s="15">
        <v>54.94</v>
      </c>
      <c r="E63" s="15">
        <v>42.46</v>
      </c>
      <c r="G63" s="26">
        <v>124.65</v>
      </c>
      <c r="H63" s="26">
        <v>55.3</v>
      </c>
      <c r="I63" s="26">
        <v>42.33</v>
      </c>
      <c r="K63" s="12">
        <v>0.27064737205448741</v>
      </c>
    </row>
    <row r="64" spans="1:11" x14ac:dyDescent="0.25">
      <c r="A64" s="1" t="s">
        <v>84</v>
      </c>
      <c r="G64" s="26">
        <v>109.94</v>
      </c>
      <c r="H64" s="26">
        <v>58.17</v>
      </c>
      <c r="I64" s="26">
        <v>36.72</v>
      </c>
    </row>
    <row r="65" spans="1:11" x14ac:dyDescent="0.25">
      <c r="A65" s="1" t="s">
        <v>85</v>
      </c>
      <c r="C65" s="15">
        <v>119.64</v>
      </c>
      <c r="D65" s="15">
        <v>54.02</v>
      </c>
      <c r="E65" s="15">
        <v>27.78</v>
      </c>
      <c r="G65" s="26">
        <v>117.51</v>
      </c>
      <c r="H65" s="26">
        <v>54.65</v>
      </c>
      <c r="I65" s="26">
        <v>27.34</v>
      </c>
      <c r="K65" s="12">
        <v>0.54336911947588418</v>
      </c>
    </row>
    <row r="66" spans="1:11" x14ac:dyDescent="0.25">
      <c r="A66" s="1" t="s">
        <v>87</v>
      </c>
      <c r="G66" s="26">
        <v>119.51</v>
      </c>
      <c r="H66" s="26">
        <v>52.1</v>
      </c>
      <c r="I66" s="26">
        <v>38.14</v>
      </c>
    </row>
    <row r="67" spans="1:11" x14ac:dyDescent="0.25">
      <c r="A67" s="1" t="s">
        <v>100</v>
      </c>
      <c r="C67" s="15">
        <v>115.22</v>
      </c>
      <c r="D67" s="15">
        <v>58.72</v>
      </c>
      <c r="E67" s="15">
        <v>43.07</v>
      </c>
      <c r="G67" s="26">
        <v>115.51</v>
      </c>
      <c r="H67" s="26">
        <v>58.69</v>
      </c>
      <c r="I67" s="26">
        <v>43.02</v>
      </c>
      <c r="K67" s="12">
        <v>4.1231056256175298E-2</v>
      </c>
    </row>
    <row r="68" spans="1:11" x14ac:dyDescent="0.25">
      <c r="A68" s="1" t="s">
        <v>101</v>
      </c>
      <c r="C68" s="15">
        <v>125.44</v>
      </c>
      <c r="D68" s="15">
        <v>60.98</v>
      </c>
      <c r="E68" s="15">
        <v>33.42</v>
      </c>
      <c r="G68" s="26">
        <v>125.39</v>
      </c>
      <c r="H68" s="26">
        <v>60.75</v>
      </c>
      <c r="I68" s="26">
        <v>33.49</v>
      </c>
      <c r="K68" s="12">
        <v>0.16999999999999796</v>
      </c>
    </row>
    <row r="69" spans="1:11" x14ac:dyDescent="0.25">
      <c r="A69" s="1" t="s">
        <v>102</v>
      </c>
      <c r="C69" s="15">
        <v>126.23</v>
      </c>
      <c r="D69" s="15">
        <v>51.34</v>
      </c>
      <c r="E69" s="15">
        <v>43.66</v>
      </c>
      <c r="G69" s="26">
        <v>126.07</v>
      </c>
      <c r="H69" s="26">
        <v>51.1</v>
      </c>
      <c r="I69" s="26">
        <v>44.17</v>
      </c>
      <c r="K69" s="12">
        <v>0.39855990766759658</v>
      </c>
    </row>
    <row r="70" spans="1:11" x14ac:dyDescent="0.25">
      <c r="A70" s="1" t="s">
        <v>103</v>
      </c>
      <c r="C70" s="15">
        <v>119</v>
      </c>
      <c r="D70" s="15">
        <v>53.43</v>
      </c>
      <c r="E70" s="15">
        <v>43.07</v>
      </c>
    </row>
    <row r="71" spans="1:11" x14ac:dyDescent="0.25">
      <c r="A71" s="1" t="s">
        <v>104</v>
      </c>
      <c r="C71" s="15">
        <v>129.09</v>
      </c>
      <c r="D71" s="15">
        <v>54.64</v>
      </c>
      <c r="E71" s="15">
        <v>31.29</v>
      </c>
    </row>
    <row r="72" spans="1:11" x14ac:dyDescent="0.25">
      <c r="A72" s="4" t="s">
        <v>105</v>
      </c>
      <c r="G72" s="26">
        <v>107.18</v>
      </c>
      <c r="H72" s="26">
        <v>47.64</v>
      </c>
      <c r="I72" s="26" t="s">
        <v>166</v>
      </c>
    </row>
    <row r="73" spans="1:11" x14ac:dyDescent="0.25">
      <c r="A73" s="1" t="s">
        <v>106</v>
      </c>
      <c r="C73" s="15">
        <v>124.01</v>
      </c>
      <c r="D73" s="15">
        <v>61.32</v>
      </c>
      <c r="E73" s="15">
        <v>38.82</v>
      </c>
      <c r="G73" s="26">
        <v>124.93</v>
      </c>
      <c r="H73" s="26">
        <v>60.94</v>
      </c>
      <c r="I73" s="26">
        <v>39.549999999999997</v>
      </c>
      <c r="K73" s="12">
        <v>0.58193642264425993</v>
      </c>
    </row>
    <row r="74" spans="1:11" x14ac:dyDescent="0.25">
      <c r="A74" s="1" t="s">
        <v>107</v>
      </c>
      <c r="C74" s="15">
        <v>115.5</v>
      </c>
      <c r="D74" s="15">
        <v>61.7</v>
      </c>
      <c r="E74" s="15">
        <v>35.65</v>
      </c>
      <c r="G74" s="26">
        <v>114.53</v>
      </c>
      <c r="H74" s="26">
        <v>62.4</v>
      </c>
      <c r="I74" s="26">
        <v>36.46</v>
      </c>
      <c r="K74" s="12">
        <v>0.75700066050169257</v>
      </c>
    </row>
    <row r="75" spans="1:11" x14ac:dyDescent="0.25">
      <c r="A75" s="1" t="s">
        <v>109</v>
      </c>
      <c r="C75" s="15">
        <v>118.33</v>
      </c>
      <c r="D75" s="15">
        <v>57.21</v>
      </c>
      <c r="E75" s="15">
        <v>41.88</v>
      </c>
      <c r="G75" s="26">
        <v>118.71</v>
      </c>
      <c r="H75" s="26">
        <v>57.11</v>
      </c>
      <c r="I75" s="26">
        <v>41.88</v>
      </c>
      <c r="K75" s="12">
        <v>7.0710678118655765E-2</v>
      </c>
    </row>
    <row r="76" spans="1:11" x14ac:dyDescent="0.25">
      <c r="A76" s="1" t="s">
        <v>110</v>
      </c>
      <c r="C76" s="15">
        <v>126.21</v>
      </c>
      <c r="D76" s="15">
        <v>58</v>
      </c>
      <c r="E76" s="15">
        <v>38.86</v>
      </c>
      <c r="G76" s="26">
        <v>126.4</v>
      </c>
      <c r="H76" s="26">
        <v>58</v>
      </c>
      <c r="I76" s="26">
        <v>38.869999999999997</v>
      </c>
      <c r="K76" s="12">
        <v>7.0710678118640685E-3</v>
      </c>
    </row>
    <row r="77" spans="1:11" x14ac:dyDescent="0.25">
      <c r="A77" s="1" t="s">
        <v>111</v>
      </c>
      <c r="C77" s="15">
        <v>119.24</v>
      </c>
      <c r="D77" s="15">
        <v>55.78</v>
      </c>
      <c r="E77" s="15">
        <v>38.18</v>
      </c>
      <c r="G77" s="26">
        <v>119.41</v>
      </c>
      <c r="H77" s="26">
        <v>55.73</v>
      </c>
      <c r="I77" s="26">
        <v>38.29</v>
      </c>
      <c r="K77" s="12">
        <v>8.5440037453176187E-2</v>
      </c>
    </row>
    <row r="78" spans="1:11" x14ac:dyDescent="0.25">
      <c r="A78" s="1" t="s">
        <v>113</v>
      </c>
      <c r="C78" s="15">
        <v>116.62</v>
      </c>
      <c r="D78" s="15">
        <v>56.33</v>
      </c>
      <c r="E78" s="15">
        <v>30.09</v>
      </c>
      <c r="G78" s="26">
        <v>116.86</v>
      </c>
      <c r="H78" s="26">
        <v>56.26</v>
      </c>
      <c r="I78" s="26">
        <v>30.18</v>
      </c>
      <c r="K78" s="12">
        <v>8.0622577482985541E-2</v>
      </c>
    </row>
    <row r="79" spans="1:11" x14ac:dyDescent="0.25">
      <c r="A79" s="1" t="s">
        <v>114</v>
      </c>
      <c r="C79" s="15">
        <v>107.67</v>
      </c>
      <c r="D79" s="15">
        <v>45.29</v>
      </c>
      <c r="E79" s="15" t="s">
        <v>166</v>
      </c>
      <c r="G79" s="26">
        <v>108.03</v>
      </c>
      <c r="H79" s="26">
        <v>45.41</v>
      </c>
      <c r="I79" s="26" t="s">
        <v>166</v>
      </c>
      <c r="K79" s="12">
        <v>0.11999999999999744</v>
      </c>
    </row>
    <row r="80" spans="1:11" x14ac:dyDescent="0.25">
      <c r="A80" s="1" t="s">
        <v>115</v>
      </c>
      <c r="C80" s="15">
        <v>126.02</v>
      </c>
      <c r="D80" s="15">
        <v>54.7</v>
      </c>
      <c r="E80" s="15">
        <v>30.13</v>
      </c>
      <c r="G80" s="26">
        <v>126.11</v>
      </c>
      <c r="H80" s="26">
        <v>54.66</v>
      </c>
      <c r="I80" s="26">
        <v>30.33</v>
      </c>
      <c r="K80" s="12">
        <v>0.14422205101855995</v>
      </c>
    </row>
    <row r="81" spans="1:11" x14ac:dyDescent="0.25">
      <c r="A81" s="1" t="s">
        <v>116</v>
      </c>
      <c r="C81" s="15">
        <v>118.63</v>
      </c>
      <c r="D81" s="15">
        <v>63.86</v>
      </c>
      <c r="E81" s="15">
        <v>37.14</v>
      </c>
      <c r="G81" s="26">
        <v>118.6</v>
      </c>
      <c r="H81" s="26">
        <v>63.86</v>
      </c>
      <c r="I81" s="26">
        <v>37.24</v>
      </c>
      <c r="K81" s="12">
        <v>7.0710678118655765E-2</v>
      </c>
    </row>
    <row r="82" spans="1:11" x14ac:dyDescent="0.25">
      <c r="G82" s="26">
        <v>121.86</v>
      </c>
      <c r="H82" s="26" t="s">
        <v>166</v>
      </c>
      <c r="I82" s="26" t="s">
        <v>166</v>
      </c>
    </row>
    <row r="83" spans="1:11" x14ac:dyDescent="0.25">
      <c r="C83" s="15">
        <v>119.73</v>
      </c>
      <c r="D83" s="15">
        <v>58.71</v>
      </c>
      <c r="E83" s="15">
        <v>32.380000000000003</v>
      </c>
      <c r="G83" s="26">
        <v>119.76</v>
      </c>
      <c r="H83" s="26">
        <v>58.48</v>
      </c>
      <c r="I83" s="26">
        <v>32.47</v>
      </c>
      <c r="K83" s="12">
        <v>0.17464249196573148</v>
      </c>
    </row>
    <row r="84" spans="1:11" x14ac:dyDescent="0.25">
      <c r="A84" s="1" t="s">
        <v>119</v>
      </c>
      <c r="C84" s="15">
        <v>122.74</v>
      </c>
      <c r="D84" s="15">
        <v>58.67</v>
      </c>
      <c r="E84" s="15">
        <v>28.62</v>
      </c>
      <c r="G84" s="24">
        <v>123.1</v>
      </c>
      <c r="H84" s="24">
        <v>58.61</v>
      </c>
      <c r="I84" s="24">
        <v>28.69</v>
      </c>
      <c r="K84" s="12">
        <v>6.5192024052027689E-2</v>
      </c>
    </row>
    <row r="85" spans="1:11" x14ac:dyDescent="0.25">
      <c r="A85" s="4" t="s">
        <v>120</v>
      </c>
      <c r="G85" s="27">
        <v>115.74</v>
      </c>
      <c r="H85" s="27">
        <v>53.02</v>
      </c>
      <c r="I85" s="27">
        <v>38.6</v>
      </c>
    </row>
    <row r="86" spans="1:11" x14ac:dyDescent="0.25">
      <c r="A86" s="4" t="s">
        <v>121</v>
      </c>
      <c r="G86" s="26">
        <v>106.55</v>
      </c>
      <c r="H86" s="26">
        <v>44.91</v>
      </c>
      <c r="I86" s="26" t="s">
        <v>166</v>
      </c>
    </row>
    <row r="87" spans="1:11" x14ac:dyDescent="0.25">
      <c r="A87" s="4" t="s">
        <v>122</v>
      </c>
      <c r="G87" s="27">
        <v>111.61</v>
      </c>
      <c r="H87" s="27">
        <v>57.73</v>
      </c>
      <c r="I87" s="27">
        <v>60.57</v>
      </c>
    </row>
    <row r="88" spans="1:11" x14ac:dyDescent="0.25">
      <c r="A88" s="1" t="s">
        <v>124</v>
      </c>
      <c r="C88" s="15">
        <v>124.14</v>
      </c>
      <c r="D88" s="15">
        <v>53.61</v>
      </c>
      <c r="E88" s="15">
        <v>33.51</v>
      </c>
      <c r="G88" s="26">
        <v>125.38</v>
      </c>
      <c r="H88" s="26">
        <v>53.43</v>
      </c>
      <c r="I88" s="26">
        <v>33.35</v>
      </c>
      <c r="K88" s="12">
        <v>0.17029386365926227</v>
      </c>
    </row>
    <row r="89" spans="1:11" x14ac:dyDescent="0.25">
      <c r="A89" s="1" t="s">
        <v>125</v>
      </c>
      <c r="C89" s="15">
        <v>122.77</v>
      </c>
      <c r="D89" s="15">
        <v>56.75</v>
      </c>
      <c r="E89" s="15">
        <v>31.18</v>
      </c>
      <c r="G89" s="26">
        <v>122.27</v>
      </c>
      <c r="H89" s="26">
        <v>56.88</v>
      </c>
      <c r="I89" s="26">
        <v>31.14</v>
      </c>
      <c r="K89" s="12">
        <v>9.6176920308358269E-2</v>
      </c>
    </row>
    <row r="90" spans="1:11" x14ac:dyDescent="0.25">
      <c r="A90" s="1" t="s">
        <v>126</v>
      </c>
      <c r="C90" s="15">
        <v>133.06</v>
      </c>
      <c r="D90" s="15">
        <v>51.13</v>
      </c>
      <c r="E90" s="15">
        <v>23.64</v>
      </c>
      <c r="G90" s="26">
        <v>133.16</v>
      </c>
      <c r="H90" s="26">
        <v>50.69</v>
      </c>
      <c r="I90" s="26">
        <v>23.72</v>
      </c>
      <c r="K90" s="12">
        <v>0.31622776601684111</v>
      </c>
    </row>
    <row r="91" spans="1:11" x14ac:dyDescent="0.25">
      <c r="A91" s="1" t="s">
        <v>127</v>
      </c>
      <c r="C91" s="15">
        <v>118.76</v>
      </c>
      <c r="D91" s="15">
        <v>55.45</v>
      </c>
      <c r="E91" s="15">
        <v>33.29</v>
      </c>
      <c r="G91" s="26">
        <v>118.08</v>
      </c>
      <c r="H91" s="26">
        <v>55.1</v>
      </c>
      <c r="I91" s="26">
        <v>33.659999999999997</v>
      </c>
      <c r="K91" s="12">
        <v>0.3601388621073815</v>
      </c>
    </row>
    <row r="92" spans="1:11" x14ac:dyDescent="0.25">
      <c r="A92" s="1" t="s">
        <v>128</v>
      </c>
      <c r="C92" s="15">
        <v>121.13</v>
      </c>
      <c r="D92" s="15">
        <v>60.9</v>
      </c>
      <c r="E92" s="15">
        <v>38.619999999999997</v>
      </c>
      <c r="G92" s="26">
        <v>120.95</v>
      </c>
      <c r="H92" s="26">
        <v>60.76</v>
      </c>
      <c r="I92" s="26">
        <v>38.9</v>
      </c>
      <c r="K92" s="12">
        <v>0.22135943621178744</v>
      </c>
    </row>
    <row r="93" spans="1:11" x14ac:dyDescent="0.25">
      <c r="A93" s="1" t="s">
        <v>129</v>
      </c>
      <c r="C93" s="15">
        <v>128.66</v>
      </c>
      <c r="D93" s="15">
        <v>61.79</v>
      </c>
      <c r="E93" s="15">
        <v>40.47</v>
      </c>
      <c r="G93" s="26">
        <v>128.46</v>
      </c>
      <c r="H93" s="26">
        <v>61.95</v>
      </c>
      <c r="I93" s="26">
        <v>40.43</v>
      </c>
      <c r="K93" s="12">
        <v>0.11661903789690839</v>
      </c>
    </row>
    <row r="94" spans="1:11" x14ac:dyDescent="0.25">
      <c r="A94" s="1" t="s">
        <v>130</v>
      </c>
      <c r="C94" s="15">
        <v>128.88999999999999</v>
      </c>
      <c r="D94" s="15">
        <v>61.25</v>
      </c>
      <c r="E94" s="15">
        <v>29.44</v>
      </c>
      <c r="G94" s="26">
        <v>128.96</v>
      </c>
      <c r="H94" s="26">
        <v>61.11</v>
      </c>
      <c r="I94" s="26">
        <v>29.4</v>
      </c>
      <c r="K94" s="12">
        <v>0.10295630140987092</v>
      </c>
    </row>
    <row r="95" spans="1:11" x14ac:dyDescent="0.25">
      <c r="A95" s="1" t="s">
        <v>131</v>
      </c>
      <c r="C95" s="15">
        <v>130.38</v>
      </c>
      <c r="D95" s="15">
        <v>52.47</v>
      </c>
      <c r="E95" s="15">
        <v>21.87</v>
      </c>
      <c r="G95" s="26">
        <v>130.27000000000001</v>
      </c>
      <c r="H95" s="26">
        <v>52.51</v>
      </c>
      <c r="I95" s="26">
        <v>21.6</v>
      </c>
      <c r="K95" s="12">
        <v>0.19300259065618744</v>
      </c>
    </row>
    <row r="96" spans="1:11" x14ac:dyDescent="0.25">
      <c r="A96" s="1" t="s">
        <v>132</v>
      </c>
      <c r="C96" s="15">
        <v>118.27</v>
      </c>
      <c r="D96" s="15">
        <v>55.84</v>
      </c>
      <c r="E96" s="15">
        <v>36.56</v>
      </c>
      <c r="G96" s="26">
        <v>118.41</v>
      </c>
      <c r="H96" s="26">
        <v>55.84</v>
      </c>
      <c r="I96" s="26">
        <v>36.630000000000003</v>
      </c>
      <c r="K96" s="12">
        <v>4.9497474683058526E-2</v>
      </c>
    </row>
    <row r="97" spans="1:11" x14ac:dyDescent="0.25">
      <c r="A97" s="1" t="s">
        <v>133</v>
      </c>
      <c r="G97" s="28"/>
      <c r="H97" s="28"/>
      <c r="I97" s="28"/>
    </row>
    <row r="98" spans="1:11" x14ac:dyDescent="0.25">
      <c r="A98" s="1" t="s">
        <v>134</v>
      </c>
      <c r="C98" s="15">
        <v>124.08</v>
      </c>
      <c r="D98" s="15">
        <v>61.09</v>
      </c>
      <c r="E98" s="15">
        <v>31.98</v>
      </c>
      <c r="G98" s="26">
        <v>124.53</v>
      </c>
      <c r="H98" s="26">
        <v>61.03</v>
      </c>
      <c r="I98" s="26">
        <v>32.159999999999997</v>
      </c>
      <c r="K98" s="12">
        <v>0.13416407864998531</v>
      </c>
    </row>
    <row r="99" spans="1:11" x14ac:dyDescent="0.25">
      <c r="A99" s="1" t="s">
        <v>135</v>
      </c>
      <c r="G99" s="26">
        <v>110.11</v>
      </c>
      <c r="H99" s="26">
        <v>51.39</v>
      </c>
      <c r="I99" s="26">
        <v>40.270000000000003</v>
      </c>
    </row>
    <row r="100" spans="1:11" x14ac:dyDescent="0.25">
      <c r="A100" s="1" t="s">
        <v>137</v>
      </c>
      <c r="C100" s="15">
        <v>123.82</v>
      </c>
      <c r="D100" s="15">
        <v>51.64</v>
      </c>
      <c r="E100" s="15">
        <v>20.58</v>
      </c>
      <c r="G100" s="26">
        <v>124.35</v>
      </c>
      <c r="H100" s="26">
        <v>51.55</v>
      </c>
      <c r="I100" s="26">
        <v>20.54</v>
      </c>
      <c r="K100" s="12">
        <v>6.9641941385922557E-2</v>
      </c>
    </row>
    <row r="101" spans="1:11" x14ac:dyDescent="0.25">
      <c r="A101" s="1" t="s">
        <v>138</v>
      </c>
      <c r="C101" s="15">
        <v>106.27</v>
      </c>
      <c r="D101" s="15">
        <v>59.22</v>
      </c>
      <c r="E101" s="15">
        <v>70.44</v>
      </c>
      <c r="G101" s="26">
        <v>106.58</v>
      </c>
      <c r="H101" s="26">
        <v>59.36</v>
      </c>
      <c r="I101" s="26">
        <v>70.19</v>
      </c>
      <c r="K101" s="12">
        <v>0.20260799589354828</v>
      </c>
    </row>
    <row r="102" spans="1:11" x14ac:dyDescent="0.25">
      <c r="A102" s="1" t="s">
        <v>139</v>
      </c>
      <c r="C102" s="15">
        <v>106.06</v>
      </c>
      <c r="D102" s="15">
        <v>45.13</v>
      </c>
      <c r="E102" s="15" t="s">
        <v>166</v>
      </c>
      <c r="G102" s="26">
        <v>106.07</v>
      </c>
      <c r="H102" s="26">
        <v>45.17</v>
      </c>
      <c r="I102" s="26" t="s">
        <v>166</v>
      </c>
      <c r="K102" s="12">
        <v>3.9999999999999147E-2</v>
      </c>
    </row>
    <row r="103" spans="1:11" x14ac:dyDescent="0.25">
      <c r="A103" s="1" t="s">
        <v>140</v>
      </c>
      <c r="C103" s="15">
        <v>117.19</v>
      </c>
      <c r="D103" s="15">
        <v>63.14</v>
      </c>
      <c r="E103" s="15">
        <v>71.09</v>
      </c>
      <c r="G103" s="26">
        <v>117.3</v>
      </c>
      <c r="H103" s="26">
        <v>63.1</v>
      </c>
      <c r="I103" s="26">
        <v>71.209999999999994</v>
      </c>
      <c r="K103" s="12">
        <v>8.9442719099984913E-2</v>
      </c>
    </row>
    <row r="104" spans="1:11" x14ac:dyDescent="0.25">
      <c r="A104" s="1" t="s">
        <v>141</v>
      </c>
      <c r="C104" s="15">
        <v>128.08000000000001</v>
      </c>
      <c r="D104" s="15">
        <v>61.06</v>
      </c>
      <c r="E104" s="15">
        <v>32.56</v>
      </c>
      <c r="G104" s="26">
        <v>128.09</v>
      </c>
      <c r="H104" s="26">
        <v>60.94</v>
      </c>
      <c r="I104" s="26">
        <v>32.6</v>
      </c>
      <c r="K104" s="12">
        <v>8.9442719099994447E-2</v>
      </c>
    </row>
    <row r="105" spans="1:11" x14ac:dyDescent="0.25">
      <c r="A105" s="1" t="s">
        <v>142</v>
      </c>
      <c r="C105" s="15">
        <v>128.19999999999999</v>
      </c>
      <c r="D105" s="15">
        <v>59.68</v>
      </c>
      <c r="E105" s="15">
        <v>38.29</v>
      </c>
      <c r="G105" s="26">
        <v>127.57</v>
      </c>
      <c r="H105" s="26">
        <v>59.31</v>
      </c>
      <c r="I105" s="26">
        <v>38.770000000000003</v>
      </c>
      <c r="K105" s="12">
        <v>0.42854404674432356</v>
      </c>
    </row>
    <row r="106" spans="1:11" x14ac:dyDescent="0.25">
      <c r="A106" s="1" t="s">
        <v>143</v>
      </c>
      <c r="C106" s="15">
        <v>114.23</v>
      </c>
      <c r="D106" s="15">
        <v>60</v>
      </c>
      <c r="E106" s="15">
        <v>72.55</v>
      </c>
      <c r="G106" s="26">
        <v>115.34</v>
      </c>
      <c r="H106" s="26">
        <v>60.14</v>
      </c>
      <c r="I106" s="26">
        <v>71.92</v>
      </c>
      <c r="K106" s="12">
        <v>0.45634416836418235</v>
      </c>
    </row>
    <row r="107" spans="1:11" x14ac:dyDescent="0.25">
      <c r="A107" s="1" t="s">
        <v>144</v>
      </c>
      <c r="C107" s="15">
        <v>119.89</v>
      </c>
      <c r="D107" s="15">
        <v>54.32</v>
      </c>
      <c r="E107" s="15">
        <v>32.81</v>
      </c>
      <c r="G107" s="26">
        <v>121.28</v>
      </c>
      <c r="H107" s="26">
        <v>54.19</v>
      </c>
      <c r="I107" s="26">
        <v>33.299999999999997</v>
      </c>
      <c r="K107" s="12">
        <v>0.35846896657869542</v>
      </c>
    </row>
    <row r="110" spans="1:11" x14ac:dyDescent="0.25">
      <c r="G110" s="15"/>
      <c r="H110" s="15"/>
      <c r="I110" s="15"/>
    </row>
    <row r="111" spans="1:11" x14ac:dyDescent="0.25">
      <c r="G111" s="15"/>
      <c r="H111" s="15"/>
      <c r="I111" s="15"/>
    </row>
    <row r="112" spans="1:11" x14ac:dyDescent="0.25">
      <c r="A112" s="5" t="s">
        <v>183</v>
      </c>
    </row>
    <row r="113" spans="1:9" x14ac:dyDescent="0.25">
      <c r="A113" s="6" t="s">
        <v>181</v>
      </c>
      <c r="I113" s="29"/>
    </row>
    <row r="114" spans="1:9" x14ac:dyDescent="0.25">
      <c r="A114" s="4"/>
    </row>
    <row r="115" spans="1:9" x14ac:dyDescent="0.25">
      <c r="A115" s="4"/>
    </row>
  </sheetData>
  <pageMargins left="0.7" right="0.7" top="0.78740157499999996" bottom="0.78740157499999996"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1"/>
  <sheetViews>
    <sheetView topLeftCell="A10" workbookViewId="0">
      <selection activeCell="F49" sqref="F49:H49"/>
    </sheetView>
  </sheetViews>
  <sheetFormatPr baseColWidth="10" defaultRowHeight="15" x14ac:dyDescent="0.25"/>
  <cols>
    <col min="1" max="1" width="13.85546875" style="1" customWidth="1"/>
    <col min="2" max="4" width="11.42578125" style="13"/>
    <col min="5" max="8" width="11.42578125" style="12"/>
    <col min="10" max="10" width="11.42578125" style="12"/>
  </cols>
  <sheetData>
    <row r="1" spans="1:15" ht="15.75" x14ac:dyDescent="0.25">
      <c r="A1" s="2" t="s">
        <v>161</v>
      </c>
      <c r="B1" s="14" t="s">
        <v>162</v>
      </c>
      <c r="F1" s="14" t="s">
        <v>165</v>
      </c>
      <c r="J1" s="18" t="s">
        <v>173</v>
      </c>
      <c r="O1" s="34"/>
    </row>
    <row r="2" spans="1:15" ht="15.75" x14ac:dyDescent="0.25">
      <c r="B2" s="13" t="s">
        <v>155</v>
      </c>
      <c r="C2" s="13" t="s">
        <v>156</v>
      </c>
      <c r="D2" s="13" t="s">
        <v>157</v>
      </c>
      <c r="F2" s="15" t="s">
        <v>155</v>
      </c>
      <c r="G2" s="15" t="s">
        <v>156</v>
      </c>
      <c r="H2" s="15" t="s">
        <v>157</v>
      </c>
      <c r="J2" s="12" t="s">
        <v>168</v>
      </c>
      <c r="O2" s="35" t="s">
        <v>191</v>
      </c>
    </row>
    <row r="3" spans="1:15" ht="15.75" x14ac:dyDescent="0.25">
      <c r="A3" s="4" t="s">
        <v>2</v>
      </c>
      <c r="B3" s="13">
        <v>122.64</v>
      </c>
      <c r="C3" s="13">
        <v>59.49</v>
      </c>
      <c r="D3" s="13">
        <v>40.58</v>
      </c>
      <c r="F3" s="23">
        <v>123.01</v>
      </c>
      <c r="G3" s="23">
        <v>59.39</v>
      </c>
      <c r="H3" s="23">
        <v>40.46</v>
      </c>
      <c r="J3" s="12">
        <v>0.11045361017187187</v>
      </c>
      <c r="O3" s="34" t="s">
        <v>192</v>
      </c>
    </row>
    <row r="4" spans="1:15" ht="15.75" x14ac:dyDescent="0.25">
      <c r="A4" s="4" t="s">
        <v>3</v>
      </c>
      <c r="B4" s="13">
        <v>139.33000000000001</v>
      </c>
      <c r="C4" s="13">
        <v>62.7</v>
      </c>
      <c r="D4" s="13">
        <v>32.42</v>
      </c>
      <c r="F4" s="23">
        <v>139.07</v>
      </c>
      <c r="G4" s="23">
        <v>62.71</v>
      </c>
      <c r="H4" s="23">
        <v>32.4</v>
      </c>
      <c r="J4" s="12">
        <v>1.5811388300843245E-2</v>
      </c>
      <c r="O4" s="34"/>
    </row>
    <row r="5" spans="1:15" x14ac:dyDescent="0.25">
      <c r="A5" s="4" t="s">
        <v>5</v>
      </c>
      <c r="F5" s="23">
        <v>105.66</v>
      </c>
      <c r="G5" s="23">
        <v>43.8</v>
      </c>
      <c r="H5" s="23"/>
    </row>
    <row r="6" spans="1:15" x14ac:dyDescent="0.25">
      <c r="A6" s="4" t="s">
        <v>6</v>
      </c>
      <c r="B6" s="13">
        <v>118.65</v>
      </c>
      <c r="C6" s="13">
        <v>55.48</v>
      </c>
      <c r="D6" s="13">
        <v>40.18</v>
      </c>
      <c r="F6" s="23">
        <v>118.46</v>
      </c>
      <c r="G6" s="23">
        <v>55.54</v>
      </c>
      <c r="H6" s="23">
        <v>40.36</v>
      </c>
      <c r="J6" s="12">
        <v>0.13416407864998769</v>
      </c>
    </row>
    <row r="7" spans="1:15" x14ac:dyDescent="0.25">
      <c r="A7" s="4" t="s">
        <v>7</v>
      </c>
      <c r="B7" s="13">
        <v>129.66999999999999</v>
      </c>
      <c r="C7" s="13">
        <v>67.069999999999993</v>
      </c>
      <c r="D7" s="13">
        <v>31.82</v>
      </c>
      <c r="F7" s="23">
        <v>129.63</v>
      </c>
      <c r="G7" s="23">
        <v>67.19</v>
      </c>
      <c r="H7" s="23">
        <v>31.8</v>
      </c>
      <c r="J7" s="12">
        <v>8.6023252670429387E-2</v>
      </c>
    </row>
    <row r="8" spans="1:15" x14ac:dyDescent="0.25">
      <c r="A8" s="4" t="s">
        <v>10</v>
      </c>
      <c r="F8" s="23">
        <v>118.89</v>
      </c>
      <c r="G8" s="23">
        <v>55.95</v>
      </c>
      <c r="H8" s="23">
        <v>37.49</v>
      </c>
    </row>
    <row r="9" spans="1:15" x14ac:dyDescent="0.25">
      <c r="A9" s="4" t="s">
        <v>11</v>
      </c>
      <c r="B9" s="13">
        <v>115.74</v>
      </c>
      <c r="C9" s="13">
        <v>61.55</v>
      </c>
      <c r="D9" s="13">
        <v>39.5</v>
      </c>
      <c r="F9" s="23">
        <v>115.93</v>
      </c>
      <c r="G9" s="23">
        <v>61.76</v>
      </c>
      <c r="H9" s="23">
        <v>39.79</v>
      </c>
      <c r="J9" s="12">
        <v>0.2531797780234431</v>
      </c>
    </row>
    <row r="10" spans="1:15" x14ac:dyDescent="0.25">
      <c r="A10" s="4" t="s">
        <v>12</v>
      </c>
      <c r="B10" s="13">
        <v>106</v>
      </c>
      <c r="C10" s="13">
        <v>63.33</v>
      </c>
      <c r="D10" s="13">
        <v>71.89</v>
      </c>
      <c r="F10" s="23">
        <v>105.84</v>
      </c>
      <c r="G10" s="23">
        <v>63.27</v>
      </c>
      <c r="H10" s="23">
        <v>71.849999999999994</v>
      </c>
      <c r="J10" s="12">
        <v>5.0990195135927459E-2</v>
      </c>
    </row>
    <row r="11" spans="1:15" x14ac:dyDescent="0.25">
      <c r="A11" s="4" t="s">
        <v>13</v>
      </c>
      <c r="B11" s="13">
        <v>117.65</v>
      </c>
      <c r="C11" s="13">
        <v>60.73</v>
      </c>
      <c r="D11" s="13">
        <v>63.81</v>
      </c>
      <c r="F11" s="12">
        <v>118.12</v>
      </c>
      <c r="G11" s="12">
        <v>60.85</v>
      </c>
      <c r="H11" s="12">
        <v>63.74</v>
      </c>
      <c r="J11" s="12">
        <v>9.8234413521945368E-2</v>
      </c>
    </row>
    <row r="12" spans="1:15" x14ac:dyDescent="0.25">
      <c r="A12" s="4" t="s">
        <v>14</v>
      </c>
      <c r="F12" s="12">
        <v>108.38</v>
      </c>
      <c r="G12" s="12">
        <v>43.41</v>
      </c>
      <c r="H12" s="12" t="s">
        <v>166</v>
      </c>
    </row>
    <row r="13" spans="1:15" x14ac:dyDescent="0.25">
      <c r="A13" s="4" t="s">
        <v>15</v>
      </c>
      <c r="B13" s="13">
        <v>115.59</v>
      </c>
      <c r="C13" s="13">
        <v>53.44</v>
      </c>
      <c r="D13" s="13">
        <v>38.32</v>
      </c>
      <c r="F13" s="12">
        <v>115.23</v>
      </c>
      <c r="G13" s="12">
        <v>53.74</v>
      </c>
      <c r="H13" s="12">
        <v>38.270000000000003</v>
      </c>
      <c r="J13" s="12">
        <v>0.21505813167606833</v>
      </c>
    </row>
    <row r="14" spans="1:15" x14ac:dyDescent="0.25">
      <c r="A14" s="4" t="s">
        <v>16</v>
      </c>
      <c r="B14" s="13">
        <v>127.29</v>
      </c>
      <c r="C14" s="13">
        <v>53.97</v>
      </c>
      <c r="D14" s="13">
        <v>42.14</v>
      </c>
      <c r="F14" s="12">
        <v>127.18</v>
      </c>
      <c r="G14" s="12">
        <v>53.86</v>
      </c>
      <c r="H14" s="12">
        <v>42.06</v>
      </c>
      <c r="J14" s="12">
        <v>9.6176920308355687E-2</v>
      </c>
    </row>
    <row r="15" spans="1:15" x14ac:dyDescent="0.25">
      <c r="A15" s="4" t="s">
        <v>17</v>
      </c>
      <c r="B15" s="13">
        <v>120.14</v>
      </c>
      <c r="C15" s="13">
        <v>59.3</v>
      </c>
      <c r="D15" s="13">
        <v>33.25</v>
      </c>
      <c r="F15" s="12">
        <v>119.93</v>
      </c>
      <c r="G15" s="12">
        <v>59.32</v>
      </c>
      <c r="H15" s="12">
        <v>33.4</v>
      </c>
      <c r="J15" s="12">
        <v>0.10700467279516278</v>
      </c>
    </row>
    <row r="16" spans="1:15" x14ac:dyDescent="0.25">
      <c r="A16" s="4" t="s">
        <v>18</v>
      </c>
      <c r="F16" s="12">
        <v>108.78</v>
      </c>
      <c r="G16" s="12">
        <v>45.41</v>
      </c>
      <c r="H16" s="12" t="s">
        <v>166</v>
      </c>
    </row>
    <row r="17" spans="1:10" x14ac:dyDescent="0.25">
      <c r="A17" s="4" t="s">
        <v>19</v>
      </c>
      <c r="B17" s="13">
        <v>114.86</v>
      </c>
      <c r="C17" s="13">
        <v>58.24</v>
      </c>
      <c r="D17" s="13">
        <v>65.349999999999994</v>
      </c>
      <c r="F17" s="12">
        <v>115.03</v>
      </c>
      <c r="G17" s="12">
        <v>58.49</v>
      </c>
      <c r="H17" s="12">
        <v>65.31</v>
      </c>
      <c r="J17" s="12">
        <v>0.17902513789968066</v>
      </c>
    </row>
    <row r="18" spans="1:10" x14ac:dyDescent="0.25">
      <c r="A18" s="4" t="s">
        <v>20</v>
      </c>
      <c r="B18" s="13">
        <v>123.73</v>
      </c>
      <c r="C18" s="13">
        <v>53.36</v>
      </c>
      <c r="D18" s="13">
        <v>44.67</v>
      </c>
      <c r="F18" s="12">
        <v>123.94</v>
      </c>
      <c r="G18" s="12">
        <v>53.43</v>
      </c>
      <c r="H18" s="12">
        <v>44.7</v>
      </c>
      <c r="J18" s="12">
        <v>5.3851648071345543E-2</v>
      </c>
    </row>
    <row r="19" spans="1:10" x14ac:dyDescent="0.25">
      <c r="A19" s="4" t="s">
        <v>21</v>
      </c>
      <c r="B19" s="13">
        <v>129.37</v>
      </c>
      <c r="C19" s="13">
        <v>59.42</v>
      </c>
      <c r="D19" s="13">
        <v>33.85</v>
      </c>
      <c r="F19" s="12">
        <v>129.61000000000001</v>
      </c>
      <c r="G19" s="12">
        <v>59.73</v>
      </c>
      <c r="H19" s="12">
        <v>33.869999999999997</v>
      </c>
      <c r="J19" s="12">
        <v>0.21965882636488437</v>
      </c>
    </row>
    <row r="20" spans="1:10" x14ac:dyDescent="0.25">
      <c r="A20" s="4" t="s">
        <v>23</v>
      </c>
      <c r="B20" s="13">
        <v>125.36</v>
      </c>
      <c r="C20" s="13">
        <v>59.68</v>
      </c>
      <c r="D20" s="13">
        <v>39.29</v>
      </c>
      <c r="F20" s="12">
        <v>125.35</v>
      </c>
      <c r="G20" s="12">
        <v>59.57</v>
      </c>
      <c r="H20" s="12">
        <v>39.409999999999997</v>
      </c>
      <c r="J20" s="12">
        <v>0.11510864433221178</v>
      </c>
    </row>
    <row r="21" spans="1:10" x14ac:dyDescent="0.25">
      <c r="A21" s="4" t="s">
        <v>24</v>
      </c>
      <c r="F21" s="12">
        <v>113</v>
      </c>
      <c r="G21" s="12">
        <v>44</v>
      </c>
      <c r="H21" s="12" t="s">
        <v>166</v>
      </c>
    </row>
    <row r="22" spans="1:10" x14ac:dyDescent="0.25">
      <c r="A22" s="4" t="s">
        <v>25</v>
      </c>
      <c r="B22" s="13">
        <v>122.38</v>
      </c>
      <c r="C22" s="13">
        <v>51.54</v>
      </c>
      <c r="D22" s="13">
        <v>24.75</v>
      </c>
      <c r="F22" s="12">
        <v>121.73</v>
      </c>
      <c r="G22" s="12">
        <v>51.66</v>
      </c>
      <c r="H22" s="12">
        <v>24.42</v>
      </c>
      <c r="J22" s="12">
        <v>0.24829418035870099</v>
      </c>
    </row>
    <row r="23" spans="1:10" x14ac:dyDescent="0.25">
      <c r="A23" s="4" t="s">
        <v>27</v>
      </c>
      <c r="F23" s="23">
        <v>131.05000000000001</v>
      </c>
      <c r="G23" s="23">
        <v>63.62</v>
      </c>
      <c r="H23" s="23">
        <v>33.06</v>
      </c>
    </row>
    <row r="24" spans="1:10" x14ac:dyDescent="0.25">
      <c r="A24" s="4" t="s">
        <v>29</v>
      </c>
      <c r="F24" s="23">
        <v>114.17</v>
      </c>
      <c r="G24" s="23">
        <v>53.12</v>
      </c>
      <c r="H24" s="23">
        <v>31.2</v>
      </c>
    </row>
    <row r="25" spans="1:10" x14ac:dyDescent="0.25">
      <c r="A25" s="4" t="s">
        <v>32</v>
      </c>
      <c r="B25" s="13">
        <v>115.26</v>
      </c>
      <c r="C25" s="13">
        <v>66.64</v>
      </c>
      <c r="D25" s="13">
        <v>68.650000000000006</v>
      </c>
      <c r="F25" s="23">
        <v>115.49</v>
      </c>
      <c r="G25" s="23">
        <v>66.61</v>
      </c>
      <c r="H25" s="23">
        <v>68.540000000000006</v>
      </c>
      <c r="J25" s="12">
        <v>8.0622577482985319E-2</v>
      </c>
    </row>
    <row r="26" spans="1:10" x14ac:dyDescent="0.25">
      <c r="A26" s="4" t="s">
        <v>36</v>
      </c>
      <c r="B26" s="13">
        <v>114.09</v>
      </c>
      <c r="C26" s="13">
        <v>55.67</v>
      </c>
      <c r="D26" s="13">
        <v>26.99</v>
      </c>
    </row>
    <row r="27" spans="1:10" x14ac:dyDescent="0.25">
      <c r="A27" s="4" t="s">
        <v>38</v>
      </c>
      <c r="F27" s="12">
        <v>106.24</v>
      </c>
      <c r="G27" s="12">
        <v>44.81</v>
      </c>
      <c r="H27" s="12" t="s">
        <v>166</v>
      </c>
    </row>
    <row r="28" spans="1:10" x14ac:dyDescent="0.25">
      <c r="A28" s="4" t="s">
        <v>39</v>
      </c>
      <c r="B28" s="13">
        <v>124.67</v>
      </c>
      <c r="C28" s="13">
        <v>60.98</v>
      </c>
      <c r="D28" s="13">
        <v>36.18</v>
      </c>
      <c r="F28" s="12">
        <v>124.5</v>
      </c>
      <c r="G28" s="12">
        <v>61.08</v>
      </c>
      <c r="H28" s="12">
        <v>36.21</v>
      </c>
      <c r="J28" s="12">
        <v>7.3824115301168197E-2</v>
      </c>
    </row>
    <row r="29" spans="1:10" x14ac:dyDescent="0.25">
      <c r="A29" s="4" t="s">
        <v>40</v>
      </c>
      <c r="B29" s="13">
        <v>127.4</v>
      </c>
      <c r="C29" s="13">
        <v>49.47</v>
      </c>
      <c r="D29" s="13">
        <v>22.05</v>
      </c>
      <c r="F29" s="12">
        <v>127.49</v>
      </c>
      <c r="G29" s="12">
        <v>49.44</v>
      </c>
      <c r="H29" s="12">
        <v>22.25</v>
      </c>
      <c r="J29" s="12">
        <v>0.14300349646075053</v>
      </c>
    </row>
    <row r="30" spans="1:10" x14ac:dyDescent="0.25">
      <c r="A30" s="4" t="s">
        <v>41</v>
      </c>
      <c r="B30" s="13">
        <v>121.32</v>
      </c>
      <c r="C30" s="13">
        <v>61.19</v>
      </c>
      <c r="D30" s="13">
        <v>35.130000000000003</v>
      </c>
      <c r="F30" s="12">
        <v>121.24</v>
      </c>
      <c r="G30" s="12">
        <v>61.25</v>
      </c>
      <c r="H30" s="12">
        <v>35.090000000000003</v>
      </c>
      <c r="J30" s="12">
        <v>5.0990195135928854E-2</v>
      </c>
    </row>
    <row r="31" spans="1:10" x14ac:dyDescent="0.25">
      <c r="A31" s="4" t="s">
        <v>44</v>
      </c>
      <c r="B31" s="13">
        <v>117.49</v>
      </c>
      <c r="C31" s="13">
        <v>57.53</v>
      </c>
      <c r="D31" s="13">
        <v>64.900000000000006</v>
      </c>
      <c r="F31" s="23">
        <v>119.26</v>
      </c>
      <c r="G31" s="23">
        <v>57.53</v>
      </c>
      <c r="H31" s="23">
        <v>65.39</v>
      </c>
      <c r="J31" s="12">
        <v>0.34648232278140467</v>
      </c>
    </row>
    <row r="32" spans="1:10" x14ac:dyDescent="0.25">
      <c r="A32" s="4" t="s">
        <v>46</v>
      </c>
      <c r="B32" s="13">
        <v>117.49</v>
      </c>
      <c r="C32" s="13">
        <v>62.22</v>
      </c>
      <c r="D32" s="13">
        <v>28.84</v>
      </c>
      <c r="F32" s="23">
        <v>117.7</v>
      </c>
      <c r="G32" s="23">
        <v>61.93</v>
      </c>
      <c r="H32" s="23">
        <v>28.84</v>
      </c>
      <c r="J32" s="12">
        <v>0.20506096654409819</v>
      </c>
    </row>
    <row r="33" spans="1:10" x14ac:dyDescent="0.25">
      <c r="A33" s="4" t="s">
        <v>48</v>
      </c>
      <c r="F33" s="24"/>
      <c r="G33" s="24">
        <v>57.61</v>
      </c>
      <c r="H33" s="24">
        <v>43.3</v>
      </c>
    </row>
    <row r="34" spans="1:10" x14ac:dyDescent="0.25">
      <c r="A34" s="4" t="s">
        <v>49</v>
      </c>
      <c r="B34" s="13">
        <v>106.39</v>
      </c>
      <c r="C34" s="13">
        <v>62.24</v>
      </c>
      <c r="D34" s="13">
        <v>71.36</v>
      </c>
      <c r="F34" s="12">
        <v>106.96</v>
      </c>
      <c r="G34" s="12">
        <v>62.41</v>
      </c>
      <c r="H34" s="12">
        <v>71.430000000000007</v>
      </c>
      <c r="J34" s="12">
        <v>0.12999999999999845</v>
      </c>
    </row>
    <row r="35" spans="1:10" x14ac:dyDescent="0.25">
      <c r="A35" s="4" t="s">
        <v>51</v>
      </c>
      <c r="B35" s="13">
        <v>120.84</v>
      </c>
      <c r="C35" s="13">
        <v>60.99</v>
      </c>
      <c r="D35" s="13">
        <v>40.92</v>
      </c>
      <c r="F35" s="23">
        <v>120.37</v>
      </c>
      <c r="G35" s="23">
        <v>60.76</v>
      </c>
      <c r="H35" s="23">
        <v>41.18</v>
      </c>
      <c r="J35" s="12">
        <v>0.24545875417267235</v>
      </c>
    </row>
    <row r="36" spans="1:10" x14ac:dyDescent="0.25">
      <c r="A36" s="4" t="s">
        <v>52</v>
      </c>
      <c r="F36" s="23">
        <v>126.85</v>
      </c>
      <c r="G36" s="23">
        <v>54.26</v>
      </c>
      <c r="H36" s="23">
        <v>39.32</v>
      </c>
    </row>
    <row r="37" spans="1:10" x14ac:dyDescent="0.25">
      <c r="A37" s="4" t="s">
        <v>53</v>
      </c>
      <c r="F37" s="12">
        <v>120.41</v>
      </c>
      <c r="G37" s="12">
        <v>63.47</v>
      </c>
      <c r="H37" s="12">
        <v>27.1</v>
      </c>
    </row>
    <row r="38" spans="1:10" x14ac:dyDescent="0.25">
      <c r="A38" s="4" t="s">
        <v>55</v>
      </c>
      <c r="B38" s="13">
        <v>111.48</v>
      </c>
      <c r="C38" s="13">
        <v>61.03</v>
      </c>
      <c r="D38" s="13">
        <v>63.07</v>
      </c>
      <c r="F38" s="23">
        <v>110.71</v>
      </c>
      <c r="G38" s="23">
        <v>61.74</v>
      </c>
      <c r="H38" s="23">
        <v>63.05</v>
      </c>
      <c r="J38" s="12">
        <v>0.50224496015390807</v>
      </c>
    </row>
    <row r="39" spans="1:10" x14ac:dyDescent="0.25">
      <c r="A39" s="4" t="s">
        <v>56</v>
      </c>
      <c r="B39" s="13">
        <v>116.34</v>
      </c>
      <c r="C39" s="13">
        <v>55.04</v>
      </c>
      <c r="D39" s="13">
        <v>29.4</v>
      </c>
      <c r="F39" s="23">
        <v>116.65</v>
      </c>
      <c r="G39" s="23">
        <v>54.95</v>
      </c>
      <c r="H39" s="23">
        <v>29.5</v>
      </c>
      <c r="J39" s="12">
        <v>9.5131487952201235E-2</v>
      </c>
    </row>
    <row r="40" spans="1:10" x14ac:dyDescent="0.25">
      <c r="A40" s="4" t="s">
        <v>57</v>
      </c>
      <c r="B40" s="13">
        <v>118.04</v>
      </c>
      <c r="C40" s="13">
        <v>53.07</v>
      </c>
      <c r="D40" s="13">
        <v>32.56</v>
      </c>
      <c r="F40" s="23">
        <v>118.12</v>
      </c>
      <c r="G40" s="23">
        <v>53.13</v>
      </c>
      <c r="H40" s="23">
        <v>32.85</v>
      </c>
      <c r="J40" s="12">
        <v>0.20940391591371899</v>
      </c>
    </row>
    <row r="41" spans="1:10" x14ac:dyDescent="0.25">
      <c r="A41" s="4" t="s">
        <v>58</v>
      </c>
      <c r="B41" s="13">
        <v>122.68</v>
      </c>
      <c r="C41" s="13">
        <v>53.74</v>
      </c>
      <c r="D41" s="13">
        <v>30.2</v>
      </c>
      <c r="F41" s="23">
        <v>123.15</v>
      </c>
      <c r="G41" s="23">
        <v>54.47</v>
      </c>
      <c r="H41" s="23">
        <v>30.75</v>
      </c>
      <c r="J41" s="12">
        <v>0.64629714528225957</v>
      </c>
    </row>
    <row r="42" spans="1:10" x14ac:dyDescent="0.25">
      <c r="A42" s="4" t="s">
        <v>59</v>
      </c>
      <c r="B42" s="13">
        <v>122.92</v>
      </c>
      <c r="C42" s="13">
        <v>52.25</v>
      </c>
      <c r="D42" s="13">
        <v>43.55</v>
      </c>
      <c r="F42" s="23">
        <v>123.23</v>
      </c>
      <c r="G42" s="23">
        <v>52.67</v>
      </c>
      <c r="H42" s="23">
        <v>43.47</v>
      </c>
      <c r="J42" s="12">
        <v>0.30232432915662044</v>
      </c>
    </row>
    <row r="43" spans="1:10" x14ac:dyDescent="0.25">
      <c r="A43" s="4" t="s">
        <v>61</v>
      </c>
      <c r="F43" s="12">
        <v>115.33</v>
      </c>
      <c r="G43" s="12">
        <v>45.04</v>
      </c>
      <c r="H43" s="12" t="s">
        <v>166</v>
      </c>
    </row>
    <row r="44" spans="1:10" x14ac:dyDescent="0.25">
      <c r="A44" s="4" t="s">
        <v>62</v>
      </c>
      <c r="B44" s="13">
        <v>114.83</v>
      </c>
      <c r="C44" s="13">
        <v>61</v>
      </c>
      <c r="D44" s="13">
        <v>37.83</v>
      </c>
      <c r="F44" s="12">
        <v>114.93</v>
      </c>
      <c r="G44" s="12">
        <v>61</v>
      </c>
      <c r="H44" s="12">
        <v>37.880000000000003</v>
      </c>
      <c r="J44" s="12">
        <v>3.5355339059330394E-2</v>
      </c>
    </row>
    <row r="45" spans="1:10" x14ac:dyDescent="0.25">
      <c r="A45" s="4" t="s">
        <v>63</v>
      </c>
      <c r="B45" s="13">
        <v>125.11</v>
      </c>
      <c r="C45" s="13">
        <v>49.5</v>
      </c>
      <c r="D45" s="13">
        <v>23.68</v>
      </c>
      <c r="F45" s="12">
        <v>125.15</v>
      </c>
      <c r="G45" s="12">
        <v>49.5</v>
      </c>
      <c r="H45" s="12">
        <v>23.6</v>
      </c>
      <c r="J45" s="12">
        <v>5.6568542494922595E-2</v>
      </c>
    </row>
    <row r="46" spans="1:10" x14ac:dyDescent="0.25">
      <c r="A46" s="4" t="s">
        <v>64</v>
      </c>
      <c r="B46" s="13">
        <v>118.07</v>
      </c>
      <c r="C46" s="13">
        <v>55.99</v>
      </c>
      <c r="D46" s="13">
        <v>43.99</v>
      </c>
      <c r="F46" s="12">
        <v>118.7</v>
      </c>
      <c r="G46" s="12">
        <v>56.32</v>
      </c>
      <c r="H46" s="12">
        <v>44.58</v>
      </c>
      <c r="J46" s="12">
        <v>0.47801673610868195</v>
      </c>
    </row>
    <row r="47" spans="1:10" x14ac:dyDescent="0.25">
      <c r="A47" s="4" t="s">
        <v>65</v>
      </c>
      <c r="F47" s="23">
        <v>120.35</v>
      </c>
      <c r="G47" s="23">
        <v>61.26</v>
      </c>
      <c r="H47" s="23">
        <v>42.01</v>
      </c>
    </row>
    <row r="48" spans="1:10" x14ac:dyDescent="0.25">
      <c r="A48" s="4" t="s">
        <v>66</v>
      </c>
      <c r="F48" s="23">
        <v>125.32</v>
      </c>
      <c r="G48" s="23">
        <v>49.52</v>
      </c>
      <c r="H48" s="23">
        <v>42.69</v>
      </c>
    </row>
    <row r="49" spans="1:10" x14ac:dyDescent="0.25">
      <c r="A49" s="4" t="s">
        <v>67</v>
      </c>
      <c r="F49" s="23">
        <v>112.27</v>
      </c>
      <c r="G49" s="23">
        <v>56.6</v>
      </c>
      <c r="H49" s="23">
        <v>39.549999999999997</v>
      </c>
    </row>
    <row r="50" spans="1:10" x14ac:dyDescent="0.25">
      <c r="A50" s="4" t="s">
        <v>71</v>
      </c>
      <c r="B50" s="13">
        <v>123.79</v>
      </c>
      <c r="C50" s="13">
        <v>57.28</v>
      </c>
      <c r="D50" s="13">
        <v>42.18</v>
      </c>
      <c r="F50" s="23">
        <v>124.54</v>
      </c>
      <c r="G50" s="23">
        <v>57.5</v>
      </c>
      <c r="H50" s="23">
        <v>42.28</v>
      </c>
      <c r="J50" s="12">
        <v>0.17088007490635032</v>
      </c>
    </row>
    <row r="51" spans="1:10" x14ac:dyDescent="0.25">
      <c r="A51" s="4" t="s">
        <v>75</v>
      </c>
      <c r="B51" s="13">
        <v>116.22</v>
      </c>
      <c r="C51" s="13">
        <v>59.07</v>
      </c>
      <c r="D51" s="13">
        <v>30.22</v>
      </c>
      <c r="F51" s="12">
        <v>115.82</v>
      </c>
      <c r="G51" s="12">
        <v>59.25</v>
      </c>
      <c r="H51" s="12">
        <v>30.29</v>
      </c>
      <c r="J51" s="12">
        <v>0.13656500283747652</v>
      </c>
    </row>
    <row r="52" spans="1:10" x14ac:dyDescent="0.25">
      <c r="A52" s="4" t="s">
        <v>76</v>
      </c>
      <c r="B52" s="13">
        <v>114.81</v>
      </c>
      <c r="C52" s="13">
        <v>54.64</v>
      </c>
      <c r="D52" s="13">
        <v>42.88</v>
      </c>
      <c r="F52" s="12">
        <v>115.1</v>
      </c>
      <c r="G52" s="12">
        <v>54.51</v>
      </c>
      <c r="H52" s="12">
        <v>42.69</v>
      </c>
      <c r="J52" s="12">
        <v>0.16278820596100091</v>
      </c>
    </row>
    <row r="53" spans="1:10" x14ac:dyDescent="0.25">
      <c r="A53" s="4" t="s">
        <v>77</v>
      </c>
      <c r="B53" s="13">
        <v>115.66</v>
      </c>
      <c r="C53" s="13">
        <v>56.3</v>
      </c>
      <c r="D53" s="13">
        <v>26.59</v>
      </c>
      <c r="F53" s="12">
        <v>115.89</v>
      </c>
      <c r="G53" s="12">
        <v>56.55</v>
      </c>
      <c r="H53" s="12">
        <v>27.21</v>
      </c>
      <c r="J53" s="12">
        <v>0.47270498199194033</v>
      </c>
    </row>
    <row r="54" spans="1:10" x14ac:dyDescent="0.25">
      <c r="A54" s="1" t="s">
        <v>78</v>
      </c>
      <c r="B54" s="13">
        <v>108.89</v>
      </c>
      <c r="C54" s="13">
        <v>58.65</v>
      </c>
      <c r="D54" s="13">
        <v>40.83</v>
      </c>
      <c r="F54" s="12">
        <v>109.12</v>
      </c>
      <c r="G54" s="12">
        <v>58.61</v>
      </c>
      <c r="H54" s="12">
        <v>41</v>
      </c>
      <c r="J54" s="12">
        <v>0.12349089035228573</v>
      </c>
    </row>
    <row r="55" spans="1:10" x14ac:dyDescent="0.25">
      <c r="A55" s="1" t="s">
        <v>79</v>
      </c>
      <c r="B55" s="13">
        <v>133.88999999999999</v>
      </c>
      <c r="C55" s="13">
        <v>61.63</v>
      </c>
      <c r="D55" s="13">
        <v>30.92</v>
      </c>
      <c r="F55" s="12">
        <v>133.83000000000001</v>
      </c>
      <c r="G55" s="12">
        <v>61.43</v>
      </c>
    </row>
    <row r="56" spans="1:10" x14ac:dyDescent="0.25">
      <c r="A56" s="1" t="s">
        <v>80</v>
      </c>
      <c r="B56" s="13">
        <v>119.54</v>
      </c>
      <c r="C56" s="13">
        <v>60.28</v>
      </c>
      <c r="D56" s="13">
        <v>39.83</v>
      </c>
      <c r="F56" s="12">
        <v>119.45</v>
      </c>
      <c r="G56" s="12">
        <v>60.35</v>
      </c>
      <c r="H56" s="12">
        <v>39.93</v>
      </c>
      <c r="J56" s="12">
        <v>8.6313382508161285E-2</v>
      </c>
    </row>
    <row r="57" spans="1:10" x14ac:dyDescent="0.25">
      <c r="A57" s="1" t="s">
        <v>81</v>
      </c>
      <c r="B57" s="13">
        <v>128.63999999999999</v>
      </c>
      <c r="C57" s="13">
        <v>57.85</v>
      </c>
      <c r="D57" s="13">
        <v>35.76</v>
      </c>
      <c r="F57" s="12">
        <v>128.82</v>
      </c>
      <c r="G57" s="12">
        <v>58.02</v>
      </c>
      <c r="H57" s="12">
        <v>36.04</v>
      </c>
      <c r="J57" s="12">
        <v>0.2316246964380107</v>
      </c>
    </row>
    <row r="58" spans="1:10" x14ac:dyDescent="0.25">
      <c r="A58" s="1" t="s">
        <v>82</v>
      </c>
      <c r="B58" s="13">
        <v>129.55000000000001</v>
      </c>
      <c r="C58" s="13">
        <v>49.86</v>
      </c>
      <c r="D58" s="13">
        <v>19.73</v>
      </c>
      <c r="F58" s="12">
        <v>129.49</v>
      </c>
      <c r="G58" s="12">
        <v>49.79</v>
      </c>
      <c r="H58" s="12">
        <v>19.95</v>
      </c>
      <c r="J58" s="12">
        <v>0.16324827717314438</v>
      </c>
    </row>
    <row r="59" spans="1:10" x14ac:dyDescent="0.25">
      <c r="A59" s="1" t="s">
        <v>83</v>
      </c>
      <c r="B59" s="13">
        <v>125.47</v>
      </c>
      <c r="C59" s="13">
        <v>55.32</v>
      </c>
      <c r="D59" s="13">
        <v>43.16</v>
      </c>
      <c r="F59" s="23">
        <v>124.65</v>
      </c>
      <c r="G59" s="23">
        <v>55.3</v>
      </c>
      <c r="H59" s="23">
        <v>42.33</v>
      </c>
      <c r="J59" s="12">
        <v>0.58706899083497732</v>
      </c>
    </row>
    <row r="60" spans="1:10" x14ac:dyDescent="0.25">
      <c r="A60" s="1" t="s">
        <v>84</v>
      </c>
      <c r="F60" s="23">
        <v>109.94</v>
      </c>
      <c r="G60" s="23">
        <v>58.17</v>
      </c>
      <c r="H60" s="23">
        <v>36.72</v>
      </c>
    </row>
    <row r="61" spans="1:10" x14ac:dyDescent="0.25">
      <c r="A61" s="1" t="s">
        <v>85</v>
      </c>
      <c r="F61" s="23">
        <v>117.51</v>
      </c>
      <c r="G61" s="23">
        <v>54.65</v>
      </c>
      <c r="H61" s="23">
        <v>27.34</v>
      </c>
    </row>
    <row r="62" spans="1:10" x14ac:dyDescent="0.25">
      <c r="A62" s="1" t="s">
        <v>87</v>
      </c>
      <c r="F62" s="23">
        <v>119.51</v>
      </c>
      <c r="G62" s="23">
        <v>52.1</v>
      </c>
      <c r="H62" s="23">
        <v>38.14</v>
      </c>
    </row>
    <row r="63" spans="1:10" x14ac:dyDescent="0.25">
      <c r="A63" s="1" t="s">
        <v>100</v>
      </c>
      <c r="B63" s="13">
        <v>115.21</v>
      </c>
      <c r="C63" s="13">
        <v>58.7</v>
      </c>
      <c r="D63" s="13">
        <v>43.18</v>
      </c>
      <c r="F63" s="12">
        <v>115.51</v>
      </c>
      <c r="G63" s="12">
        <v>58.69</v>
      </c>
      <c r="H63" s="12">
        <v>43.02</v>
      </c>
      <c r="J63" s="12">
        <v>0.11335784048754416</v>
      </c>
    </row>
    <row r="64" spans="1:10" x14ac:dyDescent="0.25">
      <c r="A64" s="1" t="s">
        <v>101</v>
      </c>
      <c r="B64" s="13">
        <v>125.49</v>
      </c>
      <c r="C64" s="13">
        <v>60.78</v>
      </c>
      <c r="D64" s="13">
        <v>33.54</v>
      </c>
      <c r="F64" s="12">
        <v>125.39</v>
      </c>
      <c r="G64" s="12">
        <v>60.75</v>
      </c>
      <c r="H64" s="12">
        <v>33.49</v>
      </c>
      <c r="J64" s="12">
        <v>4.1231056256175298E-2</v>
      </c>
    </row>
    <row r="65" spans="1:10" x14ac:dyDescent="0.25">
      <c r="A65" s="1" t="s">
        <v>102</v>
      </c>
      <c r="B65" s="13">
        <v>125.91</v>
      </c>
      <c r="C65" s="13">
        <v>50.99</v>
      </c>
      <c r="D65" s="13">
        <v>44.05</v>
      </c>
      <c r="F65" s="12">
        <v>126.07</v>
      </c>
      <c r="G65" s="12">
        <v>51.1</v>
      </c>
      <c r="H65" s="12">
        <v>44.17</v>
      </c>
      <c r="J65" s="12">
        <v>0.11510864433221549</v>
      </c>
    </row>
    <row r="66" spans="1:10" x14ac:dyDescent="0.25">
      <c r="A66" s="1" t="s">
        <v>103</v>
      </c>
      <c r="B66" s="13">
        <v>117.87</v>
      </c>
      <c r="C66" s="13">
        <v>54.17</v>
      </c>
      <c r="D66" s="13">
        <v>42.92</v>
      </c>
    </row>
    <row r="67" spans="1:10" x14ac:dyDescent="0.25">
      <c r="A67" s="4" t="s">
        <v>105</v>
      </c>
      <c r="F67" s="23">
        <v>107.18</v>
      </c>
      <c r="G67" s="23">
        <v>47.64</v>
      </c>
      <c r="H67" s="23" t="s">
        <v>166</v>
      </c>
    </row>
    <row r="68" spans="1:10" x14ac:dyDescent="0.25">
      <c r="A68" s="1" t="s">
        <v>106</v>
      </c>
      <c r="B68" s="13">
        <v>123.9</v>
      </c>
      <c r="C68" s="13">
        <v>61.49</v>
      </c>
      <c r="D68" s="13">
        <v>38.869999999999997</v>
      </c>
      <c r="F68" s="23">
        <v>124.93</v>
      </c>
      <c r="G68" s="23">
        <v>60.94</v>
      </c>
      <c r="H68" s="23">
        <v>39.549999999999997</v>
      </c>
    </row>
    <row r="69" spans="1:10" x14ac:dyDescent="0.25">
      <c r="A69" s="1" t="s">
        <v>107</v>
      </c>
      <c r="B69" s="13">
        <v>115.27</v>
      </c>
      <c r="C69" s="13">
        <v>61.2</v>
      </c>
      <c r="D69" s="13">
        <v>35.590000000000003</v>
      </c>
      <c r="F69" s="23">
        <v>114.53</v>
      </c>
      <c r="G69" s="23">
        <v>62.4</v>
      </c>
      <c r="H69" s="23">
        <v>36.46</v>
      </c>
    </row>
    <row r="70" spans="1:10" x14ac:dyDescent="0.25">
      <c r="A70" s="1" t="s">
        <v>109</v>
      </c>
      <c r="B70" s="13">
        <v>118.51</v>
      </c>
      <c r="C70" s="13">
        <v>57.13</v>
      </c>
      <c r="D70" s="13">
        <v>41.88</v>
      </c>
      <c r="F70" s="23">
        <v>118.71</v>
      </c>
      <c r="G70" s="23">
        <v>57.11</v>
      </c>
      <c r="H70" s="23">
        <v>41.88</v>
      </c>
      <c r="J70" s="12">
        <v>1.4142135623733162E-2</v>
      </c>
    </row>
    <row r="71" spans="1:10" x14ac:dyDescent="0.25">
      <c r="A71" s="1" t="s">
        <v>110</v>
      </c>
      <c r="B71" s="13">
        <v>126.34</v>
      </c>
      <c r="C71" s="13">
        <v>58.03</v>
      </c>
      <c r="D71" s="13">
        <v>38.869999999999997</v>
      </c>
      <c r="F71" s="23">
        <v>126.4</v>
      </c>
      <c r="G71" s="23">
        <v>58</v>
      </c>
      <c r="H71" s="23">
        <v>38.869999999999997</v>
      </c>
      <c r="J71" s="12">
        <v>2.1213203435597228E-2</v>
      </c>
    </row>
    <row r="72" spans="1:10" x14ac:dyDescent="0.25">
      <c r="A72" s="1" t="s">
        <v>111</v>
      </c>
      <c r="B72" s="13">
        <v>119.11</v>
      </c>
      <c r="C72" s="13">
        <v>55.79</v>
      </c>
      <c r="D72" s="13">
        <v>38.26</v>
      </c>
      <c r="F72" s="23">
        <v>119.41</v>
      </c>
      <c r="G72" s="23">
        <v>55.73</v>
      </c>
      <c r="H72" s="23">
        <v>38.29</v>
      </c>
      <c r="J72" s="12">
        <v>4.7434164902527484E-2</v>
      </c>
    </row>
    <row r="73" spans="1:10" x14ac:dyDescent="0.25">
      <c r="A73" s="1" t="s">
        <v>113</v>
      </c>
      <c r="B73" s="13">
        <v>116.44</v>
      </c>
      <c r="C73" s="13">
        <v>56.04</v>
      </c>
      <c r="D73" s="13">
        <v>29.71</v>
      </c>
      <c r="F73" s="12">
        <v>116.86</v>
      </c>
      <c r="G73" s="12">
        <v>56.26</v>
      </c>
      <c r="H73" s="12">
        <v>30.18</v>
      </c>
      <c r="J73" s="12">
        <v>0.36694686263817439</v>
      </c>
    </row>
    <row r="74" spans="1:10" x14ac:dyDescent="0.25">
      <c r="A74" s="4" t="s">
        <v>114</v>
      </c>
      <c r="F74" s="12">
        <v>108.03</v>
      </c>
      <c r="G74" s="12">
        <v>45.41</v>
      </c>
      <c r="H74" s="12" t="s">
        <v>166</v>
      </c>
    </row>
    <row r="75" spans="1:10" x14ac:dyDescent="0.25">
      <c r="A75" s="1" t="s">
        <v>115</v>
      </c>
      <c r="B75" s="13">
        <v>126.01</v>
      </c>
      <c r="C75" s="13">
        <v>54.61</v>
      </c>
      <c r="D75" s="13">
        <v>30.17</v>
      </c>
      <c r="F75" s="12">
        <v>126.11</v>
      </c>
      <c r="G75" s="12">
        <v>54.66</v>
      </c>
      <c r="H75" s="12">
        <v>30.33</v>
      </c>
      <c r="J75" s="12">
        <v>0.11853269591129409</v>
      </c>
    </row>
    <row r="76" spans="1:10" x14ac:dyDescent="0.25">
      <c r="A76" s="1" t="s">
        <v>116</v>
      </c>
      <c r="B76" s="13">
        <v>118.87</v>
      </c>
      <c r="C76" s="13">
        <v>63.88</v>
      </c>
      <c r="D76" s="13">
        <v>37.130000000000003</v>
      </c>
      <c r="F76" s="12">
        <v>118.6</v>
      </c>
      <c r="G76" s="12">
        <v>63.86</v>
      </c>
      <c r="H76" s="12">
        <v>37.24</v>
      </c>
      <c r="J76" s="12">
        <v>7.9056941504209485E-2</v>
      </c>
    </row>
    <row r="77" spans="1:10" x14ac:dyDescent="0.25">
      <c r="A77" s="4" t="s">
        <v>117</v>
      </c>
      <c r="F77" s="12">
        <v>121.86</v>
      </c>
      <c r="G77" s="12" t="s">
        <v>166</v>
      </c>
      <c r="H77" s="12" t="s">
        <v>166</v>
      </c>
    </row>
    <row r="78" spans="1:10" x14ac:dyDescent="0.25">
      <c r="A78" s="1" t="s">
        <v>118</v>
      </c>
      <c r="B78" s="13">
        <v>119.91</v>
      </c>
      <c r="C78" s="13">
        <v>58.73</v>
      </c>
      <c r="D78" s="13">
        <v>32.47</v>
      </c>
      <c r="F78" s="12">
        <v>119.76</v>
      </c>
      <c r="G78" s="12">
        <v>58.48</v>
      </c>
      <c r="H78" s="12">
        <v>32.47</v>
      </c>
      <c r="J78" s="12">
        <v>0.17677669529663689</v>
      </c>
    </row>
    <row r="79" spans="1:10" x14ac:dyDescent="0.25">
      <c r="A79" s="1" t="s">
        <v>119</v>
      </c>
      <c r="F79" s="12">
        <v>123.1</v>
      </c>
      <c r="G79" s="12">
        <v>58.61</v>
      </c>
      <c r="H79" s="12">
        <v>28.69</v>
      </c>
    </row>
    <row r="80" spans="1:10" x14ac:dyDescent="0.25">
      <c r="A80" s="4" t="s">
        <v>120</v>
      </c>
      <c r="F80" s="12">
        <v>115.74</v>
      </c>
      <c r="G80" s="12">
        <v>53.02</v>
      </c>
      <c r="H80" s="12">
        <v>38.6</v>
      </c>
    </row>
    <row r="81" spans="1:10" x14ac:dyDescent="0.25">
      <c r="A81" s="4" t="s">
        <v>121</v>
      </c>
      <c r="F81" s="12">
        <v>106.55</v>
      </c>
      <c r="G81" s="12">
        <v>44.91</v>
      </c>
      <c r="H81" s="12" t="s">
        <v>166</v>
      </c>
    </row>
    <row r="82" spans="1:10" x14ac:dyDescent="0.25">
      <c r="A82" s="4" t="s">
        <v>122</v>
      </c>
      <c r="F82" s="12">
        <v>111.61</v>
      </c>
      <c r="G82" s="12">
        <v>57.73</v>
      </c>
      <c r="H82" s="12">
        <v>60.57</v>
      </c>
    </row>
    <row r="83" spans="1:10" x14ac:dyDescent="0.25">
      <c r="A83" s="1" t="s">
        <v>124</v>
      </c>
      <c r="B83" s="13">
        <v>124.52</v>
      </c>
      <c r="C83" s="13">
        <v>53.5</v>
      </c>
      <c r="D83" s="13">
        <v>34.090000000000003</v>
      </c>
      <c r="F83" s="23">
        <v>125.38</v>
      </c>
      <c r="G83" s="23">
        <v>53.43</v>
      </c>
      <c r="H83" s="23">
        <v>33.35</v>
      </c>
      <c r="J83" s="12">
        <v>0.52559490104071738</v>
      </c>
    </row>
    <row r="84" spans="1:10" x14ac:dyDescent="0.25">
      <c r="A84" s="1" t="s">
        <v>125</v>
      </c>
      <c r="B84" s="13">
        <v>122.66</v>
      </c>
      <c r="C84" s="13">
        <v>56.45</v>
      </c>
      <c r="D84" s="13">
        <v>30.85</v>
      </c>
      <c r="F84" s="12">
        <v>122.27</v>
      </c>
      <c r="G84" s="12">
        <v>56.88</v>
      </c>
      <c r="H84" s="12">
        <v>31.14</v>
      </c>
      <c r="J84" s="12">
        <v>0.36674241641784444</v>
      </c>
    </row>
    <row r="85" spans="1:10" x14ac:dyDescent="0.25">
      <c r="A85" s="1" t="s">
        <v>126</v>
      </c>
      <c r="B85" s="13">
        <v>133.29</v>
      </c>
      <c r="C85" s="13">
        <v>50.63</v>
      </c>
      <c r="D85" s="13">
        <v>23.89</v>
      </c>
      <c r="F85" s="12">
        <v>133.16</v>
      </c>
      <c r="G85" s="12">
        <v>50.69</v>
      </c>
      <c r="H85" s="12">
        <v>23.72</v>
      </c>
      <c r="J85" s="12">
        <v>0.12747548783981963</v>
      </c>
    </row>
    <row r="86" spans="1:10" x14ac:dyDescent="0.25">
      <c r="A86" s="1" t="s">
        <v>127</v>
      </c>
      <c r="B86" s="13">
        <v>118.21</v>
      </c>
      <c r="C86" s="13">
        <v>55.1</v>
      </c>
      <c r="D86" s="13">
        <v>33.36</v>
      </c>
      <c r="F86" s="12">
        <v>118.08</v>
      </c>
      <c r="G86" s="12">
        <v>55.1</v>
      </c>
      <c r="H86" s="12">
        <v>33.659999999999997</v>
      </c>
      <c r="J86" s="12">
        <v>0.21213203435596223</v>
      </c>
    </row>
    <row r="87" spans="1:10" x14ac:dyDescent="0.25">
      <c r="A87" s="1" t="s">
        <v>128</v>
      </c>
      <c r="B87" s="13">
        <v>121.33</v>
      </c>
      <c r="C87" s="13">
        <v>60.56</v>
      </c>
      <c r="D87" s="13">
        <v>38.82</v>
      </c>
      <c r="F87" s="12">
        <v>120.95</v>
      </c>
      <c r="G87" s="12">
        <v>60.76</v>
      </c>
      <c r="H87" s="12">
        <v>38.9</v>
      </c>
      <c r="J87" s="12">
        <v>0.15231546211727492</v>
      </c>
    </row>
    <row r="88" spans="1:10" x14ac:dyDescent="0.25">
      <c r="A88" s="1" t="s">
        <v>129</v>
      </c>
      <c r="B88" s="13">
        <v>128.54</v>
      </c>
      <c r="C88" s="13">
        <v>61.91</v>
      </c>
      <c r="D88" s="13">
        <v>40.31</v>
      </c>
      <c r="F88" s="12">
        <v>128.46</v>
      </c>
      <c r="G88" s="12">
        <v>61.95</v>
      </c>
      <c r="H88" s="12">
        <v>40.43</v>
      </c>
      <c r="J88" s="12">
        <v>8.9442719099991269E-2</v>
      </c>
    </row>
    <row r="89" spans="1:10" x14ac:dyDescent="0.25">
      <c r="A89" s="1" t="s">
        <v>130</v>
      </c>
      <c r="B89" s="13">
        <v>129.11000000000001</v>
      </c>
      <c r="C89" s="13">
        <v>61.21</v>
      </c>
      <c r="D89" s="13">
        <v>29.37</v>
      </c>
      <c r="F89" s="12">
        <v>128.96</v>
      </c>
      <c r="G89" s="12">
        <v>61.11</v>
      </c>
      <c r="H89" s="12">
        <v>29.4</v>
      </c>
      <c r="J89" s="12">
        <v>7.3824115301167476E-2</v>
      </c>
    </row>
    <row r="90" spans="1:10" x14ac:dyDescent="0.25">
      <c r="A90" s="1" t="s">
        <v>131</v>
      </c>
      <c r="B90" s="13">
        <v>130.37</v>
      </c>
      <c r="C90" s="13">
        <v>52.56</v>
      </c>
      <c r="D90" s="13">
        <v>21.63</v>
      </c>
      <c r="F90" s="12">
        <v>130.27000000000001</v>
      </c>
      <c r="G90" s="12">
        <v>52.51</v>
      </c>
      <c r="H90" s="12">
        <v>21.6</v>
      </c>
      <c r="J90" s="12">
        <v>4.123105625617831E-2</v>
      </c>
    </row>
    <row r="91" spans="1:10" x14ac:dyDescent="0.25">
      <c r="A91" s="1" t="s">
        <v>132</v>
      </c>
      <c r="B91" s="13">
        <v>118.42</v>
      </c>
      <c r="C91" s="13">
        <v>55.78</v>
      </c>
      <c r="D91" s="13">
        <v>36.520000000000003</v>
      </c>
      <c r="F91" s="12">
        <v>118.41</v>
      </c>
      <c r="G91" s="12">
        <v>55.84</v>
      </c>
      <c r="H91" s="12">
        <v>36.630000000000003</v>
      </c>
      <c r="J91" s="12">
        <v>8.8600225733347165E-2</v>
      </c>
    </row>
    <row r="92" spans="1:10" x14ac:dyDescent="0.25">
      <c r="A92" s="1" t="s">
        <v>133</v>
      </c>
      <c r="B92" s="13">
        <v>125.63</v>
      </c>
      <c r="C92" s="13">
        <v>52</v>
      </c>
      <c r="D92" s="13">
        <v>37.94</v>
      </c>
      <c r="F92" s="12">
        <v>128.1</v>
      </c>
      <c r="G92" s="12">
        <v>50.87</v>
      </c>
      <c r="H92" s="12">
        <v>36.71</v>
      </c>
    </row>
    <row r="93" spans="1:10" x14ac:dyDescent="0.25">
      <c r="A93" s="1" t="s">
        <v>134</v>
      </c>
      <c r="B93" s="13">
        <v>124.59</v>
      </c>
      <c r="C93" s="13">
        <v>61.05</v>
      </c>
      <c r="D93" s="13">
        <v>32.03</v>
      </c>
      <c r="F93" s="23">
        <v>124.53</v>
      </c>
      <c r="G93" s="23">
        <v>61.03</v>
      </c>
      <c r="H93" s="23">
        <v>32.159999999999997</v>
      </c>
      <c r="J93" s="12">
        <v>9.3005376188687774E-2</v>
      </c>
    </row>
    <row r="94" spans="1:10" x14ac:dyDescent="0.25">
      <c r="A94" s="1" t="s">
        <v>135</v>
      </c>
      <c r="F94" s="12">
        <v>110.11</v>
      </c>
      <c r="G94" s="12">
        <v>51.39</v>
      </c>
      <c r="H94" s="12">
        <v>40.270000000000003</v>
      </c>
    </row>
    <row r="95" spans="1:10" x14ac:dyDescent="0.25">
      <c r="A95" s="4" t="s">
        <v>136</v>
      </c>
      <c r="F95" s="12">
        <v>111.29</v>
      </c>
      <c r="G95" s="12">
        <v>47.97</v>
      </c>
      <c r="H95" s="12" t="s">
        <v>166</v>
      </c>
    </row>
    <row r="96" spans="1:10" x14ac:dyDescent="0.25">
      <c r="A96" s="1" t="s">
        <v>137</v>
      </c>
      <c r="B96" s="13">
        <v>124.08</v>
      </c>
      <c r="C96" s="13">
        <v>51.6</v>
      </c>
      <c r="D96" s="13">
        <v>20.61</v>
      </c>
      <c r="F96" s="12">
        <v>124.35</v>
      </c>
      <c r="G96" s="12">
        <v>51.55</v>
      </c>
      <c r="H96" s="12">
        <v>20.54</v>
      </c>
      <c r="J96" s="12">
        <v>6.0827625302984113E-2</v>
      </c>
    </row>
    <row r="97" spans="1:10" x14ac:dyDescent="0.25">
      <c r="A97" s="1" t="s">
        <v>138</v>
      </c>
      <c r="B97" s="13">
        <v>106.39</v>
      </c>
      <c r="C97" s="13">
        <v>59.29</v>
      </c>
      <c r="D97" s="13">
        <v>70.42</v>
      </c>
      <c r="F97" s="12">
        <v>106.58</v>
      </c>
      <c r="G97" s="12">
        <v>59.36</v>
      </c>
      <c r="H97" s="12">
        <v>70.19</v>
      </c>
      <c r="J97" s="12">
        <v>0.17000000000000273</v>
      </c>
    </row>
    <row r="98" spans="1:10" x14ac:dyDescent="0.25">
      <c r="A98" s="4" t="s">
        <v>139</v>
      </c>
      <c r="C98" s="13">
        <v>45.08</v>
      </c>
      <c r="F98" s="12">
        <v>106.07</v>
      </c>
      <c r="G98" s="12">
        <v>45.17</v>
      </c>
      <c r="H98" s="12" t="s">
        <v>166</v>
      </c>
      <c r="J98" s="12">
        <v>9.0000000000003411E-2</v>
      </c>
    </row>
    <row r="99" spans="1:10" x14ac:dyDescent="0.25">
      <c r="A99" s="1" t="s">
        <v>140</v>
      </c>
      <c r="B99" s="13">
        <v>117.03</v>
      </c>
      <c r="C99" s="13">
        <v>63.04</v>
      </c>
      <c r="D99" s="13">
        <v>71.180000000000007</v>
      </c>
      <c r="F99" s="12">
        <v>117.3</v>
      </c>
      <c r="G99" s="12">
        <v>63.1</v>
      </c>
      <c r="H99" s="12">
        <v>71.209999999999994</v>
      </c>
      <c r="J99" s="12">
        <v>4.7434164902522988E-2</v>
      </c>
    </row>
    <row r="100" spans="1:10" x14ac:dyDescent="0.25">
      <c r="A100" s="1" t="s">
        <v>141</v>
      </c>
      <c r="B100" s="13">
        <v>128.05000000000001</v>
      </c>
      <c r="C100" s="13">
        <v>60.98</v>
      </c>
      <c r="D100" s="13">
        <v>32.729999999999997</v>
      </c>
      <c r="F100" s="12">
        <v>128.09</v>
      </c>
      <c r="G100" s="12">
        <v>60.94</v>
      </c>
      <c r="H100" s="12">
        <v>32.6</v>
      </c>
      <c r="J100" s="12">
        <v>9.6176920308353481E-2</v>
      </c>
    </row>
    <row r="101" spans="1:10" x14ac:dyDescent="0.25">
      <c r="A101" s="1" t="s">
        <v>142</v>
      </c>
      <c r="B101" s="13">
        <v>127.91</v>
      </c>
      <c r="C101" s="13">
        <v>59.25</v>
      </c>
      <c r="D101" s="13">
        <v>38.590000000000003</v>
      </c>
      <c r="F101" s="12">
        <v>127.57</v>
      </c>
      <c r="G101" s="12">
        <v>59.31</v>
      </c>
      <c r="H101" s="12">
        <v>38.770000000000003</v>
      </c>
      <c r="J101" s="12">
        <v>0.13416407864998769</v>
      </c>
    </row>
    <row r="102" spans="1:10" x14ac:dyDescent="0.25">
      <c r="A102" s="1" t="s">
        <v>143</v>
      </c>
      <c r="B102" s="13">
        <v>115.38</v>
      </c>
      <c r="C102" s="13">
        <v>60.17</v>
      </c>
      <c r="D102" s="13">
        <v>71.92</v>
      </c>
      <c r="F102" s="12">
        <v>115.34</v>
      </c>
      <c r="G102" s="12">
        <v>60.14</v>
      </c>
      <c r="H102" s="12">
        <v>71.92</v>
      </c>
      <c r="J102" s="12">
        <v>2.1213203435597228E-2</v>
      </c>
    </row>
    <row r="103" spans="1:10" x14ac:dyDescent="0.25">
      <c r="A103" s="1" t="s">
        <v>144</v>
      </c>
      <c r="B103" s="13">
        <v>121.35</v>
      </c>
      <c r="C103" s="13">
        <v>54.53</v>
      </c>
      <c r="D103" s="13">
        <v>33.26</v>
      </c>
      <c r="F103" s="23">
        <v>121.28</v>
      </c>
      <c r="G103" s="23">
        <v>54.19</v>
      </c>
      <c r="H103" s="23">
        <v>33.299999999999997</v>
      </c>
      <c r="J103" s="12">
        <v>0.24207436873820642</v>
      </c>
    </row>
    <row r="104" spans="1:10" x14ac:dyDescent="0.25">
      <c r="A104" s="1" t="s">
        <v>145</v>
      </c>
      <c r="B104" s="13">
        <v>123.85</v>
      </c>
      <c r="C104" s="13">
        <v>55.18</v>
      </c>
      <c r="D104" s="13">
        <v>39.979999999999997</v>
      </c>
    </row>
    <row r="105" spans="1:10" x14ac:dyDescent="0.25">
      <c r="A105" s="1" t="s">
        <v>146</v>
      </c>
      <c r="B105" s="13">
        <v>128.84</v>
      </c>
      <c r="C105" s="13">
        <v>50.68</v>
      </c>
      <c r="D105" s="13">
        <v>36.630000000000003</v>
      </c>
      <c r="F105" s="25"/>
      <c r="G105" s="25"/>
    </row>
    <row r="107" spans="1:10" x14ac:dyDescent="0.25">
      <c r="B107" s="15"/>
      <c r="C107" s="15"/>
      <c r="D107" s="15"/>
    </row>
    <row r="108" spans="1:10" x14ac:dyDescent="0.25">
      <c r="B108" s="15"/>
      <c r="C108" s="15"/>
      <c r="D108" s="15"/>
    </row>
    <row r="109" spans="1:10" x14ac:dyDescent="0.25">
      <c r="A109" s="5" t="s">
        <v>183</v>
      </c>
    </row>
    <row r="110" spans="1:10" x14ac:dyDescent="0.25">
      <c r="A110" s="6" t="s">
        <v>181</v>
      </c>
    </row>
    <row r="111" spans="1:10" x14ac:dyDescent="0.25">
      <c r="A111" s="7" t="s">
        <v>186</v>
      </c>
    </row>
  </sheetData>
  <pageMargins left="0.7" right="0.7" top="0.78740157499999996" bottom="0.78740157499999996"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4"/>
  <sheetViews>
    <sheetView topLeftCell="A40" workbookViewId="0">
      <selection activeCell="O4" sqref="O4"/>
    </sheetView>
  </sheetViews>
  <sheetFormatPr baseColWidth="10" defaultRowHeight="15" x14ac:dyDescent="0.25"/>
  <cols>
    <col min="1" max="1" width="14.42578125" style="4" customWidth="1"/>
    <col min="2" max="8" width="11.42578125" style="13"/>
    <col min="10" max="10" width="11.42578125" style="18"/>
  </cols>
  <sheetData>
    <row r="1" spans="1:15" x14ac:dyDescent="0.25">
      <c r="B1" s="11" t="s">
        <v>162</v>
      </c>
      <c r="F1" s="11" t="s">
        <v>164</v>
      </c>
      <c r="J1" s="18" t="s">
        <v>177</v>
      </c>
    </row>
    <row r="2" spans="1:15" ht="15.75" x14ac:dyDescent="0.25">
      <c r="B2" s="13" t="s">
        <v>155</v>
      </c>
      <c r="C2" s="13" t="s">
        <v>156</v>
      </c>
      <c r="D2" s="13" t="s">
        <v>157</v>
      </c>
      <c r="F2" s="13" t="s">
        <v>155</v>
      </c>
      <c r="G2" s="13" t="s">
        <v>156</v>
      </c>
      <c r="H2" s="13" t="s">
        <v>157</v>
      </c>
      <c r="J2" s="18" t="s">
        <v>168</v>
      </c>
      <c r="O2" s="35" t="s">
        <v>193</v>
      </c>
    </row>
    <row r="3" spans="1:15" ht="15.75" x14ac:dyDescent="0.25">
      <c r="A3" s="1" t="s">
        <v>2</v>
      </c>
      <c r="B3" s="13">
        <v>122.64</v>
      </c>
      <c r="C3" s="13">
        <v>59.49</v>
      </c>
      <c r="D3" s="13">
        <v>40.58</v>
      </c>
      <c r="F3" s="13">
        <v>122.57</v>
      </c>
      <c r="G3" s="13">
        <v>59.45</v>
      </c>
      <c r="H3" s="13">
        <v>40.39</v>
      </c>
      <c r="J3" s="18">
        <v>0.13729530217745811</v>
      </c>
      <c r="O3" s="34" t="s">
        <v>194</v>
      </c>
    </row>
    <row r="4" spans="1:15" x14ac:dyDescent="0.25">
      <c r="A4" s="1" t="s">
        <v>3</v>
      </c>
      <c r="B4" s="13">
        <v>139.33000000000001</v>
      </c>
      <c r="C4" s="13">
        <v>62.7</v>
      </c>
      <c r="D4" s="13">
        <v>32.42</v>
      </c>
      <c r="F4" s="13">
        <v>138.85</v>
      </c>
      <c r="G4" s="13">
        <v>62.67</v>
      </c>
      <c r="H4" s="13">
        <v>32.67</v>
      </c>
      <c r="J4" s="18">
        <v>0.17804493814764866</v>
      </c>
    </row>
    <row r="5" spans="1:15" x14ac:dyDescent="0.25">
      <c r="A5" s="1" t="s">
        <v>4</v>
      </c>
      <c r="B5" s="19">
        <v>119.09</v>
      </c>
      <c r="C5" s="19">
        <v>63.97</v>
      </c>
      <c r="D5" s="19">
        <v>72.260000000000005</v>
      </c>
      <c r="F5" s="13">
        <v>113.66</v>
      </c>
      <c r="G5" s="13">
        <v>63.55</v>
      </c>
      <c r="H5" s="13">
        <v>71.94</v>
      </c>
      <c r="J5" s="18">
        <v>0.3733630940518935</v>
      </c>
    </row>
    <row r="6" spans="1:15" x14ac:dyDescent="0.25">
      <c r="A6" s="1" t="s">
        <v>6</v>
      </c>
      <c r="B6" s="13">
        <v>118.65</v>
      </c>
      <c r="C6" s="13">
        <v>55.48</v>
      </c>
      <c r="D6" s="13">
        <v>40.18</v>
      </c>
      <c r="F6" s="13">
        <v>118.17</v>
      </c>
      <c r="G6" s="13">
        <v>55.57</v>
      </c>
      <c r="H6" s="13">
        <v>40.22</v>
      </c>
      <c r="J6" s="18">
        <v>6.9641941385922557E-2</v>
      </c>
    </row>
    <row r="7" spans="1:15" x14ac:dyDescent="0.25">
      <c r="A7" s="1" t="s">
        <v>7</v>
      </c>
      <c r="B7" s="13">
        <v>129.66999999999999</v>
      </c>
      <c r="C7" s="13">
        <v>67.069999999999993</v>
      </c>
      <c r="D7" s="13">
        <v>31.82</v>
      </c>
      <c r="F7" s="13">
        <v>129.46</v>
      </c>
      <c r="G7" s="13">
        <v>67.05</v>
      </c>
      <c r="H7" s="13">
        <v>31.86</v>
      </c>
      <c r="J7" s="18">
        <v>3.1622776601681994E-2</v>
      </c>
    </row>
    <row r="8" spans="1:15" x14ac:dyDescent="0.25">
      <c r="A8" s="1" t="s">
        <v>8</v>
      </c>
      <c r="F8" s="19">
        <v>117.61</v>
      </c>
      <c r="G8" s="19">
        <v>57.81</v>
      </c>
      <c r="H8" s="19">
        <v>29.12</v>
      </c>
    </row>
    <row r="9" spans="1:15" x14ac:dyDescent="0.25">
      <c r="A9" s="1" t="s">
        <v>10</v>
      </c>
      <c r="F9" s="19">
        <v>119.28</v>
      </c>
      <c r="G9" s="19">
        <v>56.03</v>
      </c>
      <c r="H9" s="19">
        <v>37.76</v>
      </c>
    </row>
    <row r="10" spans="1:15" x14ac:dyDescent="0.25">
      <c r="A10" s="1" t="s">
        <v>11</v>
      </c>
      <c r="B10" s="13">
        <v>115.74</v>
      </c>
      <c r="C10" s="13">
        <v>61.55</v>
      </c>
      <c r="D10" s="13">
        <v>39.5</v>
      </c>
      <c r="F10" s="13">
        <v>115.29</v>
      </c>
      <c r="G10" s="13">
        <v>62.11</v>
      </c>
      <c r="H10" s="13">
        <v>39.619999999999997</v>
      </c>
      <c r="J10" s="18">
        <v>0.40496913462633294</v>
      </c>
    </row>
    <row r="11" spans="1:15" x14ac:dyDescent="0.25">
      <c r="A11" s="1" t="s">
        <v>12</v>
      </c>
      <c r="B11" s="13">
        <v>106</v>
      </c>
      <c r="C11" s="13">
        <v>63.33</v>
      </c>
      <c r="D11" s="13">
        <v>71.89</v>
      </c>
      <c r="F11" s="13">
        <v>106.42</v>
      </c>
      <c r="G11" s="13">
        <v>63.42</v>
      </c>
      <c r="H11" s="13">
        <v>71.59</v>
      </c>
      <c r="J11" s="18">
        <v>0.22147234590349979</v>
      </c>
    </row>
    <row r="12" spans="1:15" x14ac:dyDescent="0.25">
      <c r="A12" s="1" t="s">
        <v>13</v>
      </c>
      <c r="B12" s="13">
        <v>117.65</v>
      </c>
      <c r="C12" s="13">
        <v>60.73</v>
      </c>
      <c r="D12" s="13">
        <v>63.81</v>
      </c>
      <c r="F12" s="13">
        <v>117.91</v>
      </c>
      <c r="G12" s="13">
        <v>60.37</v>
      </c>
      <c r="H12" s="13">
        <v>63.86</v>
      </c>
      <c r="J12" s="18">
        <v>0.25700194551792727</v>
      </c>
    </row>
    <row r="13" spans="1:15" x14ac:dyDescent="0.25">
      <c r="A13" s="1" t="s">
        <v>15</v>
      </c>
      <c r="B13" s="13">
        <v>115.59</v>
      </c>
      <c r="C13" s="13">
        <v>53.44</v>
      </c>
      <c r="D13" s="13">
        <v>38.32</v>
      </c>
      <c r="F13" s="13">
        <v>115.17</v>
      </c>
      <c r="G13" s="13">
        <v>53.15</v>
      </c>
      <c r="H13" s="13">
        <v>38.17</v>
      </c>
      <c r="J13" s="18">
        <v>0.23086792761230293</v>
      </c>
    </row>
    <row r="14" spans="1:15" x14ac:dyDescent="0.25">
      <c r="A14" s="1" t="s">
        <v>16</v>
      </c>
      <c r="B14" s="13">
        <v>127.29</v>
      </c>
      <c r="C14" s="13">
        <v>53.97</v>
      </c>
      <c r="D14" s="13">
        <v>42.14</v>
      </c>
      <c r="F14" s="13">
        <v>127.11</v>
      </c>
      <c r="G14" s="13">
        <v>53.92</v>
      </c>
      <c r="H14" s="13">
        <v>42.24</v>
      </c>
      <c r="J14" s="18">
        <v>7.9056941504209485E-2</v>
      </c>
    </row>
    <row r="15" spans="1:15" x14ac:dyDescent="0.25">
      <c r="A15" s="1" t="s">
        <v>17</v>
      </c>
      <c r="B15" s="13">
        <v>120.14</v>
      </c>
      <c r="C15" s="13">
        <v>59.3</v>
      </c>
      <c r="D15" s="13">
        <v>33.25</v>
      </c>
      <c r="F15" s="13">
        <v>119.89</v>
      </c>
      <c r="G15" s="13">
        <v>59.25</v>
      </c>
      <c r="H15" s="13">
        <v>33.369999999999997</v>
      </c>
      <c r="J15" s="18">
        <v>9.1923881554248743E-2</v>
      </c>
    </row>
    <row r="16" spans="1:15" x14ac:dyDescent="0.25">
      <c r="A16" s="1" t="s">
        <v>19</v>
      </c>
      <c r="B16" s="13">
        <v>114.86</v>
      </c>
      <c r="C16" s="13">
        <v>58.24</v>
      </c>
      <c r="D16" s="13">
        <v>65.349999999999994</v>
      </c>
      <c r="F16" s="13">
        <v>114.98</v>
      </c>
      <c r="G16" s="13">
        <v>58.74</v>
      </c>
      <c r="H16" s="13">
        <v>65.319999999999993</v>
      </c>
      <c r="J16" s="18">
        <v>0.35418921496849681</v>
      </c>
    </row>
    <row r="17" spans="1:10" x14ac:dyDescent="0.25">
      <c r="A17" s="1" t="s">
        <v>20</v>
      </c>
      <c r="B17" s="13">
        <v>123.73</v>
      </c>
      <c r="C17" s="13">
        <v>53.36</v>
      </c>
      <c r="D17" s="13">
        <v>44.67</v>
      </c>
      <c r="F17" s="13">
        <v>123.52</v>
      </c>
      <c r="G17" s="13">
        <v>53.55</v>
      </c>
      <c r="H17" s="13">
        <v>44.66</v>
      </c>
      <c r="J17" s="18">
        <v>0.13453624047073567</v>
      </c>
    </row>
    <row r="18" spans="1:10" x14ac:dyDescent="0.25">
      <c r="A18" s="1" t="s">
        <v>21</v>
      </c>
      <c r="B18" s="13">
        <v>129.37</v>
      </c>
      <c r="C18" s="13">
        <v>59.42</v>
      </c>
      <c r="D18" s="13">
        <v>33.85</v>
      </c>
      <c r="F18" s="13">
        <v>130.03</v>
      </c>
      <c r="G18" s="13">
        <v>59.95</v>
      </c>
      <c r="H18" s="13">
        <v>33.270000000000003</v>
      </c>
      <c r="J18" s="18">
        <v>0.55556277773083362</v>
      </c>
    </row>
    <row r="19" spans="1:10" x14ac:dyDescent="0.25">
      <c r="A19" s="1" t="s">
        <v>22</v>
      </c>
      <c r="F19" s="13">
        <v>127.18</v>
      </c>
      <c r="G19" s="13">
        <v>55.35</v>
      </c>
      <c r="H19" s="13">
        <v>38.53</v>
      </c>
    </row>
    <row r="20" spans="1:10" x14ac:dyDescent="0.25">
      <c r="A20" s="1" t="s">
        <v>23</v>
      </c>
      <c r="B20" s="13">
        <v>125.36</v>
      </c>
      <c r="C20" s="13">
        <v>59.68</v>
      </c>
      <c r="D20" s="13">
        <v>39.29</v>
      </c>
      <c r="F20" s="13">
        <v>125.1</v>
      </c>
      <c r="G20" s="13">
        <v>60</v>
      </c>
      <c r="H20" s="13">
        <v>40.06</v>
      </c>
      <c r="J20" s="18">
        <v>0.5896185207403194</v>
      </c>
    </row>
    <row r="21" spans="1:10" x14ac:dyDescent="0.25">
      <c r="A21" s="1" t="s">
        <v>25</v>
      </c>
      <c r="B21" s="13">
        <v>122.38</v>
      </c>
      <c r="C21" s="13">
        <v>51.54</v>
      </c>
      <c r="D21" s="13">
        <v>24.75</v>
      </c>
      <c r="F21" s="13">
        <v>119.36</v>
      </c>
      <c r="G21" s="13">
        <v>51.56</v>
      </c>
      <c r="H21" s="13">
        <v>24.63</v>
      </c>
      <c r="J21" s="18">
        <v>8.6023252670427333E-2</v>
      </c>
    </row>
    <row r="22" spans="1:10" x14ac:dyDescent="0.25">
      <c r="A22" s="1" t="s">
        <v>28</v>
      </c>
      <c r="F22" s="13">
        <v>121.65</v>
      </c>
      <c r="G22" s="13">
        <v>59.93</v>
      </c>
      <c r="H22" s="13">
        <v>68.89</v>
      </c>
    </row>
    <row r="23" spans="1:10" x14ac:dyDescent="0.25">
      <c r="A23" s="1" t="s">
        <v>29</v>
      </c>
      <c r="F23" s="13">
        <v>115.27</v>
      </c>
      <c r="G23" s="13">
        <v>54.49</v>
      </c>
      <c r="H23" s="13">
        <v>33.090000000000003</v>
      </c>
    </row>
    <row r="24" spans="1:10" x14ac:dyDescent="0.25">
      <c r="A24" s="1" t="s">
        <v>31</v>
      </c>
      <c r="F24" s="13">
        <v>127.17</v>
      </c>
      <c r="G24" s="13">
        <v>60.87</v>
      </c>
      <c r="H24" s="13">
        <v>29.5</v>
      </c>
    </row>
    <row r="25" spans="1:10" x14ac:dyDescent="0.25">
      <c r="A25" s="1" t="s">
        <v>32</v>
      </c>
      <c r="B25" s="13">
        <v>115.26</v>
      </c>
      <c r="C25" s="13">
        <v>66.64</v>
      </c>
      <c r="D25" s="13">
        <v>68.650000000000006</v>
      </c>
      <c r="F25" s="13">
        <v>118.42</v>
      </c>
      <c r="G25" s="13">
        <v>67.290000000000006</v>
      </c>
      <c r="H25" s="13">
        <v>67.930000000000007</v>
      </c>
      <c r="J25" s="18">
        <v>0.68589357775095328</v>
      </c>
    </row>
    <row r="26" spans="1:10" x14ac:dyDescent="0.25">
      <c r="A26" s="1" t="s">
        <v>33</v>
      </c>
      <c r="F26" s="13">
        <v>121.8</v>
      </c>
      <c r="G26" s="13">
        <v>62.53</v>
      </c>
      <c r="H26" s="13">
        <v>63.53</v>
      </c>
    </row>
    <row r="27" spans="1:10" x14ac:dyDescent="0.25">
      <c r="A27" s="1" t="s">
        <v>35</v>
      </c>
      <c r="F27" s="13">
        <v>116.17</v>
      </c>
      <c r="G27" s="13">
        <v>59.79</v>
      </c>
      <c r="H27" s="13">
        <v>33.409999999999997</v>
      </c>
    </row>
    <row r="28" spans="1:10" x14ac:dyDescent="0.25">
      <c r="A28" s="1" t="s">
        <v>36</v>
      </c>
      <c r="B28" s="13">
        <v>114.09</v>
      </c>
      <c r="C28" s="13">
        <v>55.67</v>
      </c>
      <c r="D28" s="13">
        <v>26.99</v>
      </c>
      <c r="F28" s="13">
        <v>112.77</v>
      </c>
      <c r="G28" s="13">
        <v>55.26</v>
      </c>
      <c r="H28" s="13">
        <v>27.36</v>
      </c>
      <c r="J28" s="18">
        <v>0.39051248379533515</v>
      </c>
    </row>
    <row r="29" spans="1:10" x14ac:dyDescent="0.25">
      <c r="A29" s="1" t="s">
        <v>39</v>
      </c>
      <c r="B29" s="13">
        <v>124.67</v>
      </c>
      <c r="C29" s="13">
        <v>60.98</v>
      </c>
      <c r="D29" s="13">
        <v>36.18</v>
      </c>
      <c r="F29" s="13">
        <v>124.33</v>
      </c>
      <c r="G29" s="13">
        <v>61.05</v>
      </c>
      <c r="H29" s="13">
        <v>36.33</v>
      </c>
      <c r="J29" s="18">
        <v>0.11704699910719542</v>
      </c>
    </row>
    <row r="30" spans="1:10" x14ac:dyDescent="0.25">
      <c r="A30" s="1" t="s">
        <v>40</v>
      </c>
      <c r="B30" s="13">
        <v>127.4</v>
      </c>
      <c r="C30" s="13">
        <v>49.47</v>
      </c>
      <c r="D30" s="13">
        <v>22.05</v>
      </c>
      <c r="F30" s="13">
        <v>127.27</v>
      </c>
      <c r="G30" s="13">
        <v>49.51</v>
      </c>
      <c r="H30" s="13">
        <v>22.19</v>
      </c>
      <c r="J30" s="18">
        <v>0.10295630140987022</v>
      </c>
    </row>
    <row r="31" spans="1:10" x14ac:dyDescent="0.25">
      <c r="A31" s="1" t="s">
        <v>41</v>
      </c>
      <c r="B31" s="13">
        <v>121.32</v>
      </c>
      <c r="C31" s="13">
        <v>61.19</v>
      </c>
      <c r="D31" s="13">
        <v>35.130000000000003</v>
      </c>
      <c r="F31" s="13">
        <v>121.33</v>
      </c>
      <c r="G31" s="13">
        <v>61.24</v>
      </c>
      <c r="H31" s="13">
        <v>35.28</v>
      </c>
      <c r="J31" s="18">
        <v>0.11180339887498948</v>
      </c>
    </row>
    <row r="32" spans="1:10" x14ac:dyDescent="0.25">
      <c r="A32" s="1" t="s">
        <v>42</v>
      </c>
      <c r="F32" s="13">
        <v>126.19</v>
      </c>
      <c r="G32" s="13">
        <v>56.84</v>
      </c>
      <c r="H32" s="13">
        <v>39.549999999999997</v>
      </c>
    </row>
    <row r="33" spans="1:10" x14ac:dyDescent="0.25">
      <c r="A33" s="1" t="s">
        <v>44</v>
      </c>
      <c r="B33" s="13">
        <v>117.49</v>
      </c>
      <c r="C33" s="13">
        <v>57.53</v>
      </c>
      <c r="D33" s="13">
        <v>64.900000000000006</v>
      </c>
      <c r="F33" s="13">
        <v>119.95</v>
      </c>
      <c r="G33" s="13">
        <v>57.29</v>
      </c>
      <c r="H33" s="13">
        <v>65.36</v>
      </c>
      <c r="J33" s="18">
        <v>0.36687872655687959</v>
      </c>
    </row>
    <row r="34" spans="1:10" x14ac:dyDescent="0.25">
      <c r="A34" s="1" t="s">
        <v>45</v>
      </c>
      <c r="F34" s="19">
        <v>123.36</v>
      </c>
      <c r="G34" s="19">
        <v>55.02</v>
      </c>
      <c r="H34" s="19">
        <v>18.29</v>
      </c>
    </row>
    <row r="35" spans="1:10" x14ac:dyDescent="0.25">
      <c r="A35" s="1" t="s">
        <v>46</v>
      </c>
      <c r="B35" s="13">
        <v>117.49</v>
      </c>
      <c r="C35" s="13">
        <v>62.22</v>
      </c>
      <c r="D35" s="13">
        <v>28.84</v>
      </c>
      <c r="F35" s="13">
        <v>116.88</v>
      </c>
      <c r="G35" s="13">
        <v>62.24</v>
      </c>
      <c r="H35" s="13">
        <v>28.6</v>
      </c>
      <c r="J35" s="18">
        <v>0.17029386365926308</v>
      </c>
    </row>
    <row r="36" spans="1:10" x14ac:dyDescent="0.25">
      <c r="A36" s="1" t="s">
        <v>48</v>
      </c>
      <c r="B36" s="22"/>
      <c r="C36" s="22"/>
      <c r="D36" s="22"/>
      <c r="F36" s="19">
        <v>116.36</v>
      </c>
      <c r="G36" s="19">
        <v>58.06</v>
      </c>
      <c r="H36" s="19">
        <v>43.13</v>
      </c>
    </row>
    <row r="37" spans="1:10" x14ac:dyDescent="0.25">
      <c r="A37" s="1" t="s">
        <v>49</v>
      </c>
      <c r="B37" s="13">
        <v>106.39</v>
      </c>
      <c r="C37" s="13">
        <v>62.24</v>
      </c>
      <c r="D37" s="13">
        <v>71.36</v>
      </c>
      <c r="F37" s="13">
        <v>106.94</v>
      </c>
      <c r="G37" s="13">
        <v>62.18</v>
      </c>
      <c r="H37" s="13">
        <v>70.92</v>
      </c>
      <c r="J37" s="18">
        <v>0.31400636936215026</v>
      </c>
    </row>
    <row r="38" spans="1:10" x14ac:dyDescent="0.25">
      <c r="A38" s="1" t="s">
        <v>51</v>
      </c>
      <c r="B38" s="13">
        <v>120.84</v>
      </c>
      <c r="C38" s="13">
        <v>60.99</v>
      </c>
      <c r="D38" s="13">
        <v>40.92</v>
      </c>
      <c r="F38" s="13">
        <v>121.37</v>
      </c>
      <c r="G38" s="13">
        <v>60.22</v>
      </c>
      <c r="H38" s="13">
        <v>40.840000000000003</v>
      </c>
    </row>
    <row r="39" spans="1:10" x14ac:dyDescent="0.25">
      <c r="A39" s="1" t="s">
        <v>52</v>
      </c>
      <c r="F39" s="13">
        <v>125.9</v>
      </c>
      <c r="G39" s="13">
        <v>54.07</v>
      </c>
      <c r="H39" s="13">
        <v>38.83</v>
      </c>
    </row>
    <row r="40" spans="1:10" x14ac:dyDescent="0.25">
      <c r="A40" s="1" t="s">
        <v>53</v>
      </c>
      <c r="F40" s="13">
        <v>119.5</v>
      </c>
      <c r="G40" s="13">
        <v>63.86</v>
      </c>
      <c r="H40" s="13">
        <v>26.92</v>
      </c>
    </row>
    <row r="41" spans="1:10" x14ac:dyDescent="0.25">
      <c r="A41" s="1" t="s">
        <v>55</v>
      </c>
      <c r="B41" s="13">
        <v>111.48</v>
      </c>
      <c r="C41" s="13">
        <v>61.03</v>
      </c>
      <c r="D41" s="13">
        <v>63.07</v>
      </c>
      <c r="F41" s="13">
        <v>110.79</v>
      </c>
      <c r="G41" s="13">
        <v>61.6</v>
      </c>
      <c r="H41" s="13">
        <v>63.11</v>
      </c>
      <c r="J41" s="18">
        <v>0.40404207701673861</v>
      </c>
    </row>
    <row r="42" spans="1:10" x14ac:dyDescent="0.25">
      <c r="A42" s="1" t="s">
        <v>56</v>
      </c>
      <c r="B42" s="13">
        <v>116.34</v>
      </c>
      <c r="C42" s="13">
        <v>55.04</v>
      </c>
      <c r="D42" s="13">
        <v>29.4</v>
      </c>
      <c r="F42" s="13">
        <v>116.15</v>
      </c>
      <c r="G42" s="13">
        <v>55.08</v>
      </c>
      <c r="H42" s="13">
        <v>29.5</v>
      </c>
      <c r="J42" s="18">
        <v>7.6157731058639794E-2</v>
      </c>
    </row>
    <row r="43" spans="1:10" x14ac:dyDescent="0.25">
      <c r="A43" s="1" t="s">
        <v>57</v>
      </c>
      <c r="B43" s="13">
        <v>118.04</v>
      </c>
      <c r="C43" s="13">
        <v>53.07</v>
      </c>
      <c r="D43" s="13">
        <v>32.56</v>
      </c>
      <c r="F43" s="13">
        <v>117.64</v>
      </c>
      <c r="G43" s="13">
        <v>53.14</v>
      </c>
      <c r="H43" s="13">
        <v>33.01</v>
      </c>
      <c r="J43" s="18">
        <v>0.3220248437620894</v>
      </c>
    </row>
    <row r="44" spans="1:10" x14ac:dyDescent="0.25">
      <c r="A44" s="1" t="s">
        <v>58</v>
      </c>
      <c r="B44" s="13">
        <v>122.68</v>
      </c>
      <c r="C44" s="13">
        <v>53.74</v>
      </c>
      <c r="D44" s="13">
        <v>30.2</v>
      </c>
      <c r="F44" s="13">
        <v>122.83</v>
      </c>
      <c r="G44" s="13">
        <v>53.93</v>
      </c>
      <c r="H44" s="13">
        <v>30.23</v>
      </c>
      <c r="J44" s="18">
        <v>0.13601470508735297</v>
      </c>
    </row>
    <row r="45" spans="1:10" x14ac:dyDescent="0.25">
      <c r="A45" s="1" t="s">
        <v>59</v>
      </c>
      <c r="B45" s="13">
        <v>122.92</v>
      </c>
      <c r="C45" s="13">
        <v>52.25</v>
      </c>
      <c r="D45" s="13">
        <v>43.55</v>
      </c>
      <c r="F45" s="13">
        <v>122.18</v>
      </c>
      <c r="G45" s="13">
        <v>52.47</v>
      </c>
      <c r="H45" s="13">
        <v>43.48</v>
      </c>
      <c r="J45" s="18">
        <v>0.16324827717314438</v>
      </c>
    </row>
    <row r="46" spans="1:10" x14ac:dyDescent="0.25">
      <c r="A46" s="1" t="s">
        <v>61</v>
      </c>
    </row>
    <row r="47" spans="1:10" x14ac:dyDescent="0.25">
      <c r="A47" s="1" t="s">
        <v>62</v>
      </c>
      <c r="B47" s="13">
        <v>114.83</v>
      </c>
      <c r="C47" s="13">
        <v>61</v>
      </c>
      <c r="D47" s="13">
        <v>37.83</v>
      </c>
      <c r="F47" s="13">
        <v>114.64</v>
      </c>
      <c r="G47" s="13">
        <v>60.91</v>
      </c>
      <c r="H47" s="13">
        <v>37.840000000000003</v>
      </c>
      <c r="J47" s="18">
        <v>6.4031242374331276E-2</v>
      </c>
    </row>
    <row r="48" spans="1:10" x14ac:dyDescent="0.25">
      <c r="A48" s="1" t="s">
        <v>63</v>
      </c>
      <c r="B48" s="13">
        <v>125.11</v>
      </c>
      <c r="C48" s="13">
        <v>49.5</v>
      </c>
      <c r="D48" s="13">
        <v>23.68</v>
      </c>
      <c r="F48" s="13">
        <v>124.98</v>
      </c>
      <c r="G48" s="13">
        <v>49.51</v>
      </c>
      <c r="H48" s="13">
        <v>23.36</v>
      </c>
      <c r="J48" s="18">
        <v>0.22638462845343557</v>
      </c>
    </row>
    <row r="49" spans="1:10" x14ac:dyDescent="0.25">
      <c r="A49" s="1" t="s">
        <v>64</v>
      </c>
      <c r="B49" s="13">
        <v>118.07</v>
      </c>
      <c r="C49" s="13">
        <v>55.99</v>
      </c>
      <c r="D49" s="13">
        <v>43.99</v>
      </c>
      <c r="F49" s="13">
        <v>117.85</v>
      </c>
      <c r="G49" s="13">
        <v>55.84</v>
      </c>
      <c r="H49" s="13">
        <v>44.49</v>
      </c>
      <c r="J49" s="18">
        <v>0.36912057650583474</v>
      </c>
    </row>
    <row r="50" spans="1:10" x14ac:dyDescent="0.25">
      <c r="A50" s="1" t="s">
        <v>65</v>
      </c>
      <c r="F50" s="13">
        <v>119.79</v>
      </c>
      <c r="G50" s="13">
        <v>61.13</v>
      </c>
      <c r="H50" s="13">
        <v>42.3</v>
      </c>
    </row>
    <row r="51" spans="1:10" x14ac:dyDescent="0.25">
      <c r="A51" s="1" t="s">
        <v>66</v>
      </c>
      <c r="F51" s="19">
        <v>126.8</v>
      </c>
      <c r="G51" s="19">
        <v>48.68</v>
      </c>
      <c r="H51" s="19">
        <v>42.66</v>
      </c>
    </row>
    <row r="52" spans="1:10" x14ac:dyDescent="0.25">
      <c r="A52" s="1" t="s">
        <v>67</v>
      </c>
      <c r="F52" s="13">
        <v>112.46</v>
      </c>
      <c r="G52" s="13">
        <v>57.5</v>
      </c>
      <c r="H52" s="13">
        <v>39.869999999999997</v>
      </c>
    </row>
    <row r="53" spans="1:10" x14ac:dyDescent="0.25">
      <c r="A53" s="1" t="s">
        <v>71</v>
      </c>
      <c r="B53" s="13">
        <v>123.79</v>
      </c>
      <c r="C53" s="13">
        <v>57.28</v>
      </c>
      <c r="D53" s="13">
        <v>42.18</v>
      </c>
      <c r="F53" s="13">
        <v>124.82</v>
      </c>
      <c r="G53" s="13">
        <v>57.35</v>
      </c>
      <c r="H53" s="13">
        <v>41.86</v>
      </c>
      <c r="J53" s="18">
        <v>0.23162469643800965</v>
      </c>
    </row>
    <row r="54" spans="1:10" x14ac:dyDescent="0.25">
      <c r="A54" s="1" t="s">
        <v>72</v>
      </c>
      <c r="F54" s="19">
        <v>123.7</v>
      </c>
      <c r="G54" s="19">
        <v>55.86</v>
      </c>
      <c r="H54" s="19">
        <v>17.07</v>
      </c>
    </row>
    <row r="55" spans="1:10" x14ac:dyDescent="0.25">
      <c r="A55" s="1" t="s">
        <v>75</v>
      </c>
      <c r="B55" s="13">
        <v>116.22</v>
      </c>
      <c r="C55" s="13">
        <v>59.07</v>
      </c>
      <c r="D55" s="13">
        <v>30.22</v>
      </c>
      <c r="F55" s="22"/>
      <c r="G55" s="22"/>
      <c r="H55" s="22"/>
    </row>
    <row r="56" spans="1:10" x14ac:dyDescent="0.25">
      <c r="A56" s="1" t="s">
        <v>76</v>
      </c>
      <c r="B56" s="13">
        <v>114.81</v>
      </c>
      <c r="C56" s="13">
        <v>54.64</v>
      </c>
      <c r="D56" s="13">
        <v>42.88</v>
      </c>
      <c r="F56" s="13">
        <v>115.11</v>
      </c>
      <c r="G56" s="13">
        <v>54.63</v>
      </c>
      <c r="H56" s="13">
        <v>42.94</v>
      </c>
      <c r="J56" s="18">
        <v>4.3011626335209531E-2</v>
      </c>
    </row>
    <row r="57" spans="1:10" x14ac:dyDescent="0.25">
      <c r="A57" s="1" t="s">
        <v>77</v>
      </c>
      <c r="B57" s="13">
        <v>115.66</v>
      </c>
      <c r="C57" s="13">
        <v>56.3</v>
      </c>
      <c r="D57" s="13">
        <v>26.59</v>
      </c>
      <c r="F57" s="13">
        <v>115.46</v>
      </c>
      <c r="G57" s="13">
        <v>56.46</v>
      </c>
      <c r="H57" s="13">
        <v>27.02</v>
      </c>
      <c r="J57" s="18">
        <v>0.32442256395016744</v>
      </c>
    </row>
    <row r="58" spans="1:10" x14ac:dyDescent="0.25">
      <c r="A58" s="1" t="s">
        <v>78</v>
      </c>
      <c r="B58" s="13">
        <v>108.89</v>
      </c>
      <c r="C58" s="13">
        <v>58.65</v>
      </c>
      <c r="D58" s="13">
        <v>40.83</v>
      </c>
      <c r="F58" s="13">
        <v>108.85</v>
      </c>
      <c r="G58" s="13">
        <v>58.68</v>
      </c>
      <c r="H58" s="13">
        <v>40.950000000000003</v>
      </c>
      <c r="J58" s="18">
        <v>8.7464278422682812E-2</v>
      </c>
    </row>
    <row r="59" spans="1:10" x14ac:dyDescent="0.25">
      <c r="A59" s="1" t="s">
        <v>79</v>
      </c>
      <c r="B59" s="13">
        <v>133.88999999999999</v>
      </c>
      <c r="C59" s="13">
        <v>61.63</v>
      </c>
      <c r="D59" s="13">
        <v>30.92</v>
      </c>
      <c r="F59" s="13">
        <v>134.02000000000001</v>
      </c>
      <c r="G59" s="13">
        <v>61.66</v>
      </c>
      <c r="H59" s="13">
        <v>31.03</v>
      </c>
      <c r="J59" s="18">
        <v>8.0622577482984001E-2</v>
      </c>
    </row>
    <row r="60" spans="1:10" x14ac:dyDescent="0.25">
      <c r="A60" s="1" t="s">
        <v>80</v>
      </c>
      <c r="B60" s="13">
        <v>119.54</v>
      </c>
      <c r="C60" s="13">
        <v>60.28</v>
      </c>
      <c r="D60" s="13">
        <v>39.83</v>
      </c>
      <c r="F60" s="13">
        <v>119.27</v>
      </c>
      <c r="G60" s="13">
        <v>60.22</v>
      </c>
      <c r="H60" s="13">
        <v>39.869999999999997</v>
      </c>
      <c r="J60" s="18">
        <v>5.0990195135928854E-2</v>
      </c>
    </row>
    <row r="61" spans="1:10" x14ac:dyDescent="0.25">
      <c r="A61" s="1" t="s">
        <v>81</v>
      </c>
      <c r="B61" s="13">
        <v>128.63999999999999</v>
      </c>
      <c r="C61" s="13">
        <v>57.85</v>
      </c>
      <c r="D61" s="13">
        <v>35.76</v>
      </c>
      <c r="F61" s="13">
        <v>129.07</v>
      </c>
      <c r="G61" s="13">
        <v>57.65</v>
      </c>
      <c r="H61" s="13">
        <v>35.96</v>
      </c>
      <c r="J61" s="18">
        <v>0.20000000000000284</v>
      </c>
    </row>
    <row r="62" spans="1:10" x14ac:dyDescent="0.25">
      <c r="A62" s="1" t="s">
        <v>82</v>
      </c>
      <c r="B62" s="13">
        <v>129.55000000000001</v>
      </c>
      <c r="C62" s="13">
        <v>49.86</v>
      </c>
      <c r="D62" s="13">
        <v>19.73</v>
      </c>
      <c r="F62" s="13">
        <v>127.94</v>
      </c>
      <c r="G62" s="13">
        <v>49.55</v>
      </c>
      <c r="H62" s="13">
        <v>21.03</v>
      </c>
      <c r="J62" s="18">
        <v>0.94501322742065452</v>
      </c>
    </row>
    <row r="63" spans="1:10" x14ac:dyDescent="0.25">
      <c r="A63" s="1" t="s">
        <v>83</v>
      </c>
      <c r="B63" s="13">
        <v>125.47</v>
      </c>
      <c r="C63" s="13">
        <v>55.32</v>
      </c>
      <c r="D63" s="13">
        <v>43.16</v>
      </c>
      <c r="F63" s="13">
        <v>126.45</v>
      </c>
      <c r="G63" s="13">
        <v>54.37</v>
      </c>
      <c r="H63" s="13">
        <v>42.75</v>
      </c>
      <c r="J63" s="18">
        <v>0.73164198895361476</v>
      </c>
    </row>
    <row r="64" spans="1:10" x14ac:dyDescent="0.25">
      <c r="A64" s="1" t="s">
        <v>84</v>
      </c>
      <c r="F64" s="13">
        <v>112.3</v>
      </c>
      <c r="G64" s="13">
        <v>58.9</v>
      </c>
      <c r="H64" s="13">
        <v>36.96</v>
      </c>
    </row>
    <row r="65" spans="1:10" x14ac:dyDescent="0.25">
      <c r="A65" s="4" t="s">
        <v>153</v>
      </c>
      <c r="F65" s="13">
        <v>117.13</v>
      </c>
      <c r="G65" s="13">
        <v>53.07</v>
      </c>
      <c r="H65" s="13">
        <v>20.62</v>
      </c>
    </row>
    <row r="66" spans="1:10" x14ac:dyDescent="0.25">
      <c r="A66" s="4" t="s">
        <v>154</v>
      </c>
      <c r="F66" s="13">
        <v>120.68</v>
      </c>
      <c r="G66" s="13">
        <v>56.83</v>
      </c>
      <c r="H66" s="13">
        <v>43.3</v>
      </c>
    </row>
    <row r="67" spans="1:10" x14ac:dyDescent="0.25">
      <c r="A67" s="1" t="s">
        <v>100</v>
      </c>
      <c r="B67" s="13">
        <v>115.21</v>
      </c>
      <c r="C67" s="13">
        <v>58.7</v>
      </c>
      <c r="D67" s="13">
        <v>43.18</v>
      </c>
      <c r="F67" s="13">
        <v>115.2</v>
      </c>
      <c r="G67" s="13">
        <v>58.42</v>
      </c>
      <c r="H67" s="13">
        <v>43.38</v>
      </c>
      <c r="J67" s="18">
        <v>0.24331050121193062</v>
      </c>
    </row>
    <row r="68" spans="1:10" x14ac:dyDescent="0.25">
      <c r="A68" s="1" t="s">
        <v>101</v>
      </c>
      <c r="B68" s="13">
        <v>125.49</v>
      </c>
      <c r="C68" s="13">
        <v>60.78</v>
      </c>
      <c r="D68" s="13">
        <v>33.54</v>
      </c>
      <c r="F68" s="13">
        <v>125.52</v>
      </c>
      <c r="G68" s="13">
        <v>60.99</v>
      </c>
      <c r="H68" s="13">
        <v>33.15</v>
      </c>
      <c r="J68" s="18">
        <v>0.31320919526731716</v>
      </c>
    </row>
    <row r="69" spans="1:10" x14ac:dyDescent="0.25">
      <c r="A69" s="1" t="s">
        <v>102</v>
      </c>
      <c r="B69" s="13">
        <v>125.91</v>
      </c>
      <c r="C69" s="13">
        <v>50.99</v>
      </c>
      <c r="D69" s="13">
        <v>44.05</v>
      </c>
      <c r="F69" s="13">
        <v>126.35</v>
      </c>
      <c r="G69" s="13">
        <v>51.23</v>
      </c>
      <c r="H69" s="13">
        <v>43.15</v>
      </c>
      <c r="J69" s="18">
        <v>0.65863495200300259</v>
      </c>
    </row>
    <row r="70" spans="1:10" x14ac:dyDescent="0.25">
      <c r="A70" s="1" t="s">
        <v>103</v>
      </c>
      <c r="B70" s="13">
        <v>117.87</v>
      </c>
      <c r="C70" s="13">
        <v>54.17</v>
      </c>
      <c r="D70" s="13">
        <v>42.92</v>
      </c>
      <c r="F70" s="13">
        <v>118.62</v>
      </c>
      <c r="G70" s="13">
        <v>53.16</v>
      </c>
      <c r="H70" s="13">
        <v>43.03</v>
      </c>
      <c r="J70" s="18">
        <v>0.71840100222647596</v>
      </c>
    </row>
    <row r="71" spans="1:10" x14ac:dyDescent="0.25">
      <c r="A71" s="1" t="s">
        <v>104</v>
      </c>
      <c r="F71" s="13">
        <v>128.62</v>
      </c>
      <c r="G71" s="13">
        <v>54.74</v>
      </c>
      <c r="H71" s="13">
        <v>31.24</v>
      </c>
    </row>
    <row r="72" spans="1:10" x14ac:dyDescent="0.25">
      <c r="A72" s="1" t="s">
        <v>106</v>
      </c>
      <c r="B72" s="13">
        <v>123.9</v>
      </c>
      <c r="C72" s="13">
        <v>61.49</v>
      </c>
      <c r="D72" s="13">
        <v>38.869999999999997</v>
      </c>
      <c r="F72" s="13" t="s">
        <v>166</v>
      </c>
      <c r="G72" s="13">
        <v>61.21</v>
      </c>
      <c r="H72" s="13">
        <v>39.200000000000003</v>
      </c>
      <c r="J72" s="18">
        <v>0.30602287496199054</v>
      </c>
    </row>
    <row r="73" spans="1:10" x14ac:dyDescent="0.25">
      <c r="A73" s="1" t="s">
        <v>107</v>
      </c>
      <c r="B73" s="13">
        <v>115.27</v>
      </c>
      <c r="C73" s="13">
        <v>61.2</v>
      </c>
      <c r="D73" s="13">
        <v>35.590000000000003</v>
      </c>
      <c r="F73" s="13">
        <v>115.16</v>
      </c>
      <c r="G73" s="13">
        <v>63</v>
      </c>
      <c r="H73" s="13">
        <v>36.950000000000003</v>
      </c>
      <c r="J73" s="18">
        <v>1.5952429282087397</v>
      </c>
    </row>
    <row r="74" spans="1:10" x14ac:dyDescent="0.25">
      <c r="A74" s="1" t="s">
        <v>109</v>
      </c>
      <c r="B74" s="13">
        <v>118.51</v>
      </c>
      <c r="C74" s="13">
        <v>57.13</v>
      </c>
      <c r="D74" s="13">
        <v>41.88</v>
      </c>
      <c r="F74" s="13">
        <v>118.4</v>
      </c>
      <c r="G74" s="13">
        <v>57.08</v>
      </c>
      <c r="H74" s="13">
        <v>41.87</v>
      </c>
      <c r="J74" s="18">
        <v>3.6055512754643561E-2</v>
      </c>
    </row>
    <row r="75" spans="1:10" x14ac:dyDescent="0.25">
      <c r="A75" s="1" t="s">
        <v>110</v>
      </c>
      <c r="B75" s="13">
        <v>126.34</v>
      </c>
      <c r="C75" s="13">
        <v>58.03</v>
      </c>
      <c r="D75" s="13">
        <v>38.869999999999997</v>
      </c>
      <c r="F75" s="13">
        <v>126.27</v>
      </c>
      <c r="G75" s="13">
        <v>57.97</v>
      </c>
      <c r="H75" s="13">
        <v>38.950000000000003</v>
      </c>
      <c r="J75" s="18">
        <v>7.0710678118658776E-2</v>
      </c>
    </row>
    <row r="76" spans="1:10" x14ac:dyDescent="0.25">
      <c r="A76" s="1" t="s">
        <v>111</v>
      </c>
      <c r="B76" s="13">
        <v>119.11</v>
      </c>
      <c r="C76" s="13">
        <v>55.79</v>
      </c>
      <c r="D76" s="13">
        <v>38.26</v>
      </c>
      <c r="F76" s="13">
        <v>119.21</v>
      </c>
      <c r="G76" s="13">
        <v>55.81</v>
      </c>
      <c r="H76" s="13">
        <v>38.340000000000003</v>
      </c>
      <c r="J76" s="18">
        <v>5.8309518948457248E-2</v>
      </c>
    </row>
    <row r="77" spans="1:10" x14ac:dyDescent="0.25">
      <c r="A77" s="1" t="s">
        <v>113</v>
      </c>
      <c r="B77" s="13">
        <v>116.44</v>
      </c>
      <c r="C77" s="13">
        <v>56.04</v>
      </c>
      <c r="D77" s="13">
        <v>29.71</v>
      </c>
      <c r="F77" s="13">
        <v>116.52</v>
      </c>
      <c r="G77" s="13">
        <v>56.27</v>
      </c>
      <c r="H77" s="13">
        <v>30.06</v>
      </c>
      <c r="J77" s="18">
        <v>0.29614185789921721</v>
      </c>
    </row>
    <row r="78" spans="1:10" x14ac:dyDescent="0.25">
      <c r="A78" s="1" t="s">
        <v>115</v>
      </c>
      <c r="B78" s="13">
        <v>126.01</v>
      </c>
      <c r="C78" s="13">
        <v>54.61</v>
      </c>
      <c r="D78" s="13">
        <v>30.17</v>
      </c>
      <c r="F78" s="13">
        <v>126.05</v>
      </c>
      <c r="G78" s="13">
        <v>54.54</v>
      </c>
      <c r="H78" s="13">
        <v>30.22</v>
      </c>
      <c r="J78" s="18">
        <v>6.0827625302981192E-2</v>
      </c>
    </row>
    <row r="79" spans="1:10" x14ac:dyDescent="0.25">
      <c r="A79" s="1" t="s">
        <v>116</v>
      </c>
      <c r="B79" s="13">
        <v>118.87</v>
      </c>
      <c r="C79" s="13">
        <v>63.88</v>
      </c>
      <c r="D79" s="13">
        <v>37.130000000000003</v>
      </c>
      <c r="F79" s="13">
        <v>118.51</v>
      </c>
      <c r="G79" s="13">
        <v>63.97</v>
      </c>
      <c r="H79" s="13">
        <v>37.25</v>
      </c>
      <c r="J79" s="18">
        <v>0.10606601717797912</v>
      </c>
    </row>
    <row r="80" spans="1:10" x14ac:dyDescent="0.25">
      <c r="A80" s="1" t="s">
        <v>118</v>
      </c>
      <c r="B80" s="13">
        <v>119.91</v>
      </c>
      <c r="C80" s="13">
        <v>58.73</v>
      </c>
      <c r="D80" s="13">
        <v>32.47</v>
      </c>
      <c r="F80" s="22"/>
      <c r="G80" s="22"/>
      <c r="H80" s="22"/>
    </row>
    <row r="81" spans="1:10" x14ac:dyDescent="0.25">
      <c r="A81" s="1" t="s">
        <v>119</v>
      </c>
      <c r="B81" s="22"/>
      <c r="C81" s="22"/>
      <c r="D81" s="22"/>
      <c r="F81" s="13">
        <v>122.76</v>
      </c>
      <c r="G81" s="13">
        <v>58.68</v>
      </c>
      <c r="H81" s="13">
        <v>28.8</v>
      </c>
    </row>
    <row r="82" spans="1:10" x14ac:dyDescent="0.25">
      <c r="A82" s="4" t="s">
        <v>120</v>
      </c>
      <c r="B82" s="22"/>
      <c r="C82" s="22"/>
      <c r="D82" s="22"/>
    </row>
    <row r="83" spans="1:10" x14ac:dyDescent="0.25">
      <c r="A83" s="4" t="s">
        <v>122</v>
      </c>
      <c r="B83" s="22"/>
      <c r="C83" s="22"/>
      <c r="D83" s="22"/>
    </row>
    <row r="84" spans="1:10" x14ac:dyDescent="0.25">
      <c r="A84" s="1" t="s">
        <v>123</v>
      </c>
      <c r="F84" s="13">
        <v>119.94</v>
      </c>
      <c r="G84" s="13">
        <v>60.29</v>
      </c>
      <c r="H84" s="13">
        <v>38.270000000000003</v>
      </c>
    </row>
    <row r="85" spans="1:10" x14ac:dyDescent="0.25">
      <c r="A85" s="1" t="s">
        <v>124</v>
      </c>
      <c r="B85" s="13">
        <v>124.52</v>
      </c>
      <c r="C85" s="13">
        <v>53.5</v>
      </c>
      <c r="D85" s="13">
        <v>34.090000000000003</v>
      </c>
      <c r="F85" s="13">
        <v>124.93</v>
      </c>
      <c r="G85" s="13">
        <v>53.17</v>
      </c>
      <c r="H85" s="13">
        <v>33.9</v>
      </c>
      <c r="J85" s="18">
        <v>0.26925824035672585</v>
      </c>
    </row>
    <row r="86" spans="1:10" x14ac:dyDescent="0.25">
      <c r="A86" s="1" t="s">
        <v>125</v>
      </c>
      <c r="B86" s="13">
        <v>122.66</v>
      </c>
      <c r="C86" s="13">
        <v>56.45</v>
      </c>
      <c r="D86" s="13">
        <v>30.85</v>
      </c>
      <c r="F86" s="13">
        <v>122.3</v>
      </c>
      <c r="G86" s="13">
        <v>57.27</v>
      </c>
      <c r="H86" s="13">
        <v>29.76</v>
      </c>
      <c r="J86" s="18">
        <v>0.96449468635135571</v>
      </c>
    </row>
    <row r="87" spans="1:10" x14ac:dyDescent="0.25">
      <c r="A87" s="1" t="s">
        <v>126</v>
      </c>
      <c r="B87" s="13">
        <v>133.29</v>
      </c>
      <c r="C87" s="13">
        <v>50.63</v>
      </c>
      <c r="D87" s="13">
        <v>23.89</v>
      </c>
      <c r="F87" s="13">
        <v>130.44999999999999</v>
      </c>
      <c r="G87" s="13">
        <v>51.19</v>
      </c>
      <c r="H87" s="13">
        <v>24.15</v>
      </c>
      <c r="J87" s="18">
        <v>0.43657759905885779</v>
      </c>
    </row>
    <row r="88" spans="1:10" x14ac:dyDescent="0.25">
      <c r="A88" s="1" t="s">
        <v>127</v>
      </c>
      <c r="B88" s="13">
        <v>118.21</v>
      </c>
      <c r="C88" s="13">
        <v>55.1</v>
      </c>
      <c r="D88" s="13">
        <v>33.36</v>
      </c>
      <c r="F88" s="13">
        <v>118.43</v>
      </c>
      <c r="G88" s="13">
        <v>55.09</v>
      </c>
      <c r="H88" s="13">
        <v>33.75</v>
      </c>
      <c r="J88" s="18">
        <v>0.2758622844826748</v>
      </c>
    </row>
    <row r="89" spans="1:10" x14ac:dyDescent="0.25">
      <c r="A89" s="1" t="s">
        <v>128</v>
      </c>
      <c r="B89" s="13">
        <v>121.33</v>
      </c>
      <c r="C89" s="13">
        <v>60.56</v>
      </c>
      <c r="D89" s="13">
        <v>38.82</v>
      </c>
      <c r="F89" s="13">
        <v>120.29</v>
      </c>
      <c r="G89" s="13">
        <v>60.85</v>
      </c>
      <c r="H89" s="13">
        <v>38.880000000000003</v>
      </c>
      <c r="J89" s="18">
        <v>0.20940391591371899</v>
      </c>
    </row>
    <row r="90" spans="1:10" x14ac:dyDescent="0.25">
      <c r="A90" s="1" t="s">
        <v>129</v>
      </c>
      <c r="B90" s="13">
        <v>128.54</v>
      </c>
      <c r="C90" s="13">
        <v>61.91</v>
      </c>
      <c r="D90" s="13">
        <v>40.31</v>
      </c>
      <c r="F90" s="13">
        <v>128.47999999999999</v>
      </c>
      <c r="G90" s="13">
        <v>61.66</v>
      </c>
      <c r="H90" s="13">
        <v>40.619999999999997</v>
      </c>
      <c r="J90" s="18">
        <v>0.28160255680657181</v>
      </c>
    </row>
    <row r="91" spans="1:10" x14ac:dyDescent="0.25">
      <c r="A91" s="1" t="s">
        <v>130</v>
      </c>
      <c r="B91" s="13">
        <v>129.11000000000001</v>
      </c>
      <c r="C91" s="13">
        <v>61.21</v>
      </c>
      <c r="D91" s="13">
        <v>29.37</v>
      </c>
      <c r="F91" s="13">
        <v>128.69999999999999</v>
      </c>
      <c r="G91" s="13">
        <v>61.18</v>
      </c>
      <c r="H91" s="13">
        <v>29.15</v>
      </c>
      <c r="J91" s="18">
        <v>0.1570031846810776</v>
      </c>
    </row>
    <row r="92" spans="1:10" x14ac:dyDescent="0.25">
      <c r="A92" s="1" t="s">
        <v>131</v>
      </c>
      <c r="B92" s="13">
        <v>130.37</v>
      </c>
      <c r="C92" s="13">
        <v>52.56</v>
      </c>
      <c r="D92" s="13">
        <v>21.63</v>
      </c>
      <c r="F92" s="13">
        <v>130.47</v>
      </c>
      <c r="G92" s="13">
        <v>52.42</v>
      </c>
      <c r="H92" s="13">
        <v>21.91</v>
      </c>
      <c r="J92" s="18">
        <v>0.22135943621178744</v>
      </c>
    </row>
    <row r="93" spans="1:10" x14ac:dyDescent="0.25">
      <c r="A93" s="1" t="s">
        <v>132</v>
      </c>
      <c r="B93" s="13">
        <v>118.42</v>
      </c>
      <c r="C93" s="13">
        <v>55.78</v>
      </c>
      <c r="D93" s="13">
        <v>36.520000000000003</v>
      </c>
      <c r="F93" s="13">
        <v>116.19</v>
      </c>
      <c r="G93" s="13">
        <v>55.6</v>
      </c>
      <c r="H93" s="13">
        <v>37.020000000000003</v>
      </c>
      <c r="J93" s="18">
        <v>0.37576588456111865</v>
      </c>
    </row>
    <row r="94" spans="1:10" x14ac:dyDescent="0.25">
      <c r="A94" s="1" t="s">
        <v>133</v>
      </c>
      <c r="B94" s="13">
        <v>128.84</v>
      </c>
      <c r="C94" s="13">
        <v>50.68</v>
      </c>
      <c r="D94" s="13">
        <v>36.630000000000003</v>
      </c>
      <c r="F94" s="13">
        <v>126.92</v>
      </c>
      <c r="G94" s="13">
        <v>51.42</v>
      </c>
      <c r="H94" s="13">
        <v>37.24</v>
      </c>
      <c r="J94" s="18">
        <v>0.6781224078291479</v>
      </c>
    </row>
    <row r="95" spans="1:10" x14ac:dyDescent="0.25">
      <c r="A95" s="1" t="s">
        <v>134</v>
      </c>
      <c r="B95" s="13">
        <v>124.59</v>
      </c>
      <c r="C95" s="13">
        <v>61.05</v>
      </c>
      <c r="D95" s="13">
        <v>32.03</v>
      </c>
      <c r="F95" s="13">
        <v>124.8</v>
      </c>
      <c r="G95" s="13">
        <v>60.83</v>
      </c>
      <c r="H95" s="13">
        <v>31.67</v>
      </c>
      <c r="J95" s="18">
        <v>0.29832867780352518</v>
      </c>
    </row>
    <row r="96" spans="1:10" x14ac:dyDescent="0.25">
      <c r="A96" s="1" t="s">
        <v>135</v>
      </c>
      <c r="F96" s="13">
        <v>109.69</v>
      </c>
      <c r="G96" s="13">
        <v>50.68</v>
      </c>
      <c r="H96" s="13">
        <v>40.04</v>
      </c>
    </row>
    <row r="97" spans="1:10" x14ac:dyDescent="0.25">
      <c r="A97" s="1" t="s">
        <v>137</v>
      </c>
      <c r="B97" s="13">
        <v>124.08</v>
      </c>
      <c r="C97" s="13">
        <v>51.6</v>
      </c>
      <c r="D97" s="13">
        <v>20.61</v>
      </c>
      <c r="F97" s="13">
        <v>120.43</v>
      </c>
      <c r="G97" s="13">
        <v>50.88</v>
      </c>
      <c r="H97" s="13">
        <v>20.02</v>
      </c>
      <c r="J97" s="18">
        <v>0.65821728935056023</v>
      </c>
    </row>
    <row r="98" spans="1:10" x14ac:dyDescent="0.25">
      <c r="A98" s="1" t="s">
        <v>138</v>
      </c>
      <c r="B98" s="13">
        <v>106.39</v>
      </c>
      <c r="C98" s="13">
        <v>59.29</v>
      </c>
      <c r="D98" s="13">
        <v>70.42</v>
      </c>
      <c r="F98" s="13">
        <v>106.38</v>
      </c>
      <c r="G98" s="13">
        <v>59.23</v>
      </c>
      <c r="H98" s="13">
        <v>69.86</v>
      </c>
      <c r="J98" s="18">
        <v>0.39824615503479932</v>
      </c>
    </row>
    <row r="99" spans="1:10" x14ac:dyDescent="0.25">
      <c r="A99" s="1" t="s">
        <v>139</v>
      </c>
      <c r="C99" s="13">
        <v>45.08</v>
      </c>
      <c r="G99" s="13">
        <v>45.17</v>
      </c>
      <c r="J99" s="18">
        <v>9.0000000000003411E-2</v>
      </c>
    </row>
    <row r="100" spans="1:10" x14ac:dyDescent="0.25">
      <c r="A100" s="1" t="s">
        <v>140</v>
      </c>
      <c r="B100" s="13">
        <v>117.03</v>
      </c>
      <c r="C100" s="13">
        <v>63.04</v>
      </c>
      <c r="D100" s="13">
        <v>71.180000000000007</v>
      </c>
      <c r="F100" s="13">
        <v>116.81</v>
      </c>
      <c r="G100" s="13">
        <v>63.12</v>
      </c>
      <c r="H100" s="13">
        <v>71.11</v>
      </c>
      <c r="J100" s="18">
        <v>7.5166481891867074E-2</v>
      </c>
    </row>
    <row r="101" spans="1:10" x14ac:dyDescent="0.25">
      <c r="A101" s="1" t="s">
        <v>141</v>
      </c>
      <c r="B101" s="13">
        <v>128.05000000000001</v>
      </c>
      <c r="C101" s="13">
        <v>60.98</v>
      </c>
      <c r="D101" s="13">
        <v>32.729999999999997</v>
      </c>
      <c r="F101" s="13">
        <v>127.87</v>
      </c>
      <c r="G101" s="13">
        <v>60.95</v>
      </c>
      <c r="H101" s="13">
        <v>32.700000000000003</v>
      </c>
      <c r="J101" s="18">
        <v>2.9999999999994031E-2</v>
      </c>
    </row>
    <row r="102" spans="1:10" x14ac:dyDescent="0.25">
      <c r="A102" s="1" t="s">
        <v>142</v>
      </c>
      <c r="B102" s="13">
        <v>127.91</v>
      </c>
      <c r="C102" s="13">
        <v>59.25</v>
      </c>
      <c r="D102" s="13">
        <v>38.590000000000003</v>
      </c>
      <c r="F102" s="13">
        <v>128.4</v>
      </c>
      <c r="G102" s="13">
        <v>60.01</v>
      </c>
      <c r="H102" s="13">
        <v>38.08</v>
      </c>
      <c r="J102" s="18">
        <v>0.64718621740577964</v>
      </c>
    </row>
    <row r="103" spans="1:10" x14ac:dyDescent="0.25">
      <c r="A103" s="1" t="s">
        <v>143</v>
      </c>
      <c r="B103" s="13">
        <v>115.38</v>
      </c>
      <c r="C103" s="13">
        <v>60.17</v>
      </c>
      <c r="D103" s="13">
        <v>71.92</v>
      </c>
      <c r="F103" s="13">
        <v>114.33</v>
      </c>
      <c r="G103" s="13">
        <v>59.92</v>
      </c>
      <c r="H103" s="13">
        <v>72.510000000000005</v>
      </c>
      <c r="J103" s="18">
        <v>0.45310043036836989</v>
      </c>
    </row>
    <row r="104" spans="1:10" x14ac:dyDescent="0.25">
      <c r="A104" s="1" t="s">
        <v>144</v>
      </c>
      <c r="B104" s="13">
        <v>121.35</v>
      </c>
      <c r="C104" s="13">
        <v>54.53</v>
      </c>
      <c r="D104" s="13">
        <v>33.26</v>
      </c>
      <c r="F104" s="13">
        <v>119.65</v>
      </c>
      <c r="G104" s="13">
        <v>54.31</v>
      </c>
      <c r="H104" s="13">
        <v>33.26</v>
      </c>
      <c r="J104" s="18">
        <v>0.15556349186103965</v>
      </c>
    </row>
    <row r="105" spans="1:10" x14ac:dyDescent="0.25">
      <c r="A105" s="1" t="s">
        <v>145</v>
      </c>
      <c r="B105" s="13">
        <v>123.85</v>
      </c>
      <c r="C105" s="13">
        <v>55.18</v>
      </c>
      <c r="D105" s="13">
        <v>39.979999999999997</v>
      </c>
      <c r="F105" s="13">
        <v>121.65</v>
      </c>
      <c r="G105" s="13">
        <v>55.56</v>
      </c>
      <c r="H105" s="13">
        <v>40.090000000000003</v>
      </c>
      <c r="J105" s="18">
        <v>0.27973201461399033</v>
      </c>
    </row>
    <row r="106" spans="1:10" x14ac:dyDescent="0.25">
      <c r="A106" s="1" t="s">
        <v>146</v>
      </c>
      <c r="B106" s="22"/>
      <c r="C106" s="22"/>
      <c r="D106" s="22"/>
      <c r="F106" s="13">
        <v>129.13</v>
      </c>
      <c r="G106" s="13">
        <v>51.09</v>
      </c>
      <c r="H106" s="13">
        <v>36.5</v>
      </c>
    </row>
    <row r="107" spans="1:10" x14ac:dyDescent="0.25">
      <c r="A107" s="1" t="s">
        <v>147</v>
      </c>
      <c r="F107" s="13">
        <v>125.03</v>
      </c>
      <c r="G107" s="13">
        <v>55.89</v>
      </c>
      <c r="H107" s="13">
        <v>17.54</v>
      </c>
    </row>
    <row r="108" spans="1:10" x14ac:dyDescent="0.25">
      <c r="A108" s="1" t="s">
        <v>149</v>
      </c>
      <c r="F108" s="13">
        <v>112.15</v>
      </c>
      <c r="G108" s="13">
        <v>52.15</v>
      </c>
      <c r="H108" s="13">
        <v>38.57</v>
      </c>
    </row>
    <row r="109" spans="1:10" x14ac:dyDescent="0.25">
      <c r="A109" s="1" t="s">
        <v>150</v>
      </c>
      <c r="F109" s="13">
        <v>108.84</v>
      </c>
      <c r="G109" s="13">
        <v>60.87</v>
      </c>
      <c r="H109" s="13">
        <v>68.42</v>
      </c>
    </row>
    <row r="113" spans="1:1" x14ac:dyDescent="0.25">
      <c r="A113" s="5" t="s">
        <v>183</v>
      </c>
    </row>
    <row r="114" spans="1:1" x14ac:dyDescent="0.25">
      <c r="A114" s="6" t="s">
        <v>181</v>
      </c>
    </row>
  </sheetData>
  <pageMargins left="0.7" right="0.7" top="0.78740157499999996" bottom="0.78740157499999996"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19"/>
  <sheetViews>
    <sheetView topLeftCell="A35" workbookViewId="0">
      <selection activeCell="B56" sqref="B56"/>
    </sheetView>
  </sheetViews>
  <sheetFormatPr baseColWidth="10" defaultRowHeight="15" x14ac:dyDescent="0.25"/>
  <cols>
    <col min="1" max="1" width="14.42578125" style="4" customWidth="1"/>
    <col min="2" max="8" width="11.42578125" style="13"/>
    <col min="10" max="10" width="11.42578125" style="12"/>
  </cols>
  <sheetData>
    <row r="1" spans="1:13" x14ac:dyDescent="0.25">
      <c r="B1" s="11" t="s">
        <v>164</v>
      </c>
      <c r="F1" s="11" t="s">
        <v>159</v>
      </c>
      <c r="J1" s="18" t="s">
        <v>178</v>
      </c>
    </row>
    <row r="2" spans="1:13" x14ac:dyDescent="0.25">
      <c r="B2" s="13" t="s">
        <v>155</v>
      </c>
      <c r="C2" s="13" t="s">
        <v>156</v>
      </c>
      <c r="D2" s="13" t="s">
        <v>157</v>
      </c>
      <c r="F2" s="13" t="s">
        <v>155</v>
      </c>
      <c r="G2" s="13" t="s">
        <v>156</v>
      </c>
      <c r="H2" s="13" t="s">
        <v>157</v>
      </c>
      <c r="J2" s="12" t="s">
        <v>168</v>
      </c>
    </row>
    <row r="3" spans="1:13" ht="15.75" x14ac:dyDescent="0.25">
      <c r="A3" s="1" t="s">
        <v>2</v>
      </c>
      <c r="B3" s="13">
        <v>122.57</v>
      </c>
      <c r="C3" s="13">
        <v>59.45</v>
      </c>
      <c r="D3" s="13">
        <v>40.39</v>
      </c>
      <c r="F3" s="13">
        <v>122.57</v>
      </c>
      <c r="G3" s="13">
        <v>59.52</v>
      </c>
      <c r="H3" s="13">
        <v>40.46</v>
      </c>
      <c r="J3" s="12">
        <v>7.0000000000000284E-2</v>
      </c>
      <c r="M3" s="34" t="s">
        <v>195</v>
      </c>
    </row>
    <row r="4" spans="1:13" ht="15.75" x14ac:dyDescent="0.25">
      <c r="A4" s="1" t="s">
        <v>3</v>
      </c>
      <c r="B4" s="13">
        <v>138.85</v>
      </c>
      <c r="C4" s="13">
        <v>62.67</v>
      </c>
      <c r="D4" s="13">
        <v>32.67</v>
      </c>
      <c r="F4" s="13">
        <v>139.22999999999999</v>
      </c>
      <c r="G4" s="13">
        <v>62.68</v>
      </c>
      <c r="H4" s="13">
        <v>32.58</v>
      </c>
      <c r="J4" s="12">
        <v>6.4031242374330721E-2</v>
      </c>
      <c r="M4" s="34" t="s">
        <v>196</v>
      </c>
    </row>
    <row r="5" spans="1:13" x14ac:dyDescent="0.25">
      <c r="A5" s="1" t="s">
        <v>4</v>
      </c>
      <c r="B5" s="13">
        <v>113.66</v>
      </c>
      <c r="C5" s="13">
        <v>63.55</v>
      </c>
      <c r="D5" s="13">
        <v>71.94</v>
      </c>
      <c r="F5" s="15">
        <v>114.71</v>
      </c>
      <c r="G5" s="15">
        <v>63.61</v>
      </c>
      <c r="H5" s="15">
        <v>71.930000000000007</v>
      </c>
    </row>
    <row r="6" spans="1:13" x14ac:dyDescent="0.25">
      <c r="A6" s="1" t="s">
        <v>6</v>
      </c>
      <c r="B6" s="13">
        <v>118.17</v>
      </c>
      <c r="C6" s="13">
        <v>55.57</v>
      </c>
      <c r="D6" s="13">
        <v>40.22</v>
      </c>
      <c r="F6" s="13">
        <v>118.55</v>
      </c>
      <c r="G6" s="13">
        <v>55.54</v>
      </c>
      <c r="H6" s="13">
        <v>40.03</v>
      </c>
      <c r="J6" s="12">
        <v>0.13601470508735297</v>
      </c>
    </row>
    <row r="7" spans="1:13" x14ac:dyDescent="0.25">
      <c r="A7" s="1" t="s">
        <v>7</v>
      </c>
      <c r="B7" s="13">
        <v>129.46</v>
      </c>
      <c r="C7" s="13">
        <v>67.05</v>
      </c>
      <c r="D7" s="13">
        <v>31.86</v>
      </c>
      <c r="F7" s="13">
        <v>129.44999999999999</v>
      </c>
      <c r="G7" s="13">
        <v>67.069999999999993</v>
      </c>
      <c r="H7" s="13">
        <v>31.81</v>
      </c>
      <c r="J7" s="12">
        <v>3.8078865529318967E-2</v>
      </c>
    </row>
    <row r="8" spans="1:13" x14ac:dyDescent="0.25">
      <c r="A8" s="1" t="s">
        <v>8</v>
      </c>
      <c r="B8" s="19">
        <v>117.61</v>
      </c>
      <c r="C8" s="19">
        <v>57.81</v>
      </c>
      <c r="D8" s="19">
        <v>29.12</v>
      </c>
      <c r="F8" s="22"/>
      <c r="G8" s="22"/>
      <c r="H8" s="22"/>
    </row>
    <row r="9" spans="1:13" x14ac:dyDescent="0.25">
      <c r="A9" s="1" t="s">
        <v>10</v>
      </c>
      <c r="B9" s="19">
        <v>119.28</v>
      </c>
      <c r="C9" s="19">
        <v>56.03</v>
      </c>
      <c r="D9" s="19">
        <v>37.76</v>
      </c>
    </row>
    <row r="10" spans="1:13" x14ac:dyDescent="0.25">
      <c r="A10" s="1" t="s">
        <v>11</v>
      </c>
      <c r="B10" s="13">
        <v>115.29</v>
      </c>
      <c r="C10" s="13">
        <v>62.11</v>
      </c>
      <c r="D10" s="13">
        <v>39.619999999999997</v>
      </c>
      <c r="F10" s="13">
        <v>115.97</v>
      </c>
      <c r="G10" s="13">
        <v>61.82</v>
      </c>
      <c r="H10" s="13">
        <v>39.58</v>
      </c>
      <c r="J10" s="12">
        <v>0.20700241544484382</v>
      </c>
    </row>
    <row r="11" spans="1:13" x14ac:dyDescent="0.25">
      <c r="A11" s="1" t="s">
        <v>12</v>
      </c>
      <c r="B11" s="13">
        <v>106.42</v>
      </c>
      <c r="C11" s="13">
        <v>63.42</v>
      </c>
      <c r="D11" s="13">
        <v>71.59</v>
      </c>
      <c r="F11" s="13">
        <v>106.13</v>
      </c>
      <c r="G11" s="13">
        <v>63.32</v>
      </c>
      <c r="H11" s="13">
        <v>71.88</v>
      </c>
      <c r="J11" s="12">
        <v>0.21691011963483361</v>
      </c>
    </row>
    <row r="12" spans="1:13" x14ac:dyDescent="0.25">
      <c r="A12" s="1" t="s">
        <v>13</v>
      </c>
      <c r="B12" s="13">
        <v>117.91</v>
      </c>
      <c r="C12" s="13">
        <v>60.37</v>
      </c>
      <c r="D12" s="13">
        <v>63.86</v>
      </c>
      <c r="F12" s="13">
        <v>117.98</v>
      </c>
      <c r="G12" s="13">
        <v>60.74</v>
      </c>
      <c r="H12" s="13">
        <v>64.069999999999993</v>
      </c>
      <c r="J12" s="12">
        <v>0.30083217912982707</v>
      </c>
    </row>
    <row r="13" spans="1:13" x14ac:dyDescent="0.25">
      <c r="A13" s="1" t="s">
        <v>14</v>
      </c>
      <c r="F13" s="13">
        <v>108.43</v>
      </c>
      <c r="G13" s="13">
        <v>43.37</v>
      </c>
      <c r="H13" s="13" t="s">
        <v>166</v>
      </c>
    </row>
    <row r="14" spans="1:13" x14ac:dyDescent="0.25">
      <c r="A14" s="1" t="s">
        <v>15</v>
      </c>
      <c r="B14" s="13">
        <v>115.17</v>
      </c>
      <c r="C14" s="13">
        <v>53.15</v>
      </c>
      <c r="D14" s="13">
        <v>38.17</v>
      </c>
      <c r="F14" s="13">
        <v>115.25</v>
      </c>
      <c r="G14" s="13">
        <v>53.61</v>
      </c>
      <c r="H14" s="13">
        <v>38.29</v>
      </c>
      <c r="J14" s="12">
        <v>0.33615472627943233</v>
      </c>
    </row>
    <row r="15" spans="1:13" x14ac:dyDescent="0.25">
      <c r="A15" s="1" t="s">
        <v>16</v>
      </c>
      <c r="B15" s="13">
        <v>127.11</v>
      </c>
      <c r="C15" s="13">
        <v>53.92</v>
      </c>
      <c r="D15" s="13">
        <v>42.24</v>
      </c>
      <c r="F15" s="13">
        <v>127.27</v>
      </c>
      <c r="G15" s="13">
        <v>54.02</v>
      </c>
      <c r="H15" s="13">
        <v>42.12</v>
      </c>
      <c r="J15" s="12">
        <v>0.11045361017187572</v>
      </c>
    </row>
    <row r="16" spans="1:13" x14ac:dyDescent="0.25">
      <c r="A16" s="1" t="s">
        <v>17</v>
      </c>
      <c r="B16" s="13">
        <v>119.89</v>
      </c>
      <c r="C16" s="13">
        <v>59.25</v>
      </c>
      <c r="D16" s="13">
        <v>33.369999999999997</v>
      </c>
      <c r="F16" s="13">
        <v>119.99</v>
      </c>
      <c r="G16" s="13">
        <v>59.34</v>
      </c>
      <c r="H16" s="13">
        <v>33.24</v>
      </c>
      <c r="J16" s="12">
        <v>0.11180339887498822</v>
      </c>
    </row>
    <row r="17" spans="1:10" x14ac:dyDescent="0.25">
      <c r="A17" s="1" t="s">
        <v>18</v>
      </c>
      <c r="F17" s="13">
        <v>108.74</v>
      </c>
      <c r="G17" s="13">
        <v>45.45</v>
      </c>
      <c r="H17" s="13" t="s">
        <v>166</v>
      </c>
    </row>
    <row r="18" spans="1:10" x14ac:dyDescent="0.25">
      <c r="A18" s="1" t="s">
        <v>19</v>
      </c>
      <c r="B18" s="13">
        <v>114.98</v>
      </c>
      <c r="C18" s="13">
        <v>58.74</v>
      </c>
      <c r="D18" s="13">
        <v>65.319999999999993</v>
      </c>
      <c r="F18" s="13">
        <v>114.91</v>
      </c>
      <c r="G18" s="13">
        <v>58.48</v>
      </c>
      <c r="H18" s="13">
        <v>65.33</v>
      </c>
      <c r="J18" s="12">
        <v>0.18398369492974473</v>
      </c>
    </row>
    <row r="19" spans="1:10" x14ac:dyDescent="0.25">
      <c r="A19" s="1" t="s">
        <v>20</v>
      </c>
      <c r="B19" s="13">
        <v>123.52</v>
      </c>
      <c r="C19" s="13">
        <v>53.55</v>
      </c>
      <c r="D19" s="13">
        <v>44.66</v>
      </c>
      <c r="F19" s="13">
        <v>123.57</v>
      </c>
      <c r="G19" s="13">
        <v>53.42</v>
      </c>
      <c r="H19" s="13">
        <v>44.71</v>
      </c>
      <c r="J19" s="12">
        <v>9.8488578017959127E-2</v>
      </c>
    </row>
    <row r="20" spans="1:10" x14ac:dyDescent="0.25">
      <c r="A20" s="1" t="s">
        <v>21</v>
      </c>
      <c r="B20" s="13">
        <v>130.03</v>
      </c>
      <c r="C20" s="13">
        <v>59.95</v>
      </c>
      <c r="D20" s="13">
        <v>33.270000000000003</v>
      </c>
      <c r="F20" s="13">
        <v>129.38</v>
      </c>
      <c r="G20" s="13">
        <v>59.56</v>
      </c>
      <c r="H20" s="13">
        <v>33.840000000000003</v>
      </c>
      <c r="J20" s="12">
        <v>0.48836461788299157</v>
      </c>
    </row>
    <row r="21" spans="1:10" x14ac:dyDescent="0.25">
      <c r="A21" s="1" t="s">
        <v>22</v>
      </c>
      <c r="B21" s="13">
        <v>127.18</v>
      </c>
      <c r="C21" s="13">
        <v>55.35</v>
      </c>
      <c r="D21" s="13">
        <v>38.53</v>
      </c>
    </row>
    <row r="22" spans="1:10" x14ac:dyDescent="0.25">
      <c r="A22" s="1" t="s">
        <v>23</v>
      </c>
      <c r="B22" s="13">
        <v>125.1</v>
      </c>
      <c r="C22" s="13">
        <v>60</v>
      </c>
      <c r="D22" s="13">
        <v>40.06</v>
      </c>
      <c r="F22" s="13">
        <v>125.5</v>
      </c>
      <c r="G22" s="13">
        <v>60.14</v>
      </c>
      <c r="H22" s="13">
        <v>38.78</v>
      </c>
      <c r="J22" s="12">
        <v>0.91049437120720389</v>
      </c>
    </row>
    <row r="23" spans="1:10" x14ac:dyDescent="0.25">
      <c r="A23" s="1" t="s">
        <v>24</v>
      </c>
      <c r="F23" s="13">
        <v>112.87</v>
      </c>
      <c r="G23" s="13">
        <v>43.74</v>
      </c>
      <c r="H23" s="13" t="s">
        <v>166</v>
      </c>
    </row>
    <row r="24" spans="1:10" x14ac:dyDescent="0.25">
      <c r="A24" s="1" t="s">
        <v>25</v>
      </c>
      <c r="B24" s="13">
        <v>119.36</v>
      </c>
      <c r="C24" s="13">
        <v>51.56</v>
      </c>
      <c r="D24" s="13">
        <v>24.63</v>
      </c>
      <c r="F24" s="13">
        <v>119.81</v>
      </c>
      <c r="G24" s="13">
        <v>51.59</v>
      </c>
      <c r="H24" s="13">
        <v>25.16</v>
      </c>
      <c r="J24" s="12">
        <v>0.37536648758247004</v>
      </c>
    </row>
    <row r="25" spans="1:10" x14ac:dyDescent="0.25">
      <c r="A25" s="1" t="s">
        <v>26</v>
      </c>
      <c r="F25" s="19">
        <v>117.62</v>
      </c>
      <c r="G25" s="19">
        <v>53.07</v>
      </c>
      <c r="H25" s="19">
        <v>27.34</v>
      </c>
    </row>
    <row r="26" spans="1:10" x14ac:dyDescent="0.25">
      <c r="A26" s="1" t="s">
        <v>28</v>
      </c>
      <c r="B26" s="13">
        <v>121.65</v>
      </c>
      <c r="C26" s="13">
        <v>59.93</v>
      </c>
      <c r="D26" s="13">
        <v>68.89</v>
      </c>
    </row>
    <row r="27" spans="1:10" x14ac:dyDescent="0.25">
      <c r="A27" s="1" t="s">
        <v>29</v>
      </c>
      <c r="B27" s="13">
        <v>115.27</v>
      </c>
      <c r="C27" s="13">
        <v>54.49</v>
      </c>
      <c r="D27" s="13">
        <v>33.090000000000003</v>
      </c>
      <c r="F27" s="13">
        <v>116.32</v>
      </c>
      <c r="G27" s="13">
        <v>53.88</v>
      </c>
      <c r="H27" s="13">
        <v>33.64</v>
      </c>
      <c r="J27" s="12">
        <v>0.58077534382926255</v>
      </c>
    </row>
    <row r="28" spans="1:10" x14ac:dyDescent="0.25">
      <c r="A28" s="1" t="s">
        <v>31</v>
      </c>
      <c r="B28" s="13">
        <v>127.17</v>
      </c>
      <c r="C28" s="13">
        <v>60.87</v>
      </c>
      <c r="D28" s="13">
        <v>29.5</v>
      </c>
    </row>
    <row r="29" spans="1:10" x14ac:dyDescent="0.25">
      <c r="A29" s="1" t="s">
        <v>32</v>
      </c>
      <c r="B29" s="13">
        <v>118.42</v>
      </c>
      <c r="C29" s="13">
        <v>67.290000000000006</v>
      </c>
      <c r="D29" s="13">
        <v>67.930000000000007</v>
      </c>
      <c r="F29" s="13">
        <v>119.12</v>
      </c>
      <c r="G29" s="13">
        <v>67.31</v>
      </c>
      <c r="H29" s="13">
        <v>68.650000000000006</v>
      </c>
      <c r="J29" s="12">
        <v>0.50931326312987291</v>
      </c>
    </row>
    <row r="30" spans="1:10" x14ac:dyDescent="0.25">
      <c r="A30" s="1" t="s">
        <v>33</v>
      </c>
      <c r="B30" s="13">
        <v>121.8</v>
      </c>
      <c r="C30" s="13">
        <v>62.53</v>
      </c>
      <c r="D30" s="13">
        <v>63.53</v>
      </c>
    </row>
    <row r="31" spans="1:10" x14ac:dyDescent="0.25">
      <c r="A31" s="1" t="s">
        <v>35</v>
      </c>
      <c r="B31" s="13">
        <v>116.17</v>
      </c>
      <c r="C31" s="13">
        <v>59.79</v>
      </c>
      <c r="D31" s="13">
        <v>33.409999999999997</v>
      </c>
    </row>
    <row r="32" spans="1:10" x14ac:dyDescent="0.25">
      <c r="A32" s="1" t="s">
        <v>36</v>
      </c>
      <c r="B32" s="13">
        <v>112.77</v>
      </c>
      <c r="C32" s="13">
        <v>55.26</v>
      </c>
      <c r="D32" s="13">
        <v>27.36</v>
      </c>
      <c r="F32" s="13">
        <v>113.27</v>
      </c>
      <c r="G32" s="13">
        <v>55.63</v>
      </c>
      <c r="H32" s="13">
        <v>26.86</v>
      </c>
      <c r="J32" s="12">
        <v>0.43982951242498686</v>
      </c>
    </row>
    <row r="33" spans="1:10" x14ac:dyDescent="0.25">
      <c r="A33" s="1" t="s">
        <v>39</v>
      </c>
      <c r="B33" s="13">
        <v>124.33</v>
      </c>
      <c r="C33" s="13">
        <v>61.05</v>
      </c>
      <c r="D33" s="13">
        <v>36.33</v>
      </c>
      <c r="F33" s="13">
        <v>124.34</v>
      </c>
      <c r="G33" s="13">
        <v>61.07</v>
      </c>
      <c r="H33" s="13">
        <v>36.200000000000003</v>
      </c>
      <c r="J33" s="12">
        <v>9.3005376188688538E-2</v>
      </c>
    </row>
    <row r="34" spans="1:10" x14ac:dyDescent="0.25">
      <c r="A34" s="1" t="s">
        <v>40</v>
      </c>
      <c r="B34" s="13">
        <v>127.27</v>
      </c>
      <c r="C34" s="13">
        <v>49.51</v>
      </c>
      <c r="D34" s="13">
        <v>22.19</v>
      </c>
      <c r="F34" s="13">
        <v>127.45</v>
      </c>
      <c r="G34" s="13">
        <v>49.58</v>
      </c>
      <c r="H34" s="13">
        <v>22.09</v>
      </c>
      <c r="J34" s="12">
        <v>8.6313382508161285E-2</v>
      </c>
    </row>
    <row r="35" spans="1:10" x14ac:dyDescent="0.25">
      <c r="A35" s="1" t="s">
        <v>41</v>
      </c>
      <c r="B35" s="13">
        <v>121.33</v>
      </c>
      <c r="C35" s="13">
        <v>61.24</v>
      </c>
      <c r="D35" s="13">
        <v>35.28</v>
      </c>
      <c r="F35" s="13">
        <v>121.55</v>
      </c>
      <c r="G35" s="13">
        <v>61.33</v>
      </c>
      <c r="H35" s="13">
        <v>35.39</v>
      </c>
      <c r="J35" s="12">
        <v>0.10049875621120694</v>
      </c>
    </row>
    <row r="36" spans="1:10" x14ac:dyDescent="0.25">
      <c r="A36" s="1" t="s">
        <v>42</v>
      </c>
      <c r="B36" s="13">
        <v>126.19</v>
      </c>
      <c r="C36" s="13">
        <v>56.84</v>
      </c>
      <c r="D36" s="13">
        <v>39.549999999999997</v>
      </c>
      <c r="F36" s="13">
        <v>125.41</v>
      </c>
      <c r="G36" s="13">
        <v>57.51</v>
      </c>
      <c r="H36" s="13">
        <v>41.04</v>
      </c>
      <c r="J36" s="12">
        <v>1.1552056094046632</v>
      </c>
    </row>
    <row r="37" spans="1:10" x14ac:dyDescent="0.25">
      <c r="A37" s="1" t="s">
        <v>44</v>
      </c>
      <c r="B37" s="13">
        <v>119.95</v>
      </c>
      <c r="C37" s="13">
        <v>57.29</v>
      </c>
      <c r="D37" s="13">
        <v>65.36</v>
      </c>
    </row>
    <row r="38" spans="1:10" x14ac:dyDescent="0.25">
      <c r="A38" s="1" t="s">
        <v>45</v>
      </c>
      <c r="B38" s="19">
        <v>123.36</v>
      </c>
      <c r="C38" s="19">
        <v>55.02</v>
      </c>
      <c r="D38" s="19">
        <v>18.29</v>
      </c>
      <c r="F38" s="13">
        <v>123.37</v>
      </c>
      <c r="G38" s="13">
        <v>55.14</v>
      </c>
      <c r="H38" s="13">
        <v>18.25</v>
      </c>
      <c r="J38" s="12">
        <v>8.9442719099989673E-2</v>
      </c>
    </row>
    <row r="39" spans="1:10" x14ac:dyDescent="0.25">
      <c r="A39" s="1" t="s">
        <v>46</v>
      </c>
      <c r="B39" s="13">
        <v>116.88</v>
      </c>
      <c r="C39" s="13">
        <v>62.24</v>
      </c>
      <c r="D39" s="13">
        <v>28.6</v>
      </c>
      <c r="F39" s="13">
        <v>118.12</v>
      </c>
      <c r="G39" s="13">
        <v>62.04</v>
      </c>
      <c r="H39" s="13">
        <v>28.52</v>
      </c>
      <c r="J39" s="12">
        <v>0.15231546211728053</v>
      </c>
    </row>
    <row r="40" spans="1:10" x14ac:dyDescent="0.25">
      <c r="A40" s="1" t="s">
        <v>48</v>
      </c>
      <c r="B40" s="19">
        <v>116.36</v>
      </c>
      <c r="C40" s="19">
        <v>58.06</v>
      </c>
      <c r="D40" s="19">
        <v>43.13</v>
      </c>
      <c r="F40" s="13">
        <v>116.89</v>
      </c>
      <c r="G40" s="13">
        <v>57.6</v>
      </c>
      <c r="H40" s="13">
        <v>43.35</v>
      </c>
      <c r="J40" s="12">
        <v>0.36055512754639912</v>
      </c>
    </row>
    <row r="41" spans="1:10" x14ac:dyDescent="0.25">
      <c r="A41" s="1" t="s">
        <v>49</v>
      </c>
      <c r="B41" s="13">
        <v>106.94</v>
      </c>
      <c r="C41" s="13">
        <v>62.18</v>
      </c>
      <c r="D41" s="13">
        <v>70.92</v>
      </c>
      <c r="F41" s="13">
        <v>106.79</v>
      </c>
      <c r="G41" s="13">
        <v>62.31</v>
      </c>
      <c r="H41" s="13">
        <v>71.430000000000007</v>
      </c>
      <c r="J41" s="12">
        <v>0.37215588131857186</v>
      </c>
    </row>
    <row r="42" spans="1:10" x14ac:dyDescent="0.25">
      <c r="A42" s="1" t="s">
        <v>51</v>
      </c>
      <c r="B42" s="13">
        <v>121.37</v>
      </c>
      <c r="C42" s="13">
        <v>60.22</v>
      </c>
      <c r="D42" s="13">
        <v>40.840000000000003</v>
      </c>
      <c r="F42" s="22"/>
      <c r="G42" s="22"/>
      <c r="H42" s="22"/>
    </row>
    <row r="43" spans="1:10" x14ac:dyDescent="0.25">
      <c r="A43" s="1" t="s">
        <v>52</v>
      </c>
      <c r="B43" s="13">
        <v>125.9</v>
      </c>
      <c r="C43" s="13">
        <v>54.07</v>
      </c>
      <c r="D43" s="13">
        <v>38.83</v>
      </c>
      <c r="F43" s="22"/>
      <c r="G43" s="22"/>
      <c r="H43" s="22"/>
    </row>
    <row r="44" spans="1:10" x14ac:dyDescent="0.25">
      <c r="A44" s="1" t="s">
        <v>53</v>
      </c>
      <c r="B44" s="13">
        <v>119.5</v>
      </c>
      <c r="C44" s="13">
        <v>63.86</v>
      </c>
      <c r="D44" s="13">
        <v>26.92</v>
      </c>
    </row>
    <row r="45" spans="1:10" x14ac:dyDescent="0.25">
      <c r="A45" s="1" t="s">
        <v>55</v>
      </c>
      <c r="B45" s="13">
        <v>110.79</v>
      </c>
      <c r="C45" s="13">
        <v>61.6</v>
      </c>
      <c r="D45" s="13">
        <v>63.11</v>
      </c>
      <c r="F45" s="13">
        <v>110.98</v>
      </c>
      <c r="G45" s="13">
        <v>61.72</v>
      </c>
      <c r="H45" s="13">
        <v>63.01</v>
      </c>
      <c r="J45" s="12">
        <v>0.11045361017187187</v>
      </c>
    </row>
    <row r="46" spans="1:10" x14ac:dyDescent="0.25">
      <c r="A46" s="1" t="s">
        <v>56</v>
      </c>
      <c r="B46" s="13">
        <v>116.15</v>
      </c>
      <c r="C46" s="13">
        <v>55.08</v>
      </c>
      <c r="D46" s="13">
        <v>29.5</v>
      </c>
      <c r="F46" s="13">
        <v>116.25</v>
      </c>
      <c r="G46" s="13">
        <v>55.1</v>
      </c>
      <c r="H46" s="13">
        <v>29.44</v>
      </c>
      <c r="J46" s="12">
        <v>4.4721359549995635E-2</v>
      </c>
    </row>
    <row r="47" spans="1:10" x14ac:dyDescent="0.25">
      <c r="A47" s="1" t="s">
        <v>57</v>
      </c>
      <c r="B47" s="13">
        <v>117.64</v>
      </c>
      <c r="C47" s="13">
        <v>53.14</v>
      </c>
      <c r="D47" s="13">
        <v>33.01</v>
      </c>
      <c r="F47" s="13">
        <v>117.69</v>
      </c>
      <c r="G47" s="13">
        <v>53.09</v>
      </c>
      <c r="H47" s="13">
        <v>32.92</v>
      </c>
      <c r="J47" s="12">
        <v>7.2801098892801924E-2</v>
      </c>
    </row>
    <row r="48" spans="1:10" x14ac:dyDescent="0.25">
      <c r="A48" s="1" t="s">
        <v>58</v>
      </c>
      <c r="B48" s="13">
        <v>122.83</v>
      </c>
      <c r="C48" s="13">
        <v>53.93</v>
      </c>
      <c r="D48" s="13">
        <v>30.23</v>
      </c>
      <c r="F48" s="13" t="s">
        <v>166</v>
      </c>
      <c r="G48" s="13">
        <v>54</v>
      </c>
      <c r="H48" s="13">
        <v>30.11</v>
      </c>
      <c r="J48" s="12">
        <v>9.8234413521943217E-2</v>
      </c>
    </row>
    <row r="49" spans="1:10" x14ac:dyDescent="0.25">
      <c r="A49" s="1" t="s">
        <v>59</v>
      </c>
      <c r="B49" s="13">
        <v>122.18</v>
      </c>
      <c r="C49" s="13">
        <v>52.47</v>
      </c>
      <c r="D49" s="13">
        <v>43.48</v>
      </c>
      <c r="F49" s="13">
        <v>122.91</v>
      </c>
      <c r="G49" s="13">
        <v>52.56</v>
      </c>
      <c r="H49" s="13">
        <v>43.64</v>
      </c>
      <c r="J49" s="12">
        <v>0.12980754985747517</v>
      </c>
    </row>
    <row r="50" spans="1:10" x14ac:dyDescent="0.25">
      <c r="A50" s="1" t="s">
        <v>61</v>
      </c>
      <c r="F50" s="13">
        <v>115.02</v>
      </c>
      <c r="G50" s="13">
        <v>45.01</v>
      </c>
      <c r="H50" s="13" t="s">
        <v>166</v>
      </c>
    </row>
    <row r="51" spans="1:10" x14ac:dyDescent="0.25">
      <c r="A51" s="1" t="s">
        <v>62</v>
      </c>
      <c r="B51" s="13">
        <v>114.64</v>
      </c>
      <c r="C51" s="13">
        <v>60.91</v>
      </c>
      <c r="D51" s="13">
        <v>37.840000000000003</v>
      </c>
      <c r="F51" s="13">
        <v>114.85</v>
      </c>
      <c r="G51" s="13">
        <v>60.98</v>
      </c>
      <c r="H51" s="13">
        <v>37.93</v>
      </c>
      <c r="J51" s="12">
        <v>8.0622577482983557E-2</v>
      </c>
    </row>
    <row r="52" spans="1:10" x14ac:dyDescent="0.25">
      <c r="A52" s="1" t="s">
        <v>63</v>
      </c>
      <c r="B52" s="13">
        <v>124.98</v>
      </c>
      <c r="C52" s="13">
        <v>49.51</v>
      </c>
      <c r="D52" s="13">
        <v>23.36</v>
      </c>
      <c r="F52" s="13">
        <v>125.13</v>
      </c>
      <c r="G52" s="13">
        <v>49.55</v>
      </c>
      <c r="H52" s="13">
        <v>23.49</v>
      </c>
      <c r="J52" s="12">
        <v>9.6176920308355868E-2</v>
      </c>
    </row>
    <row r="53" spans="1:10" x14ac:dyDescent="0.25">
      <c r="A53" s="1" t="s">
        <v>64</v>
      </c>
      <c r="B53" s="13">
        <v>117.85</v>
      </c>
      <c r="C53" s="13">
        <v>55.84</v>
      </c>
      <c r="D53" s="13">
        <v>44.49</v>
      </c>
      <c r="F53" s="13">
        <v>117.64</v>
      </c>
      <c r="G53" s="13">
        <v>55.9</v>
      </c>
      <c r="H53" s="13">
        <v>44.78</v>
      </c>
      <c r="J53" s="12">
        <v>0.20940391591371796</v>
      </c>
    </row>
    <row r="54" spans="1:10" x14ac:dyDescent="0.25">
      <c r="A54" s="1" t="s">
        <v>65</v>
      </c>
      <c r="B54" s="13">
        <v>119.79</v>
      </c>
      <c r="C54" s="13">
        <v>61.13</v>
      </c>
      <c r="D54" s="13">
        <v>42.3</v>
      </c>
      <c r="F54" s="13">
        <v>119.9</v>
      </c>
      <c r="G54" s="13">
        <v>61.24</v>
      </c>
      <c r="H54" s="13">
        <v>42.05</v>
      </c>
      <c r="J54" s="12">
        <v>0.19313207915827948</v>
      </c>
    </row>
    <row r="55" spans="1:10" x14ac:dyDescent="0.25">
      <c r="A55" s="1" t="s">
        <v>66</v>
      </c>
      <c r="B55" s="19">
        <v>126.8</v>
      </c>
      <c r="C55" s="19">
        <v>48.68</v>
      </c>
      <c r="D55" s="19">
        <v>42.66</v>
      </c>
      <c r="F55" s="22"/>
      <c r="G55" s="22"/>
      <c r="H55" s="22"/>
    </row>
    <row r="56" spans="1:10" x14ac:dyDescent="0.25">
      <c r="A56" s="1" t="s">
        <v>67</v>
      </c>
      <c r="B56" s="13">
        <v>112.46</v>
      </c>
      <c r="C56" s="13">
        <v>57.5</v>
      </c>
      <c r="D56" s="13">
        <v>39.869999999999997</v>
      </c>
      <c r="F56" s="13">
        <v>113.5917</v>
      </c>
      <c r="G56" s="13">
        <v>57.195500000000003</v>
      </c>
      <c r="H56" s="13">
        <v>40.013399999999997</v>
      </c>
      <c r="J56" s="12">
        <v>0.23799559869879769</v>
      </c>
    </row>
    <row r="57" spans="1:10" x14ac:dyDescent="0.25">
      <c r="A57" s="1" t="s">
        <v>71</v>
      </c>
      <c r="B57" s="13">
        <v>124.82</v>
      </c>
      <c r="C57" s="13">
        <v>57.35</v>
      </c>
      <c r="D57" s="13">
        <v>41.86</v>
      </c>
      <c r="F57" s="13">
        <v>123.97</v>
      </c>
      <c r="G57" s="13">
        <v>57.33</v>
      </c>
      <c r="H57" s="13">
        <v>42.17</v>
      </c>
      <c r="J57" s="12">
        <v>0.2196588263648897</v>
      </c>
    </row>
    <row r="58" spans="1:10" x14ac:dyDescent="0.25">
      <c r="A58" s="1" t="s">
        <v>72</v>
      </c>
      <c r="B58" s="19">
        <v>123.7</v>
      </c>
      <c r="C58" s="19">
        <v>55.86</v>
      </c>
      <c r="D58" s="19">
        <v>17.07</v>
      </c>
      <c r="F58" s="13">
        <v>123.9</v>
      </c>
      <c r="G58" s="13">
        <v>55.76</v>
      </c>
      <c r="H58" s="13">
        <v>17.100000000000001</v>
      </c>
      <c r="J58" s="12">
        <v>7.3824115301168197E-2</v>
      </c>
    </row>
    <row r="59" spans="1:10" x14ac:dyDescent="0.25">
      <c r="A59" s="4" t="s">
        <v>73</v>
      </c>
      <c r="F59" s="19">
        <v>115.99</v>
      </c>
      <c r="G59" s="19">
        <v>59.14</v>
      </c>
      <c r="H59" s="19">
        <v>30.16</v>
      </c>
    </row>
    <row r="60" spans="1:10" x14ac:dyDescent="0.25">
      <c r="A60" s="1" t="s">
        <v>75</v>
      </c>
      <c r="B60" s="22"/>
      <c r="C60" s="22"/>
      <c r="D60" s="22"/>
      <c r="F60" s="13" t="s">
        <v>166</v>
      </c>
      <c r="G60" s="13">
        <v>59.28</v>
      </c>
      <c r="H60" s="13">
        <v>30.36</v>
      </c>
    </row>
    <row r="61" spans="1:10" x14ac:dyDescent="0.25">
      <c r="A61" s="1" t="s">
        <v>76</v>
      </c>
      <c r="B61" s="13">
        <v>115.11</v>
      </c>
      <c r="C61" s="13">
        <v>54.63</v>
      </c>
      <c r="D61" s="13">
        <v>42.94</v>
      </c>
      <c r="F61" s="13">
        <v>115.04</v>
      </c>
      <c r="G61" s="13">
        <v>54.61</v>
      </c>
      <c r="H61" s="13">
        <v>42.84</v>
      </c>
      <c r="J61" s="12">
        <v>7.2111025509276283E-2</v>
      </c>
    </row>
    <row r="62" spans="1:10" x14ac:dyDescent="0.25">
      <c r="A62" s="1" t="s">
        <v>77</v>
      </c>
      <c r="B62" s="13">
        <v>115.46</v>
      </c>
      <c r="C62" s="13">
        <v>56.46</v>
      </c>
      <c r="D62" s="13">
        <v>27.02</v>
      </c>
      <c r="F62" s="13">
        <v>115.61</v>
      </c>
      <c r="G62" s="13">
        <v>56.56</v>
      </c>
      <c r="H62" s="13">
        <v>27.02</v>
      </c>
      <c r="J62" s="12">
        <v>7.0710678118655765E-2</v>
      </c>
    </row>
    <row r="63" spans="1:10" x14ac:dyDescent="0.25">
      <c r="A63" s="1" t="s">
        <v>78</v>
      </c>
      <c r="B63" s="13">
        <v>108.85</v>
      </c>
      <c r="C63" s="13">
        <v>58.68</v>
      </c>
      <c r="D63" s="13">
        <v>40.950000000000003</v>
      </c>
      <c r="F63" s="13">
        <v>109</v>
      </c>
      <c r="G63" s="13">
        <v>58.58</v>
      </c>
      <c r="H63" s="13">
        <v>40.840000000000003</v>
      </c>
      <c r="J63" s="12">
        <v>0.10511898020814357</v>
      </c>
    </row>
    <row r="64" spans="1:10" x14ac:dyDescent="0.25">
      <c r="A64" s="1" t="s">
        <v>79</v>
      </c>
      <c r="B64" s="13">
        <v>134.02000000000001</v>
      </c>
      <c r="C64" s="13">
        <v>61.66</v>
      </c>
      <c r="D64" s="13">
        <v>31.03</v>
      </c>
      <c r="F64" s="13">
        <v>133.72</v>
      </c>
      <c r="G64" s="13">
        <v>61.49</v>
      </c>
      <c r="H64" s="13">
        <v>30.97</v>
      </c>
      <c r="J64" s="12">
        <v>0.12747548783981655</v>
      </c>
    </row>
    <row r="65" spans="1:10" x14ac:dyDescent="0.25">
      <c r="A65" s="1" t="s">
        <v>80</v>
      </c>
      <c r="B65" s="13">
        <v>119.27</v>
      </c>
      <c r="C65" s="13">
        <v>60.22</v>
      </c>
      <c r="D65" s="13">
        <v>39.869999999999997</v>
      </c>
      <c r="F65" s="13">
        <v>119.35</v>
      </c>
      <c r="G65" s="13">
        <v>60.31</v>
      </c>
      <c r="H65" s="13">
        <v>39.92</v>
      </c>
      <c r="J65" s="12">
        <v>7.2801098892808752E-2</v>
      </c>
    </row>
    <row r="66" spans="1:10" x14ac:dyDescent="0.25">
      <c r="A66" s="1" t="s">
        <v>81</v>
      </c>
      <c r="B66" s="13">
        <v>129.07</v>
      </c>
      <c r="C66" s="13">
        <v>57.65</v>
      </c>
      <c r="D66" s="13">
        <v>35.96</v>
      </c>
      <c r="F66" s="13">
        <v>128.69999999999999</v>
      </c>
      <c r="G66" s="13">
        <v>57.98</v>
      </c>
      <c r="H66" s="13">
        <v>35.64</v>
      </c>
      <c r="J66" s="12">
        <v>0.32503845926289943</v>
      </c>
    </row>
    <row r="67" spans="1:10" x14ac:dyDescent="0.25">
      <c r="A67" s="1" t="s">
        <v>82</v>
      </c>
      <c r="B67" s="13">
        <v>127.94</v>
      </c>
      <c r="C67" s="13">
        <v>49.55</v>
      </c>
      <c r="D67" s="13">
        <v>21.03</v>
      </c>
      <c r="F67" s="13">
        <v>129.1</v>
      </c>
      <c r="G67" s="13">
        <v>49.84</v>
      </c>
      <c r="H67" s="13">
        <v>20.440000000000001</v>
      </c>
      <c r="J67" s="12">
        <v>0.46486557196678024</v>
      </c>
    </row>
    <row r="68" spans="1:10" x14ac:dyDescent="0.25">
      <c r="A68" s="1" t="s">
        <v>83</v>
      </c>
      <c r="B68" s="13">
        <v>126.45</v>
      </c>
      <c r="C68" s="13">
        <v>54.37</v>
      </c>
      <c r="D68" s="13">
        <v>42.75</v>
      </c>
      <c r="F68" s="13">
        <v>127.15</v>
      </c>
      <c r="G68" s="13">
        <v>54.94</v>
      </c>
      <c r="H68" s="13">
        <v>42.46</v>
      </c>
      <c r="J68" s="12">
        <v>0.45221676218380041</v>
      </c>
    </row>
    <row r="69" spans="1:10" x14ac:dyDescent="0.25">
      <c r="A69" s="1" t="s">
        <v>84</v>
      </c>
      <c r="B69" s="13">
        <v>112.3</v>
      </c>
      <c r="C69" s="13">
        <v>58.9</v>
      </c>
      <c r="D69" s="13">
        <v>36.96</v>
      </c>
      <c r="F69" s="22"/>
      <c r="G69" s="22"/>
      <c r="H69" s="22"/>
    </row>
    <row r="70" spans="1:10" x14ac:dyDescent="0.25">
      <c r="A70" s="1" t="s">
        <v>85</v>
      </c>
      <c r="F70" s="19">
        <v>119.64</v>
      </c>
      <c r="G70" s="19">
        <v>54.02</v>
      </c>
      <c r="H70" s="19">
        <v>27.78</v>
      </c>
    </row>
    <row r="71" spans="1:10" x14ac:dyDescent="0.25">
      <c r="A71" s="4" t="s">
        <v>153</v>
      </c>
      <c r="B71" s="13">
        <v>117.13</v>
      </c>
      <c r="C71" s="13">
        <v>53.07</v>
      </c>
      <c r="D71" s="13">
        <v>20.62</v>
      </c>
    </row>
    <row r="72" spans="1:10" x14ac:dyDescent="0.25">
      <c r="A72" s="4" t="s">
        <v>154</v>
      </c>
      <c r="B72" s="13">
        <v>120.68</v>
      </c>
      <c r="C72" s="13">
        <v>56.83</v>
      </c>
      <c r="D72" s="13">
        <v>43.3</v>
      </c>
    </row>
    <row r="73" spans="1:10" x14ac:dyDescent="0.25">
      <c r="A73" s="1" t="s">
        <v>100</v>
      </c>
      <c r="B73" s="13">
        <v>115.2</v>
      </c>
      <c r="C73" s="13">
        <v>58.42</v>
      </c>
      <c r="D73" s="13">
        <v>43.38</v>
      </c>
      <c r="F73" s="13">
        <v>115.22</v>
      </c>
      <c r="G73" s="13">
        <v>58.72</v>
      </c>
      <c r="H73" s="13">
        <v>43.07</v>
      </c>
      <c r="J73" s="12">
        <v>0.30504098085339265</v>
      </c>
    </row>
    <row r="74" spans="1:10" x14ac:dyDescent="0.25">
      <c r="A74" s="1" t="s">
        <v>101</v>
      </c>
      <c r="B74" s="13">
        <v>125.52</v>
      </c>
      <c r="C74" s="13">
        <v>60.99</v>
      </c>
      <c r="D74" s="13">
        <v>33.15</v>
      </c>
      <c r="F74" s="13">
        <v>125.44</v>
      </c>
      <c r="G74" s="13">
        <v>60.98</v>
      </c>
      <c r="H74" s="13">
        <v>33.42</v>
      </c>
      <c r="J74" s="12">
        <v>0.19104973174543033</v>
      </c>
    </row>
    <row r="75" spans="1:10" x14ac:dyDescent="0.25">
      <c r="A75" s="1" t="s">
        <v>102</v>
      </c>
      <c r="B75" s="13">
        <v>126.35</v>
      </c>
      <c r="C75" s="13">
        <v>51.23</v>
      </c>
      <c r="D75" s="13">
        <v>43.15</v>
      </c>
      <c r="F75" s="13">
        <v>126.23</v>
      </c>
      <c r="G75" s="13">
        <v>51.34</v>
      </c>
      <c r="H75" s="13">
        <v>43.66</v>
      </c>
      <c r="J75" s="12">
        <v>0.36891733491393391</v>
      </c>
    </row>
    <row r="76" spans="1:10" x14ac:dyDescent="0.25">
      <c r="A76" s="1" t="s">
        <v>103</v>
      </c>
      <c r="B76" s="13">
        <v>118.62</v>
      </c>
      <c r="C76" s="13">
        <v>53.16</v>
      </c>
      <c r="D76" s="13">
        <v>43.03</v>
      </c>
      <c r="F76" s="13">
        <v>119</v>
      </c>
      <c r="G76" s="13">
        <v>53.43</v>
      </c>
      <c r="H76" s="13">
        <v>43.07</v>
      </c>
      <c r="J76" s="12">
        <v>0.19300259065618994</v>
      </c>
    </row>
    <row r="77" spans="1:10" x14ac:dyDescent="0.25">
      <c r="A77" s="1" t="s">
        <v>104</v>
      </c>
      <c r="B77" s="13">
        <v>128.62</v>
      </c>
      <c r="C77" s="13">
        <v>54.74</v>
      </c>
      <c r="D77" s="13">
        <v>31.24</v>
      </c>
      <c r="F77" s="13">
        <v>129.09</v>
      </c>
      <c r="G77" s="13">
        <v>54.64</v>
      </c>
      <c r="H77" s="13">
        <v>31.29</v>
      </c>
      <c r="J77" s="12">
        <v>7.9056941504210609E-2</v>
      </c>
    </row>
    <row r="78" spans="1:10" x14ac:dyDescent="0.25">
      <c r="A78" s="1" t="s">
        <v>106</v>
      </c>
      <c r="B78" s="13" t="s">
        <v>166</v>
      </c>
      <c r="C78" s="13">
        <v>61.21</v>
      </c>
      <c r="D78" s="13">
        <v>39.200000000000003</v>
      </c>
      <c r="F78" s="13">
        <v>124.01</v>
      </c>
      <c r="G78" s="13">
        <v>61.32</v>
      </c>
      <c r="H78" s="13">
        <v>38.82</v>
      </c>
      <c r="J78" s="12">
        <v>0.27973201461398889</v>
      </c>
    </row>
    <row r="79" spans="1:10" x14ac:dyDescent="0.25">
      <c r="A79" s="1" t="s">
        <v>107</v>
      </c>
      <c r="B79" s="13">
        <v>115.16</v>
      </c>
      <c r="C79" s="13">
        <v>63</v>
      </c>
      <c r="D79" s="13">
        <v>36.950000000000003</v>
      </c>
      <c r="F79" s="13">
        <v>115.5</v>
      </c>
      <c r="G79" s="13">
        <v>61.7</v>
      </c>
      <c r="H79" s="13">
        <v>35.65</v>
      </c>
      <c r="J79" s="12">
        <v>1.3000000000000007</v>
      </c>
    </row>
    <row r="80" spans="1:10" x14ac:dyDescent="0.25">
      <c r="A80" s="1" t="s">
        <v>109</v>
      </c>
      <c r="B80" s="13">
        <v>118.4</v>
      </c>
      <c r="C80" s="13">
        <v>57.08</v>
      </c>
      <c r="D80" s="13">
        <v>41.87</v>
      </c>
      <c r="F80" s="13">
        <v>118.33</v>
      </c>
      <c r="G80" s="13">
        <v>57.21</v>
      </c>
      <c r="H80" s="13">
        <v>41.88</v>
      </c>
      <c r="J80" s="12">
        <v>9.2195444572930954E-2</v>
      </c>
    </row>
    <row r="81" spans="1:10" x14ac:dyDescent="0.25">
      <c r="A81" s="1" t="s">
        <v>110</v>
      </c>
      <c r="B81" s="13">
        <v>126.27</v>
      </c>
      <c r="C81" s="13">
        <v>57.97</v>
      </c>
      <c r="D81" s="13">
        <v>38.950000000000003</v>
      </c>
      <c r="F81" s="13">
        <v>126.21</v>
      </c>
      <c r="G81" s="13">
        <v>58</v>
      </c>
      <c r="H81" s="13">
        <v>38.86</v>
      </c>
      <c r="J81" s="12">
        <v>6.7082039324996234E-2</v>
      </c>
    </row>
    <row r="82" spans="1:10" x14ac:dyDescent="0.25">
      <c r="A82" s="1" t="s">
        <v>111</v>
      </c>
      <c r="B82" s="13">
        <v>119.21</v>
      </c>
      <c r="C82" s="13">
        <v>55.81</v>
      </c>
      <c r="D82" s="13">
        <v>38.340000000000003</v>
      </c>
      <c r="F82" s="13">
        <v>119.24</v>
      </c>
      <c r="G82" s="13">
        <v>55.78</v>
      </c>
      <c r="H82" s="13">
        <v>38.18</v>
      </c>
      <c r="J82" s="12">
        <v>0.1151086443322161</v>
      </c>
    </row>
    <row r="83" spans="1:10" x14ac:dyDescent="0.25">
      <c r="A83" s="1" t="s">
        <v>113</v>
      </c>
      <c r="B83" s="13">
        <v>116.52</v>
      </c>
      <c r="C83" s="13">
        <v>56.27</v>
      </c>
      <c r="D83" s="13">
        <v>30.06</v>
      </c>
      <c r="F83" s="13">
        <v>116.62</v>
      </c>
      <c r="G83" s="13">
        <v>56.33</v>
      </c>
      <c r="H83" s="13">
        <v>30.09</v>
      </c>
      <c r="J83" s="12">
        <v>4.7434164902522988E-2</v>
      </c>
    </row>
    <row r="84" spans="1:10" x14ac:dyDescent="0.25">
      <c r="A84" s="1" t="s">
        <v>114</v>
      </c>
      <c r="F84" s="13">
        <v>107.67</v>
      </c>
      <c r="G84" s="13">
        <v>45.29</v>
      </c>
      <c r="H84" s="13" t="s">
        <v>166</v>
      </c>
    </row>
    <row r="85" spans="1:10" x14ac:dyDescent="0.25">
      <c r="A85" s="1" t="s">
        <v>115</v>
      </c>
      <c r="B85" s="13">
        <v>126.05</v>
      </c>
      <c r="C85" s="13">
        <v>54.54</v>
      </c>
      <c r="D85" s="13">
        <v>30.22</v>
      </c>
      <c r="F85" s="13">
        <v>126.02</v>
      </c>
      <c r="G85" s="13">
        <v>54.7</v>
      </c>
      <c r="H85" s="13">
        <v>30.13</v>
      </c>
      <c r="J85" s="12">
        <v>0.12980754985747392</v>
      </c>
    </row>
    <row r="86" spans="1:10" x14ac:dyDescent="0.25">
      <c r="A86" s="1" t="s">
        <v>116</v>
      </c>
      <c r="B86" s="13">
        <v>118.51</v>
      </c>
      <c r="C86" s="13">
        <v>63.97</v>
      </c>
      <c r="D86" s="13">
        <v>37.25</v>
      </c>
      <c r="F86" s="13">
        <v>118.63</v>
      </c>
      <c r="G86" s="13">
        <v>63.86</v>
      </c>
      <c r="H86" s="13">
        <v>37.14</v>
      </c>
      <c r="J86" s="12">
        <v>0.10999999999999943</v>
      </c>
    </row>
    <row r="87" spans="1:10" x14ac:dyDescent="0.25">
      <c r="A87" s="1" t="s">
        <v>118</v>
      </c>
      <c r="B87" s="22"/>
      <c r="C87" s="22"/>
      <c r="D87" s="22"/>
      <c r="F87" s="19">
        <v>119.73</v>
      </c>
      <c r="G87" s="19">
        <v>58.71</v>
      </c>
      <c r="H87" s="19">
        <v>32.380000000000003</v>
      </c>
    </row>
    <row r="88" spans="1:10" x14ac:dyDescent="0.25">
      <c r="A88" s="1" t="s">
        <v>119</v>
      </c>
      <c r="B88" s="13">
        <v>122.76</v>
      </c>
      <c r="C88" s="13">
        <v>58.68</v>
      </c>
      <c r="D88" s="13">
        <v>28.8</v>
      </c>
      <c r="F88" s="13">
        <v>122.74</v>
      </c>
      <c r="G88" s="13">
        <v>58.67</v>
      </c>
      <c r="H88" s="13">
        <v>28.62</v>
      </c>
      <c r="J88" s="12">
        <v>0.12747548783981935</v>
      </c>
    </row>
    <row r="89" spans="1:10" x14ac:dyDescent="0.25">
      <c r="A89" s="1" t="s">
        <v>123</v>
      </c>
      <c r="B89" s="13">
        <v>119.94</v>
      </c>
      <c r="C89" s="13">
        <v>60.29</v>
      </c>
      <c r="D89" s="13">
        <v>38.270000000000003</v>
      </c>
    </row>
    <row r="90" spans="1:10" x14ac:dyDescent="0.25">
      <c r="A90" s="1" t="s">
        <v>124</v>
      </c>
      <c r="B90" s="13">
        <v>124.93</v>
      </c>
      <c r="C90" s="13">
        <v>53.17</v>
      </c>
      <c r="D90" s="13">
        <v>33.9</v>
      </c>
      <c r="F90" s="13">
        <v>124.14</v>
      </c>
      <c r="G90" s="13">
        <v>53.61</v>
      </c>
      <c r="H90" s="13">
        <v>33.51</v>
      </c>
      <c r="J90" s="12">
        <v>0.41575233011974716</v>
      </c>
    </row>
    <row r="91" spans="1:10" x14ac:dyDescent="0.25">
      <c r="A91" s="1" t="s">
        <v>125</v>
      </c>
      <c r="B91" s="13">
        <v>122.3</v>
      </c>
      <c r="C91" s="13">
        <v>57.27</v>
      </c>
      <c r="D91" s="13">
        <v>29.76</v>
      </c>
      <c r="F91" s="13">
        <v>122.77</v>
      </c>
      <c r="G91" s="13">
        <v>56.75</v>
      </c>
      <c r="H91" s="13">
        <v>31.18</v>
      </c>
      <c r="J91" s="12">
        <v>1.0692988356862636</v>
      </c>
    </row>
    <row r="92" spans="1:10" x14ac:dyDescent="0.25">
      <c r="A92" s="1" t="s">
        <v>126</v>
      </c>
      <c r="B92" s="13">
        <v>130.44999999999999</v>
      </c>
      <c r="C92" s="13">
        <v>51.19</v>
      </c>
      <c r="D92" s="13">
        <v>24.15</v>
      </c>
      <c r="F92" s="13">
        <v>133.06</v>
      </c>
      <c r="G92" s="13">
        <v>51.13</v>
      </c>
      <c r="H92" s="13">
        <v>23.64</v>
      </c>
      <c r="J92" s="12">
        <v>0.36311155310730431</v>
      </c>
    </row>
    <row r="93" spans="1:10" x14ac:dyDescent="0.25">
      <c r="A93" s="1" t="s">
        <v>127</v>
      </c>
      <c r="B93" s="13">
        <v>118.43</v>
      </c>
      <c r="C93" s="13">
        <v>55.09</v>
      </c>
      <c r="D93" s="13">
        <v>33.75</v>
      </c>
      <c r="F93" s="13">
        <v>118.76</v>
      </c>
      <c r="G93" s="13">
        <v>55.45</v>
      </c>
      <c r="H93" s="13">
        <v>33.29</v>
      </c>
      <c r="J93" s="12">
        <v>0.41303752856126791</v>
      </c>
    </row>
    <row r="94" spans="1:10" x14ac:dyDescent="0.25">
      <c r="A94" s="1" t="s">
        <v>128</v>
      </c>
      <c r="B94" s="13">
        <v>120.29</v>
      </c>
      <c r="C94" s="13">
        <v>60.85</v>
      </c>
      <c r="D94" s="13">
        <v>38.880000000000003</v>
      </c>
      <c r="F94" s="13">
        <v>121.13</v>
      </c>
      <c r="G94" s="13">
        <v>60.9</v>
      </c>
      <c r="H94" s="13">
        <v>38.619999999999997</v>
      </c>
      <c r="J94" s="12">
        <v>0.1872164522684937</v>
      </c>
    </row>
    <row r="95" spans="1:10" x14ac:dyDescent="0.25">
      <c r="A95" s="1" t="s">
        <v>129</v>
      </c>
      <c r="B95" s="13">
        <v>128.47999999999999</v>
      </c>
      <c r="C95" s="13">
        <v>61.66</v>
      </c>
      <c r="D95" s="13">
        <v>40.619999999999997</v>
      </c>
      <c r="F95" s="13">
        <v>128.66</v>
      </c>
      <c r="G95" s="13">
        <v>61.79</v>
      </c>
      <c r="H95" s="13">
        <v>40.47</v>
      </c>
      <c r="J95" s="12">
        <v>0.14035668847618243</v>
      </c>
    </row>
    <row r="96" spans="1:10" x14ac:dyDescent="0.25">
      <c r="A96" s="1" t="s">
        <v>130</v>
      </c>
      <c r="B96" s="13">
        <v>128.69999999999999</v>
      </c>
      <c r="C96" s="13">
        <v>61.18</v>
      </c>
      <c r="D96" s="13">
        <v>29.15</v>
      </c>
      <c r="F96" s="13">
        <v>128.88999999999999</v>
      </c>
      <c r="G96" s="13">
        <v>61.25</v>
      </c>
      <c r="H96" s="13">
        <v>29.44</v>
      </c>
      <c r="J96" s="12">
        <v>0.21095023109729177</v>
      </c>
    </row>
    <row r="97" spans="1:10" x14ac:dyDescent="0.25">
      <c r="A97" s="1" t="s">
        <v>131</v>
      </c>
      <c r="B97" s="13">
        <v>130.47</v>
      </c>
      <c r="C97" s="13">
        <v>52.42</v>
      </c>
      <c r="D97" s="13">
        <v>21.91</v>
      </c>
      <c r="F97" s="13">
        <v>130.38</v>
      </c>
      <c r="G97" s="13">
        <v>52.47</v>
      </c>
      <c r="H97" s="13">
        <v>21.87</v>
      </c>
      <c r="J97" s="12">
        <v>4.5276925690685137E-2</v>
      </c>
    </row>
    <row r="98" spans="1:10" x14ac:dyDescent="0.25">
      <c r="A98" s="1" t="s">
        <v>132</v>
      </c>
      <c r="B98" s="13">
        <v>116.19</v>
      </c>
      <c r="C98" s="13">
        <v>55.6</v>
      </c>
      <c r="D98" s="13">
        <v>37.020000000000003</v>
      </c>
      <c r="F98" s="13">
        <v>118.27</v>
      </c>
      <c r="G98" s="13">
        <v>55.84</v>
      </c>
      <c r="H98" s="13">
        <v>36.56</v>
      </c>
      <c r="J98" s="12">
        <v>0.36687872655688403</v>
      </c>
    </row>
    <row r="99" spans="1:10" x14ac:dyDescent="0.25">
      <c r="A99" s="1" t="s">
        <v>133</v>
      </c>
      <c r="B99" s="13">
        <v>126.92</v>
      </c>
      <c r="C99" s="13">
        <v>51.42</v>
      </c>
      <c r="D99" s="13">
        <v>37.24</v>
      </c>
      <c r="F99" s="13">
        <v>129.06</v>
      </c>
      <c r="G99" s="13">
        <v>50.86</v>
      </c>
      <c r="H99" s="13">
        <v>36.659999999999997</v>
      </c>
      <c r="J99" s="12">
        <v>0.5700877125495728</v>
      </c>
    </row>
    <row r="100" spans="1:10" x14ac:dyDescent="0.25">
      <c r="A100" s="1" t="s">
        <v>134</v>
      </c>
      <c r="B100" s="13">
        <v>124.8</v>
      </c>
      <c r="C100" s="13">
        <v>60.83</v>
      </c>
      <c r="D100" s="13">
        <v>31.67</v>
      </c>
      <c r="F100" s="13">
        <v>124.08</v>
      </c>
      <c r="G100" s="13">
        <v>61.09</v>
      </c>
      <c r="H100" s="13">
        <v>31.98</v>
      </c>
      <c r="J100" s="12">
        <v>0.28609439001840098</v>
      </c>
    </row>
    <row r="101" spans="1:10" x14ac:dyDescent="0.25">
      <c r="A101" s="1" t="s">
        <v>135</v>
      </c>
      <c r="B101" s="13">
        <v>109.69</v>
      </c>
      <c r="C101" s="13">
        <v>50.68</v>
      </c>
      <c r="D101" s="13">
        <v>40.04</v>
      </c>
      <c r="F101" s="22"/>
      <c r="G101" s="22"/>
      <c r="H101" s="22"/>
    </row>
    <row r="102" spans="1:10" x14ac:dyDescent="0.25">
      <c r="A102" s="1" t="s">
        <v>137</v>
      </c>
      <c r="B102" s="13">
        <v>120.43</v>
      </c>
      <c r="C102" s="13">
        <v>50.88</v>
      </c>
      <c r="D102" s="13">
        <v>20.02</v>
      </c>
      <c r="F102" s="13">
        <v>123.82</v>
      </c>
      <c r="G102" s="13">
        <v>51.64</v>
      </c>
      <c r="H102" s="13">
        <v>20.58</v>
      </c>
      <c r="J102" s="12">
        <v>0.66753277073114381</v>
      </c>
    </row>
    <row r="103" spans="1:10" x14ac:dyDescent="0.25">
      <c r="A103" s="1" t="s">
        <v>138</v>
      </c>
      <c r="B103" s="13">
        <v>106.38</v>
      </c>
      <c r="C103" s="13">
        <v>59.23</v>
      </c>
      <c r="D103" s="13">
        <v>69.86</v>
      </c>
      <c r="F103" s="13">
        <v>106.27</v>
      </c>
      <c r="G103" s="13">
        <v>59.22</v>
      </c>
      <c r="H103" s="13">
        <v>70.44</v>
      </c>
      <c r="J103" s="12">
        <v>0.41018288603987246</v>
      </c>
    </row>
    <row r="104" spans="1:10" x14ac:dyDescent="0.25">
      <c r="A104" s="1" t="s">
        <v>139</v>
      </c>
      <c r="C104" s="13">
        <v>45.17</v>
      </c>
      <c r="F104" s="13">
        <v>106.06</v>
      </c>
      <c r="G104" s="13">
        <v>45.13</v>
      </c>
      <c r="H104" s="13" t="s">
        <v>166</v>
      </c>
      <c r="J104" s="12">
        <v>3.9999999999999147E-2</v>
      </c>
    </row>
    <row r="105" spans="1:10" x14ac:dyDescent="0.25">
      <c r="A105" s="1" t="s">
        <v>140</v>
      </c>
      <c r="B105" s="13">
        <v>116.81</v>
      </c>
      <c r="C105" s="13">
        <v>63.12</v>
      </c>
      <c r="D105" s="13">
        <v>71.11</v>
      </c>
      <c r="F105" s="13">
        <v>117.19</v>
      </c>
      <c r="G105" s="13">
        <v>63.14</v>
      </c>
      <c r="H105" s="13">
        <v>71.09</v>
      </c>
      <c r="J105" s="12">
        <v>1.9999999999999574E-2</v>
      </c>
    </row>
    <row r="106" spans="1:10" x14ac:dyDescent="0.25">
      <c r="A106" s="1" t="s">
        <v>141</v>
      </c>
      <c r="B106" s="13">
        <v>127.87</v>
      </c>
      <c r="C106" s="13">
        <v>60.95</v>
      </c>
      <c r="D106" s="13">
        <v>32.700000000000003</v>
      </c>
      <c r="F106" s="13">
        <v>128.08000000000001</v>
      </c>
      <c r="G106" s="13">
        <v>61.06</v>
      </c>
      <c r="H106" s="13">
        <v>32.56</v>
      </c>
      <c r="J106" s="12">
        <v>0.12589678312014177</v>
      </c>
    </row>
    <row r="107" spans="1:10" x14ac:dyDescent="0.25">
      <c r="A107" s="1" t="s">
        <v>142</v>
      </c>
      <c r="B107" s="13">
        <v>128.4</v>
      </c>
      <c r="C107" s="13">
        <v>60.01</v>
      </c>
      <c r="D107" s="13">
        <v>38.08</v>
      </c>
      <c r="F107" s="13">
        <v>128.19999999999999</v>
      </c>
      <c r="G107" s="13">
        <v>59.68</v>
      </c>
      <c r="H107" s="13">
        <v>38.29</v>
      </c>
      <c r="J107" s="12">
        <v>0.27658633371878594</v>
      </c>
    </row>
    <row r="108" spans="1:10" x14ac:dyDescent="0.25">
      <c r="A108" s="1" t="s">
        <v>143</v>
      </c>
      <c r="B108" s="13">
        <v>114.33</v>
      </c>
      <c r="C108" s="13">
        <v>59.92</v>
      </c>
      <c r="D108" s="13">
        <v>72.510000000000005</v>
      </c>
      <c r="F108" s="13">
        <v>114.23</v>
      </c>
      <c r="G108" s="13">
        <v>60</v>
      </c>
      <c r="H108" s="13">
        <v>72.55</v>
      </c>
      <c r="J108" s="12">
        <v>6.3245553203363988E-2</v>
      </c>
    </row>
    <row r="109" spans="1:10" x14ac:dyDescent="0.25">
      <c r="A109" s="1" t="s">
        <v>144</v>
      </c>
      <c r="B109" s="13">
        <v>119.65</v>
      </c>
      <c r="C109" s="13">
        <v>54.31</v>
      </c>
      <c r="D109" s="13">
        <v>33.26</v>
      </c>
      <c r="F109" s="13">
        <v>119.89</v>
      </c>
      <c r="G109" s="13">
        <v>54.32</v>
      </c>
      <c r="H109" s="13">
        <v>32.81</v>
      </c>
      <c r="J109" s="12">
        <v>0.31827660925678791</v>
      </c>
    </row>
    <row r="110" spans="1:10" x14ac:dyDescent="0.25">
      <c r="A110" s="1" t="s">
        <v>145</v>
      </c>
      <c r="B110" s="13">
        <v>121.65</v>
      </c>
      <c r="C110" s="13">
        <v>55.56</v>
      </c>
      <c r="D110" s="13">
        <v>40.090000000000003</v>
      </c>
    </row>
    <row r="111" spans="1:10" x14ac:dyDescent="0.25">
      <c r="A111" s="1" t="s">
        <v>146</v>
      </c>
      <c r="B111" s="13">
        <v>129.13</v>
      </c>
      <c r="C111" s="13">
        <v>51.09</v>
      </c>
      <c r="D111" s="13">
        <v>36.5</v>
      </c>
      <c r="F111" s="13">
        <v>129.06</v>
      </c>
      <c r="G111" s="13">
        <v>50.86</v>
      </c>
      <c r="H111" s="13">
        <v>36.659999999999997</v>
      </c>
      <c r="J111" s="12">
        <v>0.19811612756159042</v>
      </c>
    </row>
    <row r="112" spans="1:10" x14ac:dyDescent="0.25">
      <c r="A112" s="1" t="s">
        <v>147</v>
      </c>
      <c r="B112" s="13">
        <v>125.03</v>
      </c>
      <c r="C112" s="13">
        <v>55.89</v>
      </c>
      <c r="D112" s="13">
        <v>17.54</v>
      </c>
    </row>
    <row r="113" spans="1:4" x14ac:dyDescent="0.25">
      <c r="A113" s="1" t="s">
        <v>149</v>
      </c>
      <c r="B113" s="13">
        <v>112.15</v>
      </c>
      <c r="C113" s="13">
        <v>52.15</v>
      </c>
      <c r="D113" s="13">
        <v>38.57</v>
      </c>
    </row>
    <row r="114" spans="1:4" x14ac:dyDescent="0.25">
      <c r="A114" s="1" t="s">
        <v>150</v>
      </c>
      <c r="B114" s="13">
        <v>108.84</v>
      </c>
      <c r="C114" s="13">
        <v>60.87</v>
      </c>
      <c r="D114" s="13">
        <v>68.42</v>
      </c>
    </row>
    <row r="118" spans="1:4" x14ac:dyDescent="0.25">
      <c r="A118" s="5" t="s">
        <v>183</v>
      </c>
    </row>
    <row r="119" spans="1:4" x14ac:dyDescent="0.25">
      <c r="A119" s="6" t="s">
        <v>181</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23"/>
  <sheetViews>
    <sheetView topLeftCell="A19" workbookViewId="0">
      <selection activeCell="N2" sqref="N2"/>
    </sheetView>
  </sheetViews>
  <sheetFormatPr baseColWidth="10" defaultRowHeight="15" x14ac:dyDescent="0.25"/>
  <cols>
    <col min="1" max="1" width="13.85546875" style="1" customWidth="1"/>
    <col min="2" max="4" width="11.42578125" style="15"/>
    <col min="5" max="5" width="11.42578125" style="12"/>
    <col min="6" max="8" width="11.42578125" style="13"/>
    <col min="10" max="10" width="11.42578125" style="12"/>
  </cols>
  <sheetData>
    <row r="1" spans="1:14" x14ac:dyDescent="0.25">
      <c r="A1" s="2" t="s">
        <v>161</v>
      </c>
      <c r="F1" s="14" t="s">
        <v>162</v>
      </c>
      <c r="J1" s="18" t="s">
        <v>172</v>
      </c>
    </row>
    <row r="2" spans="1:14" ht="15.75" x14ac:dyDescent="0.25">
      <c r="B2" s="15" t="s">
        <v>155</v>
      </c>
      <c r="C2" s="15" t="s">
        <v>156</v>
      </c>
      <c r="D2" s="15" t="s">
        <v>157</v>
      </c>
      <c r="F2" s="13" t="s">
        <v>155</v>
      </c>
      <c r="G2" s="13" t="s">
        <v>156</v>
      </c>
      <c r="H2" s="13" t="s">
        <v>157</v>
      </c>
      <c r="J2" s="12" t="s">
        <v>185</v>
      </c>
      <c r="N2" s="35" t="s">
        <v>197</v>
      </c>
    </row>
    <row r="3" spans="1:14" x14ac:dyDescent="0.25">
      <c r="A3" s="4" t="s">
        <v>0</v>
      </c>
      <c r="B3" s="19">
        <v>116.64</v>
      </c>
      <c r="C3" s="19">
        <v>63.25</v>
      </c>
      <c r="D3" s="19">
        <v>69.22</v>
      </c>
    </row>
    <row r="4" spans="1:14" x14ac:dyDescent="0.25">
      <c r="A4" s="4" t="s">
        <v>2</v>
      </c>
      <c r="B4" s="15">
        <v>122.6</v>
      </c>
      <c r="C4" s="15">
        <v>59.31</v>
      </c>
      <c r="D4" s="15">
        <v>40.28</v>
      </c>
      <c r="F4" s="13">
        <v>122.64</v>
      </c>
      <c r="G4" s="13">
        <v>59.49</v>
      </c>
      <c r="H4" s="13">
        <v>40.58</v>
      </c>
      <c r="J4" s="12">
        <v>0.2473863375370578</v>
      </c>
    </row>
    <row r="5" spans="1:14" x14ac:dyDescent="0.25">
      <c r="A5" s="4" t="s">
        <v>3</v>
      </c>
      <c r="B5" s="15">
        <v>138.80000000000001</v>
      </c>
      <c r="C5" s="15">
        <v>62.65</v>
      </c>
      <c r="D5" s="15">
        <v>32.68</v>
      </c>
      <c r="F5" s="13">
        <v>139.33000000000001</v>
      </c>
      <c r="G5" s="13">
        <v>62.7</v>
      </c>
      <c r="H5" s="13">
        <v>32.42</v>
      </c>
      <c r="J5" s="12">
        <v>0.18721645226848974</v>
      </c>
    </row>
    <row r="6" spans="1:14" x14ac:dyDescent="0.25">
      <c r="A6" s="4" t="s">
        <v>4</v>
      </c>
      <c r="B6" s="15">
        <v>113.92</v>
      </c>
      <c r="C6" s="15">
        <v>63.5</v>
      </c>
      <c r="D6" s="15">
        <v>71.89</v>
      </c>
      <c r="F6" s="13">
        <v>119.09</v>
      </c>
      <c r="G6" s="13">
        <v>63.97</v>
      </c>
      <c r="H6" s="13">
        <v>72.260000000000005</v>
      </c>
      <c r="J6" s="12">
        <v>0.42296571965113339</v>
      </c>
    </row>
    <row r="7" spans="1:14" x14ac:dyDescent="0.25">
      <c r="A7" s="4" t="s">
        <v>6</v>
      </c>
      <c r="B7" s="15">
        <v>118.22</v>
      </c>
      <c r="C7" s="15">
        <v>55.47</v>
      </c>
      <c r="D7" s="15">
        <v>40.159999999999997</v>
      </c>
      <c r="F7" s="13">
        <v>118.65</v>
      </c>
      <c r="G7" s="13">
        <v>55.48</v>
      </c>
      <c r="H7" s="13">
        <v>40.18</v>
      </c>
      <c r="J7" s="12">
        <v>1.5811388300843245E-2</v>
      </c>
    </row>
    <row r="8" spans="1:14" x14ac:dyDescent="0.25">
      <c r="A8" s="4" t="s">
        <v>7</v>
      </c>
      <c r="B8" s="15">
        <v>129.57</v>
      </c>
      <c r="C8" s="15">
        <v>67.150000000000006</v>
      </c>
      <c r="D8" s="15">
        <v>31.82</v>
      </c>
      <c r="F8" s="13">
        <v>129.66999999999999</v>
      </c>
      <c r="G8" s="13">
        <v>67.069999999999993</v>
      </c>
      <c r="H8" s="13">
        <v>31.82</v>
      </c>
      <c r="J8" s="12">
        <v>5.656854249493265E-2</v>
      </c>
    </row>
    <row r="9" spans="1:14" x14ac:dyDescent="0.25">
      <c r="A9" s="4" t="s">
        <v>8</v>
      </c>
      <c r="B9" s="19">
        <v>118.1</v>
      </c>
      <c r="C9" s="19">
        <v>57.63</v>
      </c>
      <c r="D9" s="19">
        <v>28.75</v>
      </c>
    </row>
    <row r="10" spans="1:14" x14ac:dyDescent="0.25">
      <c r="A10" s="4" t="s">
        <v>10</v>
      </c>
      <c r="B10" s="19">
        <v>119.42</v>
      </c>
      <c r="C10" s="19">
        <v>56.1</v>
      </c>
      <c r="D10" s="19">
        <v>37.869999999999997</v>
      </c>
    </row>
    <row r="11" spans="1:14" x14ac:dyDescent="0.25">
      <c r="A11" s="4" t="s">
        <v>11</v>
      </c>
      <c r="B11" s="15">
        <v>115.66</v>
      </c>
      <c r="C11" s="15">
        <v>62.62</v>
      </c>
      <c r="D11" s="15">
        <v>39.79</v>
      </c>
      <c r="F11" s="13">
        <v>115.74</v>
      </c>
      <c r="G11" s="13">
        <v>61.55</v>
      </c>
      <c r="H11" s="13">
        <v>39.5</v>
      </c>
      <c r="J11" s="12">
        <v>0.78390050389064048</v>
      </c>
    </row>
    <row r="12" spans="1:14" x14ac:dyDescent="0.25">
      <c r="A12" s="4" t="s">
        <v>12</v>
      </c>
      <c r="B12" s="15">
        <v>106.03</v>
      </c>
      <c r="C12" s="15">
        <v>63.25</v>
      </c>
      <c r="D12" s="15">
        <v>71.55</v>
      </c>
      <c r="F12" s="13">
        <v>106</v>
      </c>
      <c r="G12" s="13">
        <v>63.33</v>
      </c>
      <c r="H12" s="13">
        <v>71.89</v>
      </c>
      <c r="J12" s="12">
        <v>0.24698178070457147</v>
      </c>
    </row>
    <row r="13" spans="1:14" x14ac:dyDescent="0.25">
      <c r="A13" s="4" t="s">
        <v>13</v>
      </c>
      <c r="B13" s="15">
        <v>118.36</v>
      </c>
      <c r="C13" s="15">
        <v>60.32</v>
      </c>
      <c r="D13" s="15">
        <v>63.72</v>
      </c>
      <c r="F13" s="13">
        <v>117.65</v>
      </c>
      <c r="G13" s="13">
        <v>60.73</v>
      </c>
      <c r="H13" s="13">
        <v>63.81</v>
      </c>
      <c r="J13" s="12">
        <v>0.29681644159311477</v>
      </c>
    </row>
    <row r="14" spans="1:14" x14ac:dyDescent="0.25">
      <c r="A14" s="4" t="s">
        <v>15</v>
      </c>
      <c r="B14" s="15">
        <v>115.36</v>
      </c>
      <c r="C14" s="15">
        <v>53.18</v>
      </c>
      <c r="D14" s="15">
        <v>38.19</v>
      </c>
      <c r="F14" s="13">
        <v>115.59</v>
      </c>
      <c r="G14" s="13">
        <v>53.44</v>
      </c>
      <c r="H14" s="13">
        <v>38.32</v>
      </c>
      <c r="J14" s="12">
        <v>0.20554804791094422</v>
      </c>
    </row>
    <row r="15" spans="1:14" x14ac:dyDescent="0.25">
      <c r="A15" s="4" t="s">
        <v>16</v>
      </c>
      <c r="B15" s="15">
        <v>127.21</v>
      </c>
      <c r="C15" s="15">
        <v>54</v>
      </c>
      <c r="D15" s="15">
        <v>42.22</v>
      </c>
      <c r="F15" s="13">
        <v>127.29</v>
      </c>
      <c r="G15" s="13">
        <v>53.97</v>
      </c>
      <c r="H15" s="13">
        <v>42.14</v>
      </c>
      <c r="J15" s="12">
        <v>6.0415229867972015E-2</v>
      </c>
    </row>
    <row r="16" spans="1:14" x14ac:dyDescent="0.25">
      <c r="A16" s="4" t="s">
        <v>17</v>
      </c>
      <c r="B16" s="15">
        <v>119.99</v>
      </c>
      <c r="C16" s="15">
        <v>59.08</v>
      </c>
      <c r="D16" s="15">
        <v>33.340000000000003</v>
      </c>
      <c r="F16" s="13">
        <v>120.14</v>
      </c>
      <c r="G16" s="13">
        <v>59.3</v>
      </c>
      <c r="H16" s="13">
        <v>33.25</v>
      </c>
      <c r="J16" s="12">
        <v>0.16807736313971627</v>
      </c>
    </row>
    <row r="17" spans="1:10" x14ac:dyDescent="0.25">
      <c r="A17" s="4" t="s">
        <v>19</v>
      </c>
      <c r="B17" s="15">
        <v>115.22</v>
      </c>
      <c r="C17" s="15">
        <v>58.7</v>
      </c>
      <c r="D17" s="15">
        <v>65.36</v>
      </c>
      <c r="F17" s="13">
        <v>114.86</v>
      </c>
      <c r="G17" s="13">
        <v>58.24</v>
      </c>
      <c r="H17" s="13">
        <v>65.349999999999994</v>
      </c>
      <c r="J17" s="12">
        <v>0.3253459696999495</v>
      </c>
    </row>
    <row r="18" spans="1:10" x14ac:dyDescent="0.25">
      <c r="A18" s="4" t="s">
        <v>20</v>
      </c>
      <c r="B18" s="15">
        <v>123.91</v>
      </c>
      <c r="C18" s="15">
        <v>53.52</v>
      </c>
      <c r="D18" s="15">
        <v>44.75</v>
      </c>
      <c r="F18" s="13">
        <v>123.73</v>
      </c>
      <c r="G18" s="13">
        <v>53.36</v>
      </c>
      <c r="H18" s="13">
        <v>44.67</v>
      </c>
      <c r="J18" s="12">
        <v>0.12649110640673697</v>
      </c>
    </row>
    <row r="19" spans="1:10" x14ac:dyDescent="0.25">
      <c r="A19" s="4" t="s">
        <v>21</v>
      </c>
      <c r="B19" s="15">
        <v>129.87</v>
      </c>
      <c r="C19" s="15">
        <v>60</v>
      </c>
      <c r="D19" s="15">
        <v>33.369999999999997</v>
      </c>
      <c r="F19" s="13">
        <v>129.37</v>
      </c>
      <c r="G19" s="13">
        <v>59.42</v>
      </c>
      <c r="H19" s="13">
        <v>33.85</v>
      </c>
      <c r="J19" s="12">
        <v>0.53235326616824741</v>
      </c>
    </row>
    <row r="20" spans="1:10" x14ac:dyDescent="0.25">
      <c r="A20" s="4" t="s">
        <v>22</v>
      </c>
      <c r="B20" s="15">
        <v>127.42</v>
      </c>
      <c r="C20" s="15">
        <v>55.28</v>
      </c>
      <c r="D20" s="15">
        <v>38.4</v>
      </c>
    </row>
    <row r="21" spans="1:10" x14ac:dyDescent="0.25">
      <c r="A21" s="4" t="s">
        <v>23</v>
      </c>
      <c r="B21" s="15">
        <v>125.14</v>
      </c>
      <c r="C21" s="15">
        <v>60.03</v>
      </c>
      <c r="D21" s="15">
        <v>40.17</v>
      </c>
      <c r="F21" s="13">
        <v>125.36</v>
      </c>
      <c r="G21" s="13">
        <v>59.68</v>
      </c>
      <c r="H21" s="13">
        <v>39.29</v>
      </c>
      <c r="J21" s="12">
        <v>0.66966409490131906</v>
      </c>
    </row>
    <row r="22" spans="1:10" x14ac:dyDescent="0.25">
      <c r="A22" s="4" t="s">
        <v>25</v>
      </c>
      <c r="B22" s="15">
        <v>118.11</v>
      </c>
      <c r="C22" s="15">
        <v>51.7</v>
      </c>
      <c r="D22" s="15">
        <v>25.29</v>
      </c>
      <c r="F22" s="13">
        <v>122.38</v>
      </c>
      <c r="G22" s="13">
        <v>51.54</v>
      </c>
      <c r="H22" s="13">
        <v>24.75</v>
      </c>
      <c r="J22" s="12">
        <v>0.39824615503479771</v>
      </c>
    </row>
    <row r="23" spans="1:10" x14ac:dyDescent="0.25">
      <c r="A23" s="4" t="s">
        <v>32</v>
      </c>
      <c r="B23" s="15">
        <v>118.37</v>
      </c>
      <c r="C23" s="15">
        <v>67.52</v>
      </c>
      <c r="D23" s="15">
        <v>68.569999999999993</v>
      </c>
      <c r="F23" s="13">
        <v>115.26</v>
      </c>
      <c r="G23" s="13">
        <v>66.64</v>
      </c>
      <c r="H23" s="13">
        <v>68.650000000000006</v>
      </c>
      <c r="J23" s="12">
        <v>0.62481997407252998</v>
      </c>
    </row>
    <row r="24" spans="1:10" x14ac:dyDescent="0.25">
      <c r="A24" s="4" t="s">
        <v>33</v>
      </c>
      <c r="B24" s="19">
        <v>122.68</v>
      </c>
      <c r="C24" s="19">
        <v>63.64</v>
      </c>
      <c r="D24" s="19">
        <v>62.83</v>
      </c>
    </row>
    <row r="25" spans="1:10" x14ac:dyDescent="0.25">
      <c r="A25" s="4" t="s">
        <v>35</v>
      </c>
      <c r="B25" s="15">
        <v>115.71</v>
      </c>
      <c r="C25" s="15">
        <v>59.83</v>
      </c>
      <c r="D25" s="15">
        <v>32.799999999999997</v>
      </c>
    </row>
    <row r="26" spans="1:10" x14ac:dyDescent="0.25">
      <c r="A26" s="4" t="s">
        <v>36</v>
      </c>
      <c r="B26" s="15">
        <v>113.31</v>
      </c>
      <c r="C26" s="15">
        <v>55.34</v>
      </c>
      <c r="D26" s="15">
        <v>27.31</v>
      </c>
      <c r="F26" s="13">
        <v>114.09</v>
      </c>
      <c r="G26" s="13">
        <v>55.67</v>
      </c>
      <c r="H26" s="13">
        <v>26.99</v>
      </c>
      <c r="J26" s="12">
        <v>0.32503845926289943</v>
      </c>
    </row>
    <row r="27" spans="1:10" x14ac:dyDescent="0.25">
      <c r="A27" s="4" t="s">
        <v>37</v>
      </c>
      <c r="B27" s="19">
        <v>120.96</v>
      </c>
      <c r="C27" s="19">
        <v>57.27</v>
      </c>
      <c r="D27" s="19">
        <v>40.119999999999997</v>
      </c>
    </row>
    <row r="28" spans="1:10" x14ac:dyDescent="0.25">
      <c r="A28" s="4" t="s">
        <v>39</v>
      </c>
      <c r="B28" s="15">
        <v>124.42</v>
      </c>
      <c r="C28" s="15">
        <v>61.05</v>
      </c>
      <c r="D28" s="15">
        <v>36.28</v>
      </c>
      <c r="F28" s="13">
        <v>124.67</v>
      </c>
      <c r="G28" s="13">
        <v>60.98</v>
      </c>
      <c r="H28" s="13">
        <v>36.18</v>
      </c>
      <c r="J28" s="12">
        <v>8.6313382508161285E-2</v>
      </c>
    </row>
    <row r="29" spans="1:10" x14ac:dyDescent="0.25">
      <c r="A29" s="4" t="s">
        <v>40</v>
      </c>
      <c r="B29" s="15">
        <v>127.5</v>
      </c>
      <c r="C29" s="15">
        <v>49.45</v>
      </c>
      <c r="D29" s="15">
        <v>22.09</v>
      </c>
      <c r="F29" s="13">
        <v>127.4</v>
      </c>
      <c r="G29" s="13">
        <v>49.47</v>
      </c>
      <c r="H29" s="13">
        <v>22.05</v>
      </c>
      <c r="J29" s="12">
        <v>3.1622776601681994E-2</v>
      </c>
    </row>
    <row r="30" spans="1:10" x14ac:dyDescent="0.25">
      <c r="A30" s="4" t="s">
        <v>41</v>
      </c>
      <c r="B30" s="15">
        <v>121.56</v>
      </c>
      <c r="C30" s="15">
        <v>61.24</v>
      </c>
      <c r="D30" s="15">
        <v>34.96</v>
      </c>
      <c r="F30" s="13">
        <v>121.32</v>
      </c>
      <c r="G30" s="13">
        <v>61.19</v>
      </c>
      <c r="H30" s="13">
        <v>35.130000000000003</v>
      </c>
      <c r="J30" s="12">
        <v>0.1252996408614187</v>
      </c>
    </row>
    <row r="31" spans="1:10" x14ac:dyDescent="0.25">
      <c r="A31" s="4" t="s">
        <v>42</v>
      </c>
      <c r="B31" s="19">
        <v>126.56</v>
      </c>
      <c r="C31" s="19">
        <v>56.88</v>
      </c>
      <c r="D31" s="19">
        <v>39.159999999999997</v>
      </c>
    </row>
    <row r="32" spans="1:10" x14ac:dyDescent="0.25">
      <c r="A32" s="4" t="s">
        <v>44</v>
      </c>
      <c r="B32" s="15">
        <v>118.23</v>
      </c>
      <c r="C32" s="15">
        <v>57.31</v>
      </c>
      <c r="D32" s="15">
        <v>65.319999999999993</v>
      </c>
      <c r="F32" s="13">
        <v>117.49</v>
      </c>
      <c r="G32" s="13">
        <v>57.53</v>
      </c>
      <c r="H32" s="13">
        <v>64.900000000000006</v>
      </c>
      <c r="J32" s="12">
        <v>0.335261092284796</v>
      </c>
    </row>
    <row r="33" spans="1:10" x14ac:dyDescent="0.25">
      <c r="A33" s="4" t="s">
        <v>45</v>
      </c>
      <c r="B33" s="19">
        <v>123.8</v>
      </c>
      <c r="C33" s="19">
        <v>55.01</v>
      </c>
      <c r="D33" s="19">
        <v>18.2</v>
      </c>
    </row>
    <row r="34" spans="1:10" x14ac:dyDescent="0.25">
      <c r="A34" s="4" t="s">
        <v>46</v>
      </c>
      <c r="B34" s="15">
        <v>116.83</v>
      </c>
      <c r="C34" s="15">
        <v>62.27</v>
      </c>
      <c r="D34" s="15">
        <v>28.67</v>
      </c>
      <c r="F34" s="13">
        <v>117.49</v>
      </c>
      <c r="G34" s="13">
        <v>62.22</v>
      </c>
      <c r="H34" s="13">
        <v>28.84</v>
      </c>
      <c r="J34" s="12">
        <v>0.12529964086141626</v>
      </c>
    </row>
    <row r="35" spans="1:10" x14ac:dyDescent="0.25">
      <c r="A35" s="4" t="s">
        <v>48</v>
      </c>
      <c r="B35" s="19">
        <v>116.7</v>
      </c>
      <c r="C35" s="19">
        <v>57.89</v>
      </c>
      <c r="D35" s="19">
        <v>42.9</v>
      </c>
    </row>
    <row r="36" spans="1:10" x14ac:dyDescent="0.25">
      <c r="A36" s="4" t="s">
        <v>49</v>
      </c>
      <c r="B36" s="15">
        <v>107.01</v>
      </c>
      <c r="C36" s="15">
        <v>62.17</v>
      </c>
      <c r="D36" s="15">
        <v>70.819999999999993</v>
      </c>
      <c r="F36" s="13">
        <v>106.39</v>
      </c>
      <c r="G36" s="13">
        <v>62.24</v>
      </c>
      <c r="H36" s="13">
        <v>71.36</v>
      </c>
      <c r="J36" s="12">
        <v>0.38503246616357351</v>
      </c>
    </row>
    <row r="37" spans="1:10" x14ac:dyDescent="0.25">
      <c r="A37" s="4" t="s">
        <v>51</v>
      </c>
      <c r="B37" s="15">
        <v>121.6</v>
      </c>
      <c r="C37" s="15">
        <v>60.21</v>
      </c>
      <c r="D37" s="15">
        <v>40.92</v>
      </c>
      <c r="F37" s="13">
        <v>120.84</v>
      </c>
      <c r="G37" s="13">
        <v>60.99</v>
      </c>
      <c r="H37" s="13">
        <v>40.92</v>
      </c>
      <c r="J37" s="12">
        <v>0.55154328932550789</v>
      </c>
    </row>
    <row r="38" spans="1:10" x14ac:dyDescent="0.25">
      <c r="A38" s="4" t="s">
        <v>52</v>
      </c>
      <c r="B38" s="19">
        <v>126.32</v>
      </c>
      <c r="C38" s="19">
        <v>54.12</v>
      </c>
      <c r="D38" s="19">
        <v>39.19</v>
      </c>
    </row>
    <row r="39" spans="1:10" x14ac:dyDescent="0.25">
      <c r="A39" s="4" t="s">
        <v>55</v>
      </c>
      <c r="B39" s="15">
        <v>111.46</v>
      </c>
      <c r="C39" s="15">
        <v>61.67</v>
      </c>
      <c r="D39" s="15">
        <v>63.04</v>
      </c>
      <c r="F39" s="13">
        <v>111.48</v>
      </c>
      <c r="G39" s="13">
        <v>61.03</v>
      </c>
      <c r="H39" s="13">
        <v>63.07</v>
      </c>
      <c r="J39" s="12">
        <v>0.45304525160297221</v>
      </c>
    </row>
    <row r="40" spans="1:10" x14ac:dyDescent="0.25">
      <c r="A40" s="4" t="s">
        <v>56</v>
      </c>
      <c r="B40" s="15">
        <v>116.3</v>
      </c>
      <c r="C40" s="15">
        <v>55.06</v>
      </c>
      <c r="D40" s="15">
        <v>29.51</v>
      </c>
      <c r="F40" s="13">
        <v>116.34</v>
      </c>
      <c r="G40" s="13">
        <v>55.04</v>
      </c>
      <c r="H40" s="13">
        <v>29.4</v>
      </c>
      <c r="J40" s="12">
        <v>7.9056941504211956E-2</v>
      </c>
    </row>
    <row r="41" spans="1:10" x14ac:dyDescent="0.25">
      <c r="A41" s="4" t="s">
        <v>57</v>
      </c>
      <c r="B41" s="15">
        <v>117.78</v>
      </c>
      <c r="C41" s="15">
        <v>53.04</v>
      </c>
      <c r="D41" s="15">
        <v>32.9</v>
      </c>
      <c r="F41" s="13">
        <v>118.04</v>
      </c>
      <c r="G41" s="13">
        <v>53.07</v>
      </c>
      <c r="H41" s="13">
        <v>32.56</v>
      </c>
      <c r="J41" s="12">
        <v>0.24135036772294086</v>
      </c>
    </row>
    <row r="42" spans="1:10" x14ac:dyDescent="0.25">
      <c r="A42" s="4" t="s">
        <v>58</v>
      </c>
      <c r="B42" s="15" t="s">
        <v>166</v>
      </c>
      <c r="C42" s="15">
        <v>53.99</v>
      </c>
      <c r="D42" s="15">
        <v>30.21</v>
      </c>
      <c r="F42" s="13">
        <v>122.68</v>
      </c>
      <c r="G42" s="13">
        <v>53.74</v>
      </c>
      <c r="H42" s="13">
        <v>30.2</v>
      </c>
      <c r="J42" s="12">
        <v>0.17691806012954137</v>
      </c>
    </row>
    <row r="43" spans="1:10" x14ac:dyDescent="0.25">
      <c r="A43" s="4" t="s">
        <v>59</v>
      </c>
      <c r="B43" s="15">
        <v>122.32</v>
      </c>
      <c r="C43" s="15">
        <v>52.42</v>
      </c>
      <c r="D43" s="15">
        <v>43.49</v>
      </c>
      <c r="F43" s="13">
        <v>122.92</v>
      </c>
      <c r="G43" s="13">
        <v>52.25</v>
      </c>
      <c r="H43" s="13">
        <v>43.55</v>
      </c>
      <c r="J43" s="12">
        <v>0.12747548783981963</v>
      </c>
    </row>
    <row r="44" spans="1:10" x14ac:dyDescent="0.25">
      <c r="A44" s="4" t="s">
        <v>62</v>
      </c>
      <c r="B44" s="15">
        <v>114.69</v>
      </c>
      <c r="C44" s="15">
        <v>60.89</v>
      </c>
      <c r="D44" s="15">
        <v>37.909999999999997</v>
      </c>
      <c r="F44" s="13">
        <v>114.83</v>
      </c>
      <c r="G44" s="13">
        <v>61</v>
      </c>
      <c r="H44" s="13">
        <v>37.83</v>
      </c>
      <c r="J44" s="12">
        <v>9.6176920308355687E-2</v>
      </c>
    </row>
    <row r="45" spans="1:10" x14ac:dyDescent="0.25">
      <c r="A45" s="4" t="s">
        <v>63</v>
      </c>
      <c r="B45" s="15">
        <v>125.12</v>
      </c>
      <c r="C45" s="15">
        <v>49.41</v>
      </c>
      <c r="D45" s="15">
        <v>23.28</v>
      </c>
      <c r="F45" s="13">
        <v>125.11</v>
      </c>
      <c r="G45" s="13">
        <v>49.5</v>
      </c>
      <c r="H45" s="13">
        <v>23.68</v>
      </c>
      <c r="J45" s="12">
        <v>0.28991378028648401</v>
      </c>
    </row>
    <row r="46" spans="1:10" x14ac:dyDescent="0.25">
      <c r="A46" s="4" t="s">
        <v>64</v>
      </c>
      <c r="B46" s="15">
        <v>118.11</v>
      </c>
      <c r="C46" s="15">
        <v>55.77</v>
      </c>
      <c r="D46" s="15">
        <v>44.39</v>
      </c>
      <c r="F46" s="13">
        <v>118.07</v>
      </c>
      <c r="G46" s="13">
        <v>55.99</v>
      </c>
      <c r="H46" s="13">
        <v>43.99</v>
      </c>
      <c r="J46" s="12">
        <v>0.32280024783137817</v>
      </c>
    </row>
    <row r="47" spans="1:10" x14ac:dyDescent="0.25">
      <c r="A47" s="4" t="s">
        <v>65</v>
      </c>
      <c r="B47" s="15">
        <v>120.19</v>
      </c>
      <c r="C47" s="15">
        <v>60.96</v>
      </c>
      <c r="D47" s="15">
        <v>42.31</v>
      </c>
    </row>
    <row r="48" spans="1:10" x14ac:dyDescent="0.25">
      <c r="A48" s="4" t="s">
        <v>66</v>
      </c>
      <c r="B48" s="19">
        <v>126.81</v>
      </c>
      <c r="C48" s="19">
        <v>48.12</v>
      </c>
      <c r="D48" s="19">
        <v>42.05</v>
      </c>
    </row>
    <row r="49" spans="1:10" x14ac:dyDescent="0.25">
      <c r="A49" s="4" t="s">
        <v>67</v>
      </c>
      <c r="B49" s="15">
        <v>113.01</v>
      </c>
      <c r="C49" s="15">
        <v>57.39</v>
      </c>
      <c r="D49" s="15">
        <v>39.909999999999997</v>
      </c>
    </row>
    <row r="50" spans="1:10" x14ac:dyDescent="0.25">
      <c r="A50" s="4" t="s">
        <v>68</v>
      </c>
      <c r="B50" s="15">
        <v>119.79</v>
      </c>
      <c r="C50" s="15">
        <v>61.28</v>
      </c>
      <c r="D50" s="15">
        <v>44.97</v>
      </c>
    </row>
    <row r="51" spans="1:10" x14ac:dyDescent="0.25">
      <c r="A51" s="4" t="s">
        <v>69</v>
      </c>
      <c r="B51" s="15">
        <v>109.36</v>
      </c>
      <c r="C51" s="15">
        <v>59.33</v>
      </c>
      <c r="D51" s="15">
        <v>26.5</v>
      </c>
    </row>
    <row r="52" spans="1:10" x14ac:dyDescent="0.25">
      <c r="A52" s="4" t="s">
        <v>71</v>
      </c>
      <c r="B52" s="15">
        <v>124.35</v>
      </c>
      <c r="C52" s="15">
        <v>57.36</v>
      </c>
      <c r="D52" s="15">
        <v>41.87</v>
      </c>
      <c r="F52" s="13">
        <v>123.79</v>
      </c>
      <c r="G52" s="13">
        <v>57.28</v>
      </c>
      <c r="H52" s="13">
        <v>42.18</v>
      </c>
      <c r="J52" s="12">
        <v>0.22638462845343665</v>
      </c>
    </row>
    <row r="53" spans="1:10" x14ac:dyDescent="0.25">
      <c r="A53" s="4" t="s">
        <v>72</v>
      </c>
      <c r="B53" s="19">
        <v>123.85</v>
      </c>
      <c r="C53" s="19">
        <v>55.84</v>
      </c>
      <c r="D53" s="19">
        <v>17.04</v>
      </c>
    </row>
    <row r="54" spans="1:10" x14ac:dyDescent="0.25">
      <c r="A54" s="4" t="s">
        <v>75</v>
      </c>
      <c r="B54" s="15">
        <v>115.87</v>
      </c>
      <c r="C54" s="15">
        <v>59.29</v>
      </c>
      <c r="D54" s="15">
        <v>30.4</v>
      </c>
      <c r="F54" s="13">
        <v>116.22</v>
      </c>
      <c r="G54" s="13">
        <v>59.07</v>
      </c>
      <c r="H54" s="13">
        <v>30.22</v>
      </c>
      <c r="J54" s="12">
        <v>0.20099751242241706</v>
      </c>
    </row>
    <row r="55" spans="1:10" x14ac:dyDescent="0.25">
      <c r="A55" s="4" t="s">
        <v>76</v>
      </c>
      <c r="B55" s="15">
        <v>115.47</v>
      </c>
      <c r="C55" s="15">
        <v>54.63</v>
      </c>
      <c r="D55" s="15">
        <v>43.03</v>
      </c>
      <c r="F55" s="13">
        <v>114.81</v>
      </c>
      <c r="G55" s="13">
        <v>54.64</v>
      </c>
      <c r="H55" s="13">
        <v>42.88</v>
      </c>
      <c r="J55" s="12">
        <v>0.1063014581273454</v>
      </c>
    </row>
    <row r="56" spans="1:10" x14ac:dyDescent="0.25">
      <c r="A56" s="4" t="s">
        <v>77</v>
      </c>
      <c r="B56" s="15">
        <v>115.67</v>
      </c>
      <c r="C56" s="15">
        <v>56.49</v>
      </c>
      <c r="D56" s="15">
        <v>27.02</v>
      </c>
      <c r="F56" s="13">
        <v>115.66</v>
      </c>
      <c r="G56" s="13">
        <v>56.3</v>
      </c>
      <c r="H56" s="13">
        <v>26.59</v>
      </c>
      <c r="J56" s="12">
        <v>0.33241540277189441</v>
      </c>
    </row>
    <row r="57" spans="1:10" x14ac:dyDescent="0.25">
      <c r="A57" s="1" t="s">
        <v>78</v>
      </c>
      <c r="B57" s="15">
        <v>109.11</v>
      </c>
      <c r="C57" s="15">
        <v>58.7</v>
      </c>
      <c r="D57" s="15">
        <v>40.97</v>
      </c>
      <c r="F57" s="13">
        <v>108.89</v>
      </c>
      <c r="G57" s="13">
        <v>58.65</v>
      </c>
      <c r="H57" s="13">
        <v>40.83</v>
      </c>
      <c r="J57" s="12">
        <v>0.10511898020814459</v>
      </c>
    </row>
    <row r="58" spans="1:10" x14ac:dyDescent="0.25">
      <c r="A58" s="1" t="s">
        <v>79</v>
      </c>
      <c r="B58" s="15">
        <v>134.29</v>
      </c>
      <c r="C58" s="15">
        <v>61.62</v>
      </c>
      <c r="D58" s="15">
        <v>31.02</v>
      </c>
      <c r="F58" s="13">
        <v>133.88999999999999</v>
      </c>
      <c r="G58" s="13">
        <v>61.63</v>
      </c>
      <c r="H58" s="13">
        <v>30.92</v>
      </c>
      <c r="J58" s="12">
        <v>7.1063352017758333E-2</v>
      </c>
    </row>
    <row r="59" spans="1:10" x14ac:dyDescent="0.25">
      <c r="A59" s="1" t="s">
        <v>80</v>
      </c>
      <c r="B59" s="15">
        <v>119.47</v>
      </c>
      <c r="C59" s="15">
        <v>60.24</v>
      </c>
      <c r="D59" s="15">
        <v>39.78</v>
      </c>
      <c r="F59" s="13">
        <v>119.54</v>
      </c>
      <c r="G59" s="13">
        <v>60.28</v>
      </c>
      <c r="H59" s="13">
        <v>39.83</v>
      </c>
      <c r="J59" s="12">
        <v>4.5276925690685137E-2</v>
      </c>
    </row>
    <row r="60" spans="1:10" x14ac:dyDescent="0.25">
      <c r="A60" s="1" t="s">
        <v>81</v>
      </c>
      <c r="B60" s="15">
        <v>129.08000000000001</v>
      </c>
      <c r="C60" s="15">
        <v>57.5</v>
      </c>
      <c r="D60" s="15">
        <v>35.880000000000003</v>
      </c>
      <c r="F60" s="13">
        <v>128.63999999999999</v>
      </c>
      <c r="G60" s="13">
        <v>57.85</v>
      </c>
      <c r="H60" s="13">
        <v>35.76</v>
      </c>
      <c r="J60" s="12">
        <v>0.26162950903902454</v>
      </c>
    </row>
    <row r="61" spans="1:10" x14ac:dyDescent="0.25">
      <c r="A61" s="1" t="s">
        <v>82</v>
      </c>
      <c r="B61" s="15">
        <v>128.19999999999999</v>
      </c>
      <c r="C61" s="15">
        <v>49.49</v>
      </c>
      <c r="D61" s="15">
        <v>20.59</v>
      </c>
      <c r="F61" s="13">
        <v>129.55000000000001</v>
      </c>
      <c r="G61" s="13">
        <v>49.86</v>
      </c>
      <c r="H61" s="13">
        <v>19.73</v>
      </c>
      <c r="J61" s="12">
        <v>0.6620045317065425</v>
      </c>
    </row>
    <row r="62" spans="1:10" x14ac:dyDescent="0.25">
      <c r="A62" s="1" t="s">
        <v>83</v>
      </c>
      <c r="B62" s="15">
        <v>126.92</v>
      </c>
      <c r="C62" s="15">
        <v>54.64</v>
      </c>
      <c r="D62" s="15">
        <v>43.13</v>
      </c>
      <c r="F62" s="13">
        <v>125.47</v>
      </c>
      <c r="G62" s="13">
        <v>55.32</v>
      </c>
      <c r="H62" s="13">
        <v>43.16</v>
      </c>
      <c r="J62" s="12">
        <v>0.48130032204435474</v>
      </c>
    </row>
    <row r="63" spans="1:10" x14ac:dyDescent="0.25">
      <c r="A63" s="1" t="s">
        <v>84</v>
      </c>
      <c r="B63" s="15">
        <v>111.46</v>
      </c>
      <c r="C63" s="15">
        <v>58.66</v>
      </c>
      <c r="D63" s="15">
        <v>36.47</v>
      </c>
    </row>
    <row r="64" spans="1:10" x14ac:dyDescent="0.25">
      <c r="A64" s="1" t="s">
        <v>85</v>
      </c>
      <c r="B64" s="15">
        <v>116.85</v>
      </c>
      <c r="C64" s="15">
        <v>54.14</v>
      </c>
      <c r="D64" s="15">
        <v>27.85</v>
      </c>
    </row>
    <row r="65" spans="1:10" x14ac:dyDescent="0.25">
      <c r="A65" s="1" t="s">
        <v>87</v>
      </c>
      <c r="B65" s="15">
        <v>117.65</v>
      </c>
      <c r="C65" s="15">
        <v>51.78</v>
      </c>
      <c r="D65" s="15">
        <v>38.049999999999997</v>
      </c>
    </row>
    <row r="66" spans="1:10" x14ac:dyDescent="0.25">
      <c r="A66" s="1" t="s">
        <v>88</v>
      </c>
      <c r="B66" s="15">
        <v>116.55</v>
      </c>
      <c r="C66" s="15">
        <v>56.63</v>
      </c>
      <c r="D66" s="15">
        <v>30.81</v>
      </c>
    </row>
    <row r="67" spans="1:10" x14ac:dyDescent="0.25">
      <c r="A67" s="1" t="s">
        <v>90</v>
      </c>
      <c r="B67" s="15">
        <v>102.84</v>
      </c>
      <c r="C67" s="15">
        <v>58.58</v>
      </c>
      <c r="D67" s="15">
        <v>62.46</v>
      </c>
    </row>
    <row r="68" spans="1:10" x14ac:dyDescent="0.25">
      <c r="A68" s="1" t="s">
        <v>91</v>
      </c>
      <c r="B68" s="15">
        <v>120.06</v>
      </c>
      <c r="C68" s="15">
        <v>54.65</v>
      </c>
      <c r="D68" s="15">
        <v>41.98</v>
      </c>
    </row>
    <row r="69" spans="1:10" x14ac:dyDescent="0.25">
      <c r="A69" s="1" t="s">
        <v>92</v>
      </c>
      <c r="B69" s="15">
        <v>120.4</v>
      </c>
      <c r="C69" s="15">
        <v>64.739999999999995</v>
      </c>
      <c r="D69" s="15">
        <v>37.82</v>
      </c>
    </row>
    <row r="70" spans="1:10" x14ac:dyDescent="0.25">
      <c r="A70" s="1" t="s">
        <v>93</v>
      </c>
      <c r="B70" s="15">
        <v>129.55000000000001</v>
      </c>
      <c r="C70" s="15">
        <v>58.19</v>
      </c>
      <c r="D70" s="15">
        <v>33.31</v>
      </c>
    </row>
    <row r="71" spans="1:10" x14ac:dyDescent="0.25">
      <c r="A71" s="1" t="s">
        <v>94</v>
      </c>
      <c r="B71" s="15">
        <v>119.49</v>
      </c>
      <c r="C71" s="15">
        <v>59.55</v>
      </c>
      <c r="D71" s="15">
        <v>41.34</v>
      </c>
    </row>
    <row r="72" spans="1:10" x14ac:dyDescent="0.25">
      <c r="A72" s="1" t="s">
        <v>95</v>
      </c>
      <c r="B72" s="15">
        <v>109.1</v>
      </c>
      <c r="C72" s="15">
        <v>59.02</v>
      </c>
      <c r="D72" s="15">
        <v>65.53</v>
      </c>
    </row>
    <row r="73" spans="1:10" x14ac:dyDescent="0.25">
      <c r="A73" s="1" t="s">
        <v>98</v>
      </c>
      <c r="B73" s="15">
        <v>116.21</v>
      </c>
      <c r="C73" s="15">
        <v>65.430000000000007</v>
      </c>
      <c r="D73" s="15">
        <v>37.020000000000003</v>
      </c>
    </row>
    <row r="74" spans="1:10" x14ac:dyDescent="0.25">
      <c r="A74" s="1" t="s">
        <v>99</v>
      </c>
      <c r="B74" s="15">
        <v>113.32</v>
      </c>
      <c r="C74" s="15">
        <v>58.95</v>
      </c>
      <c r="D74" s="15">
        <v>27.85</v>
      </c>
    </row>
    <row r="75" spans="1:10" x14ac:dyDescent="0.25">
      <c r="A75" s="1" t="s">
        <v>100</v>
      </c>
      <c r="B75" s="15">
        <v>114.39</v>
      </c>
      <c r="C75" s="15">
        <v>58.41</v>
      </c>
      <c r="D75" s="15">
        <v>43.8</v>
      </c>
      <c r="F75" s="13">
        <v>115.21</v>
      </c>
      <c r="G75" s="13">
        <v>58.7</v>
      </c>
      <c r="H75" s="13">
        <v>43.18</v>
      </c>
      <c r="J75" s="12">
        <v>0.48399380161320271</v>
      </c>
    </row>
    <row r="76" spans="1:10" x14ac:dyDescent="0.25">
      <c r="A76" s="1" t="s">
        <v>101</v>
      </c>
      <c r="B76" s="15">
        <v>125.55</v>
      </c>
      <c r="C76" s="15">
        <v>60.81</v>
      </c>
      <c r="D76" s="15">
        <v>33.299999999999997</v>
      </c>
      <c r="F76" s="13">
        <v>125.49</v>
      </c>
      <c r="G76" s="13">
        <v>60.78</v>
      </c>
      <c r="H76" s="13">
        <v>33.54</v>
      </c>
      <c r="J76" s="12">
        <v>0.17102631376487221</v>
      </c>
    </row>
    <row r="77" spans="1:10" x14ac:dyDescent="0.25">
      <c r="A77" s="1" t="s">
        <v>102</v>
      </c>
      <c r="B77" s="15">
        <v>126.39</v>
      </c>
      <c r="C77" s="15">
        <v>51.25</v>
      </c>
      <c r="D77" s="15">
        <v>43.34</v>
      </c>
      <c r="F77" s="13">
        <v>125.91</v>
      </c>
      <c r="G77" s="13">
        <v>50.99</v>
      </c>
      <c r="H77" s="13">
        <v>44.05</v>
      </c>
      <c r="J77" s="12">
        <v>0.53464941784312736</v>
      </c>
    </row>
    <row r="78" spans="1:10" x14ac:dyDescent="0.25">
      <c r="A78" s="1" t="s">
        <v>103</v>
      </c>
      <c r="B78" s="15">
        <v>118.73</v>
      </c>
      <c r="C78" s="15">
        <v>53.37</v>
      </c>
      <c r="D78" s="15">
        <v>43.27</v>
      </c>
      <c r="F78" s="13">
        <v>117.87</v>
      </c>
      <c r="G78" s="13">
        <v>54.17</v>
      </c>
      <c r="H78" s="13">
        <v>42.92</v>
      </c>
      <c r="J78" s="12">
        <v>0.61745445176142655</v>
      </c>
    </row>
    <row r="79" spans="1:10" x14ac:dyDescent="0.25">
      <c r="A79" s="1" t="s">
        <v>104</v>
      </c>
      <c r="B79" s="15">
        <v>128.13</v>
      </c>
      <c r="C79" s="15">
        <v>54.59</v>
      </c>
      <c r="D79" s="15">
        <v>30.88</v>
      </c>
    </row>
    <row r="80" spans="1:10" x14ac:dyDescent="0.25">
      <c r="A80" s="1" t="s">
        <v>106</v>
      </c>
      <c r="B80" s="15">
        <v>123.48</v>
      </c>
      <c r="C80" s="15">
        <v>60.33</v>
      </c>
      <c r="D80" s="15">
        <v>39.17</v>
      </c>
      <c r="F80" s="13">
        <v>123.9</v>
      </c>
      <c r="G80" s="13">
        <v>61.49</v>
      </c>
      <c r="H80" s="13">
        <v>38.869999999999997</v>
      </c>
      <c r="J80" s="12">
        <v>0.84723078319900857</v>
      </c>
    </row>
    <row r="81" spans="1:10" x14ac:dyDescent="0.25">
      <c r="A81" s="1" t="s">
        <v>107</v>
      </c>
      <c r="B81" s="15">
        <v>115.24</v>
      </c>
      <c r="C81" s="15">
        <v>63.47</v>
      </c>
      <c r="D81" s="15">
        <v>36.94</v>
      </c>
      <c r="F81" s="13">
        <v>115.27</v>
      </c>
      <c r="G81" s="13">
        <v>61.2</v>
      </c>
      <c r="H81" s="13">
        <v>35.590000000000003</v>
      </c>
    </row>
    <row r="82" spans="1:10" x14ac:dyDescent="0.25">
      <c r="A82" s="1" t="s">
        <v>109</v>
      </c>
      <c r="B82" s="15">
        <v>118.54</v>
      </c>
      <c r="C82" s="15">
        <v>57.02</v>
      </c>
      <c r="D82" s="15">
        <v>41.8</v>
      </c>
      <c r="F82" s="13">
        <v>118.51</v>
      </c>
      <c r="G82" s="13">
        <v>57.13</v>
      </c>
      <c r="H82" s="13">
        <v>41.88</v>
      </c>
      <c r="J82" s="12">
        <v>9.6176920308358643E-2</v>
      </c>
    </row>
    <row r="83" spans="1:10" x14ac:dyDescent="0.25">
      <c r="A83" s="1" t="s">
        <v>110</v>
      </c>
      <c r="B83" s="15">
        <v>126.2</v>
      </c>
      <c r="C83" s="15">
        <v>57.93</v>
      </c>
      <c r="D83" s="15">
        <v>38.93</v>
      </c>
      <c r="F83" s="13">
        <v>126.34</v>
      </c>
      <c r="G83" s="13">
        <v>58.03</v>
      </c>
      <c r="H83" s="13">
        <v>38.869999999999997</v>
      </c>
      <c r="J83" s="12">
        <v>8.2462112512354899E-2</v>
      </c>
    </row>
    <row r="84" spans="1:10" x14ac:dyDescent="0.25">
      <c r="A84" s="1" t="s">
        <v>111</v>
      </c>
      <c r="B84" s="15">
        <v>119.48</v>
      </c>
      <c r="C84" s="15">
        <v>55.9</v>
      </c>
      <c r="D84" s="15">
        <v>38.409999999999997</v>
      </c>
      <c r="F84" s="13">
        <v>119.11</v>
      </c>
      <c r="G84" s="13">
        <v>55.79</v>
      </c>
      <c r="H84" s="13">
        <v>38.26</v>
      </c>
      <c r="J84" s="12">
        <v>0.13152946437965801</v>
      </c>
    </row>
    <row r="85" spans="1:10" x14ac:dyDescent="0.25">
      <c r="A85" s="1" t="s">
        <v>112</v>
      </c>
      <c r="B85" s="19">
        <v>121.3</v>
      </c>
      <c r="C85" s="19">
        <v>57.51</v>
      </c>
      <c r="D85" s="19">
        <v>43.78</v>
      </c>
    </row>
    <row r="86" spans="1:10" x14ac:dyDescent="0.25">
      <c r="A86" s="1" t="s">
        <v>113</v>
      </c>
      <c r="B86" s="15">
        <v>116.82</v>
      </c>
      <c r="C86" s="15">
        <v>56.3</v>
      </c>
      <c r="D86" s="15">
        <v>30.14</v>
      </c>
      <c r="F86" s="13">
        <v>116.44</v>
      </c>
      <c r="G86" s="13">
        <v>56.04</v>
      </c>
      <c r="H86" s="13">
        <v>29.71</v>
      </c>
      <c r="J86" s="12">
        <v>0.35531676008879648</v>
      </c>
    </row>
    <row r="87" spans="1:10" x14ac:dyDescent="0.25">
      <c r="A87" s="1" t="s">
        <v>115</v>
      </c>
      <c r="B87" s="15">
        <v>126.1</v>
      </c>
      <c r="C87" s="15">
        <v>54.55</v>
      </c>
      <c r="D87" s="15">
        <v>30.26</v>
      </c>
      <c r="F87" s="13">
        <v>126.01</v>
      </c>
      <c r="G87" s="13">
        <v>54.61</v>
      </c>
      <c r="H87" s="13">
        <v>30.17</v>
      </c>
      <c r="J87" s="12">
        <v>7.648529270389258E-2</v>
      </c>
    </row>
    <row r="88" spans="1:10" x14ac:dyDescent="0.25">
      <c r="A88" s="1" t="s">
        <v>116</v>
      </c>
      <c r="B88" s="15">
        <v>118.77</v>
      </c>
      <c r="C88" s="15">
        <v>63.97</v>
      </c>
      <c r="D88" s="15">
        <v>37.26</v>
      </c>
      <c r="F88" s="13">
        <v>118.87</v>
      </c>
      <c r="G88" s="13">
        <v>63.88</v>
      </c>
      <c r="H88" s="13">
        <v>37.130000000000003</v>
      </c>
      <c r="J88" s="12">
        <v>0.11180339887498536</v>
      </c>
    </row>
    <row r="89" spans="1:10" x14ac:dyDescent="0.25">
      <c r="A89" s="1" t="s">
        <v>118</v>
      </c>
      <c r="B89" s="15">
        <v>119.75</v>
      </c>
      <c r="C89" s="15">
        <v>58.84</v>
      </c>
      <c r="D89" s="15">
        <v>32.47</v>
      </c>
      <c r="F89" s="13">
        <v>119.91</v>
      </c>
      <c r="G89" s="13">
        <v>58.73</v>
      </c>
      <c r="H89" s="13">
        <v>32.47</v>
      </c>
      <c r="J89" s="12">
        <v>7.7781745930524851E-2</v>
      </c>
    </row>
    <row r="90" spans="1:10" x14ac:dyDescent="0.25">
      <c r="A90" s="1" t="s">
        <v>119</v>
      </c>
      <c r="B90" s="19">
        <v>122.85</v>
      </c>
      <c r="C90" s="19">
        <v>58.69</v>
      </c>
      <c r="D90" s="19">
        <v>28.75</v>
      </c>
    </row>
    <row r="91" spans="1:10" x14ac:dyDescent="0.25">
      <c r="A91" s="1" t="s">
        <v>123</v>
      </c>
      <c r="B91" s="19">
        <v>120.13</v>
      </c>
      <c r="C91" s="19">
        <v>60.21</v>
      </c>
      <c r="D91" s="19">
        <v>38.18</v>
      </c>
    </row>
    <row r="92" spans="1:10" x14ac:dyDescent="0.25">
      <c r="A92" s="1" t="s">
        <v>124</v>
      </c>
      <c r="B92" s="15">
        <v>125.17</v>
      </c>
      <c r="C92" s="15">
        <v>53.21</v>
      </c>
      <c r="D92" s="15">
        <v>34.15</v>
      </c>
      <c r="F92" s="13">
        <v>124.52</v>
      </c>
      <c r="G92" s="13">
        <v>53.5</v>
      </c>
      <c r="H92" s="13">
        <v>34.090000000000003</v>
      </c>
      <c r="J92" s="12">
        <v>0.20940391591371796</v>
      </c>
    </row>
    <row r="93" spans="1:10" x14ac:dyDescent="0.25">
      <c r="A93" s="1" t="s">
        <v>125</v>
      </c>
      <c r="B93" s="15">
        <v>122.15</v>
      </c>
      <c r="C93" s="15">
        <v>57.01</v>
      </c>
      <c r="D93" s="15">
        <v>29.98</v>
      </c>
      <c r="F93" s="13">
        <v>122.66</v>
      </c>
      <c r="G93" s="13">
        <v>56.45</v>
      </c>
      <c r="H93" s="13">
        <v>30.85</v>
      </c>
      <c r="J93" s="12">
        <v>0.7316078184382655</v>
      </c>
    </row>
    <row r="94" spans="1:10" x14ac:dyDescent="0.25">
      <c r="A94" s="1" t="s">
        <v>126</v>
      </c>
      <c r="B94" s="15">
        <v>131.27000000000001</v>
      </c>
      <c r="C94" s="15">
        <v>50.95</v>
      </c>
      <c r="D94" s="15">
        <v>23.97</v>
      </c>
      <c r="F94" s="13">
        <v>133.29</v>
      </c>
      <c r="G94" s="13">
        <v>50.63</v>
      </c>
      <c r="H94" s="13">
        <v>23.89</v>
      </c>
      <c r="J94" s="12">
        <v>0.23323807579381192</v>
      </c>
    </row>
    <row r="95" spans="1:10" x14ac:dyDescent="0.25">
      <c r="A95" s="1" t="s">
        <v>127</v>
      </c>
      <c r="B95" s="15">
        <v>118.7</v>
      </c>
      <c r="C95" s="15">
        <v>55.21</v>
      </c>
      <c r="D95" s="15">
        <v>33.56</v>
      </c>
      <c r="F95" s="13">
        <v>118.21</v>
      </c>
      <c r="G95" s="13">
        <v>55.1</v>
      </c>
      <c r="H95" s="13">
        <v>33.36</v>
      </c>
      <c r="J95" s="12">
        <v>0.16140012391569131</v>
      </c>
    </row>
    <row r="96" spans="1:10" x14ac:dyDescent="0.25">
      <c r="A96" s="1" t="s">
        <v>128</v>
      </c>
      <c r="B96" s="15">
        <v>120.74</v>
      </c>
      <c r="C96" s="15">
        <v>60.81</v>
      </c>
      <c r="D96" s="15">
        <v>38.81</v>
      </c>
      <c r="F96" s="13">
        <v>121.33</v>
      </c>
      <c r="G96" s="13">
        <v>60.56</v>
      </c>
      <c r="H96" s="13">
        <v>38.82</v>
      </c>
      <c r="J96" s="12">
        <v>0.17691806012954128</v>
      </c>
    </row>
    <row r="97" spans="1:10" x14ac:dyDescent="0.25">
      <c r="A97" s="1" t="s">
        <v>129</v>
      </c>
      <c r="B97" s="15">
        <v>128.31</v>
      </c>
      <c r="C97" s="15">
        <v>61.71</v>
      </c>
      <c r="D97" s="15">
        <v>40.590000000000003</v>
      </c>
      <c r="F97" s="13">
        <v>128.54</v>
      </c>
      <c r="G97" s="13">
        <v>61.91</v>
      </c>
      <c r="H97" s="13">
        <v>40.31</v>
      </c>
      <c r="J97" s="12">
        <v>0.24331050121192768</v>
      </c>
    </row>
    <row r="98" spans="1:10" x14ac:dyDescent="0.25">
      <c r="A98" s="1" t="s">
        <v>130</v>
      </c>
      <c r="B98" s="15">
        <v>128.96</v>
      </c>
      <c r="C98" s="15">
        <v>61.23</v>
      </c>
      <c r="D98" s="15">
        <v>29.12</v>
      </c>
      <c r="F98" s="13">
        <v>129.11000000000001</v>
      </c>
      <c r="G98" s="13">
        <v>61.21</v>
      </c>
      <c r="H98" s="13">
        <v>29.37</v>
      </c>
      <c r="J98" s="12">
        <v>0.17734147850968177</v>
      </c>
    </row>
    <row r="99" spans="1:10" x14ac:dyDescent="0.25">
      <c r="A99" s="1" t="s">
        <v>131</v>
      </c>
      <c r="B99" s="15">
        <v>131.19</v>
      </c>
      <c r="C99" s="15">
        <v>52.52</v>
      </c>
      <c r="D99" s="15">
        <v>22.32</v>
      </c>
      <c r="F99" s="13">
        <v>130.37</v>
      </c>
      <c r="G99" s="13">
        <v>52.56</v>
      </c>
      <c r="H99" s="13">
        <v>21.63</v>
      </c>
      <c r="J99" s="12">
        <v>0.48872282533149691</v>
      </c>
    </row>
    <row r="100" spans="1:10" x14ac:dyDescent="0.25">
      <c r="A100" s="1" t="s">
        <v>132</v>
      </c>
      <c r="B100" s="15">
        <v>115.98</v>
      </c>
      <c r="C100" s="15">
        <v>55.11</v>
      </c>
      <c r="D100" s="15">
        <v>37.18</v>
      </c>
      <c r="F100" s="13">
        <v>118.42</v>
      </c>
      <c r="G100" s="13">
        <v>55.78</v>
      </c>
      <c r="H100" s="13">
        <v>36.520000000000003</v>
      </c>
      <c r="J100" s="12">
        <v>0.66501879672682851</v>
      </c>
    </row>
    <row r="101" spans="1:10" x14ac:dyDescent="0.25">
      <c r="A101" s="1" t="s">
        <v>133</v>
      </c>
      <c r="B101" s="15">
        <v>126.19</v>
      </c>
      <c r="C101" s="15">
        <v>51.63</v>
      </c>
      <c r="D101" s="15">
        <v>37.130000000000003</v>
      </c>
      <c r="F101" s="13">
        <v>125.63</v>
      </c>
      <c r="G101" s="13">
        <v>52</v>
      </c>
      <c r="H101" s="13">
        <v>37.94</v>
      </c>
      <c r="J101" s="12">
        <v>0.62968245965724279</v>
      </c>
    </row>
    <row r="102" spans="1:10" x14ac:dyDescent="0.25">
      <c r="A102" s="1" t="s">
        <v>134</v>
      </c>
      <c r="B102" s="15">
        <v>124.01</v>
      </c>
      <c r="C102" s="15">
        <v>61.07</v>
      </c>
      <c r="D102" s="15">
        <v>32.15</v>
      </c>
      <c r="F102" s="13">
        <v>124.59</v>
      </c>
      <c r="G102" s="13">
        <v>61.05</v>
      </c>
      <c r="H102" s="13">
        <v>32.03</v>
      </c>
      <c r="J102" s="12">
        <v>8.6023252670424849E-2</v>
      </c>
    </row>
    <row r="103" spans="1:10" x14ac:dyDescent="0.25">
      <c r="A103" s="1" t="s">
        <v>135</v>
      </c>
      <c r="B103" s="15">
        <v>109.95</v>
      </c>
      <c r="C103" s="15">
        <v>50.94</v>
      </c>
      <c r="D103" s="15">
        <v>39.31</v>
      </c>
    </row>
    <row r="104" spans="1:10" x14ac:dyDescent="0.25">
      <c r="A104" s="1" t="s">
        <v>137</v>
      </c>
      <c r="B104" s="15">
        <v>119.56</v>
      </c>
      <c r="C104" s="15">
        <v>51.13</v>
      </c>
      <c r="D104" s="15">
        <v>19.66</v>
      </c>
      <c r="F104" s="13">
        <v>124.08</v>
      </c>
      <c r="G104" s="13">
        <v>51.6</v>
      </c>
      <c r="H104" s="13">
        <v>20.61</v>
      </c>
      <c r="J104" s="12">
        <v>0.74946647690206847</v>
      </c>
    </row>
    <row r="105" spans="1:10" x14ac:dyDescent="0.25">
      <c r="A105" s="1" t="s">
        <v>138</v>
      </c>
      <c r="B105" s="15">
        <v>106.22</v>
      </c>
      <c r="C105" s="15">
        <v>59.2</v>
      </c>
      <c r="D105" s="15">
        <v>69.709999999999994</v>
      </c>
      <c r="F105" s="13">
        <v>106.39</v>
      </c>
      <c r="G105" s="13">
        <v>59.29</v>
      </c>
      <c r="H105" s="13">
        <v>70.42</v>
      </c>
      <c r="J105" s="12">
        <v>0.50606323715520507</v>
      </c>
    </row>
    <row r="106" spans="1:10" x14ac:dyDescent="0.25">
      <c r="A106" s="1" t="s">
        <v>140</v>
      </c>
      <c r="B106" s="15">
        <v>117.25</v>
      </c>
      <c r="C106" s="15">
        <v>63.02</v>
      </c>
      <c r="D106" s="15">
        <v>71.06</v>
      </c>
      <c r="F106" s="13">
        <v>117.03</v>
      </c>
      <c r="G106" s="13">
        <v>63.04</v>
      </c>
      <c r="H106" s="13">
        <v>71.180000000000007</v>
      </c>
      <c r="J106" s="12">
        <v>8.6023252670428971E-2</v>
      </c>
    </row>
    <row r="107" spans="1:10" x14ac:dyDescent="0.25">
      <c r="A107" s="1" t="s">
        <v>141</v>
      </c>
      <c r="B107" s="15">
        <v>128.11000000000001</v>
      </c>
      <c r="C107" s="15">
        <v>60.92</v>
      </c>
      <c r="D107" s="15">
        <v>32.78</v>
      </c>
      <c r="F107" s="13">
        <v>128.05000000000001</v>
      </c>
      <c r="G107" s="13">
        <v>60.98</v>
      </c>
      <c r="H107" s="13">
        <v>32.729999999999997</v>
      </c>
      <c r="J107" s="12">
        <v>5.522680508593561E-2</v>
      </c>
    </row>
    <row r="108" spans="1:10" x14ac:dyDescent="0.25">
      <c r="A108" s="1" t="s">
        <v>142</v>
      </c>
      <c r="B108" s="15">
        <v>128.36000000000001</v>
      </c>
      <c r="C108" s="15">
        <v>59.75</v>
      </c>
      <c r="D108" s="15">
        <v>38.18</v>
      </c>
      <c r="F108" s="13">
        <v>127.91</v>
      </c>
      <c r="G108" s="13">
        <v>59.25</v>
      </c>
      <c r="H108" s="13">
        <v>38.590000000000003</v>
      </c>
      <c r="J108" s="12">
        <v>0.45721985958617495</v>
      </c>
    </row>
    <row r="109" spans="1:10" x14ac:dyDescent="0.25">
      <c r="A109" s="1" t="s">
        <v>143</v>
      </c>
      <c r="B109" s="15">
        <v>114.39</v>
      </c>
      <c r="C109" s="15">
        <v>60.03</v>
      </c>
      <c r="D109" s="15">
        <v>72.489999999999995</v>
      </c>
      <c r="F109" s="13">
        <v>115.38</v>
      </c>
      <c r="G109" s="13">
        <v>60.17</v>
      </c>
      <c r="H109" s="13">
        <v>71.92</v>
      </c>
      <c r="J109" s="12">
        <v>0.41503011938893808</v>
      </c>
    </row>
    <row r="110" spans="1:10" x14ac:dyDescent="0.25">
      <c r="A110" s="1" t="s">
        <v>144</v>
      </c>
      <c r="B110" s="15">
        <v>120.3</v>
      </c>
      <c r="C110" s="15">
        <v>54.25</v>
      </c>
      <c r="D110" s="15">
        <v>33.090000000000003</v>
      </c>
      <c r="F110" s="13">
        <v>121.35</v>
      </c>
      <c r="G110" s="13">
        <v>54.53</v>
      </c>
      <c r="H110" s="13">
        <v>33.26</v>
      </c>
      <c r="J110" s="12">
        <v>0.23162469643800809</v>
      </c>
    </row>
    <row r="111" spans="1:10" x14ac:dyDescent="0.25">
      <c r="A111" s="1" t="s">
        <v>146</v>
      </c>
      <c r="B111" s="15">
        <v>129.13999999999999</v>
      </c>
      <c r="C111" s="15">
        <v>51</v>
      </c>
      <c r="D111" s="15">
        <v>36.380000000000003</v>
      </c>
      <c r="F111" s="13">
        <v>128.84</v>
      </c>
      <c r="G111" s="13">
        <v>50.68</v>
      </c>
      <c r="H111" s="13">
        <v>36.630000000000003</v>
      </c>
      <c r="J111" s="12">
        <v>0.28714108030722474</v>
      </c>
    </row>
    <row r="112" spans="1:10" x14ac:dyDescent="0.25">
      <c r="A112" s="1" t="s">
        <v>147</v>
      </c>
      <c r="B112" s="15">
        <v>124.92</v>
      </c>
      <c r="C112" s="15">
        <v>55.79</v>
      </c>
      <c r="D112" s="15">
        <v>17.63</v>
      </c>
    </row>
    <row r="113" spans="1:8" x14ac:dyDescent="0.25">
      <c r="A113" s="1" t="s">
        <v>148</v>
      </c>
      <c r="B113" s="15">
        <v>128.82</v>
      </c>
      <c r="C113" s="15">
        <v>64.11</v>
      </c>
      <c r="D113" s="15">
        <v>30.85</v>
      </c>
    </row>
    <row r="114" spans="1:8" x14ac:dyDescent="0.25">
      <c r="A114" s="1" t="s">
        <v>149</v>
      </c>
      <c r="B114" s="15">
        <v>112.12</v>
      </c>
      <c r="C114" s="15">
        <v>52.2</v>
      </c>
      <c r="D114" s="15">
        <v>38.26</v>
      </c>
    </row>
    <row r="115" spans="1:8" x14ac:dyDescent="0.25">
      <c r="A115" s="1" t="s">
        <v>150</v>
      </c>
      <c r="B115" s="15">
        <v>109.08</v>
      </c>
      <c r="C115" s="15">
        <v>60.89</v>
      </c>
      <c r="D115" s="15">
        <v>68.52</v>
      </c>
    </row>
    <row r="117" spans="1:8" x14ac:dyDescent="0.25">
      <c r="F117" s="15"/>
      <c r="G117" s="15"/>
      <c r="H117" s="15"/>
    </row>
    <row r="118" spans="1:8" x14ac:dyDescent="0.25">
      <c r="F118" s="15"/>
      <c r="G118" s="15"/>
      <c r="H118" s="15"/>
    </row>
    <row r="119" spans="1:8" x14ac:dyDescent="0.25">
      <c r="A119" s="5" t="s">
        <v>183</v>
      </c>
    </row>
    <row r="120" spans="1:8" x14ac:dyDescent="0.25">
      <c r="A120" s="6" t="s">
        <v>181</v>
      </c>
    </row>
    <row r="121" spans="1:8" x14ac:dyDescent="0.25">
      <c r="A121" s="4"/>
    </row>
    <row r="122" spans="1:8" x14ac:dyDescent="0.25">
      <c r="A122" s="4"/>
    </row>
    <row r="123" spans="1:8" x14ac:dyDescent="0.25">
      <c r="A123" s="7"/>
    </row>
  </sheetData>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64"/>
  <sheetViews>
    <sheetView workbookViewId="0">
      <selection activeCell="J38" sqref="J38"/>
    </sheetView>
  </sheetViews>
  <sheetFormatPr baseColWidth="10" defaultRowHeight="15" x14ac:dyDescent="0.25"/>
  <cols>
    <col min="1" max="1" width="24.5703125" style="4" customWidth="1"/>
    <col min="2" max="8" width="11.42578125" style="13"/>
    <col min="10" max="10" width="11.42578125" style="12"/>
  </cols>
  <sheetData>
    <row r="1" spans="1:13" x14ac:dyDescent="0.25">
      <c r="B1" s="11" t="s">
        <v>163</v>
      </c>
      <c r="F1" s="11" t="s">
        <v>164</v>
      </c>
      <c r="J1" s="18" t="s">
        <v>179</v>
      </c>
    </row>
    <row r="2" spans="1:13" ht="15.75" x14ac:dyDescent="0.25">
      <c r="B2" s="13" t="s">
        <v>155</v>
      </c>
      <c r="C2" s="13" t="s">
        <v>156</v>
      </c>
      <c r="D2" s="13" t="s">
        <v>157</v>
      </c>
      <c r="F2" s="13" t="s">
        <v>155</v>
      </c>
      <c r="G2" s="13" t="s">
        <v>156</v>
      </c>
      <c r="H2" s="13" t="s">
        <v>157</v>
      </c>
      <c r="J2" s="12" t="s">
        <v>185</v>
      </c>
      <c r="M2" s="34" t="s">
        <v>198</v>
      </c>
    </row>
    <row r="3" spans="1:13" x14ac:dyDescent="0.25">
      <c r="A3" s="4" t="s">
        <v>0</v>
      </c>
      <c r="B3" s="13">
        <v>116.68</v>
      </c>
      <c r="C3" s="13">
        <v>63.04</v>
      </c>
      <c r="D3" s="13">
        <v>69.52</v>
      </c>
    </row>
    <row r="4" spans="1:13" x14ac:dyDescent="0.25">
      <c r="A4" s="4" t="s">
        <v>1</v>
      </c>
      <c r="B4" s="13">
        <v>110.94</v>
      </c>
      <c r="C4" s="13">
        <v>43.12</v>
      </c>
      <c r="D4" s="13" t="s">
        <v>166</v>
      </c>
    </row>
    <row r="5" spans="1:13" x14ac:dyDescent="0.25">
      <c r="A5" s="4" t="s">
        <v>2</v>
      </c>
      <c r="B5" s="13">
        <v>122.74</v>
      </c>
      <c r="C5" s="13">
        <v>59.43</v>
      </c>
      <c r="D5" s="13">
        <v>40.36</v>
      </c>
      <c r="F5" s="13">
        <v>122.57</v>
      </c>
      <c r="G5" s="13">
        <v>59.45</v>
      </c>
      <c r="H5" s="13">
        <v>40.39</v>
      </c>
      <c r="J5" s="12">
        <v>2.5495097567965821E-2</v>
      </c>
    </row>
    <row r="6" spans="1:13" x14ac:dyDescent="0.25">
      <c r="A6" s="4" t="s">
        <v>3</v>
      </c>
      <c r="B6" s="13">
        <v>138.76</v>
      </c>
      <c r="C6" s="13">
        <v>62.64</v>
      </c>
      <c r="D6" s="13">
        <v>32.770000000000003</v>
      </c>
      <c r="F6" s="13">
        <v>138.85</v>
      </c>
      <c r="G6" s="13">
        <v>62.67</v>
      </c>
      <c r="H6" s="13">
        <v>32.67</v>
      </c>
      <c r="J6" s="12">
        <v>7.3824115301168197E-2</v>
      </c>
    </row>
    <row r="7" spans="1:13" x14ac:dyDescent="0.25">
      <c r="A7" s="4" t="s">
        <v>4</v>
      </c>
      <c r="B7" s="13">
        <v>113.56</v>
      </c>
      <c r="C7" s="13">
        <v>63.54</v>
      </c>
      <c r="D7" s="13">
        <v>71.91</v>
      </c>
      <c r="F7" s="13">
        <v>113.66</v>
      </c>
      <c r="G7" s="13">
        <v>63.55</v>
      </c>
      <c r="H7" s="13">
        <v>71.94</v>
      </c>
      <c r="J7" s="12">
        <v>2.2360679774998216E-2</v>
      </c>
    </row>
    <row r="8" spans="1:13" x14ac:dyDescent="0.25">
      <c r="A8" s="4" t="s">
        <v>5</v>
      </c>
      <c r="B8" s="13">
        <v>106.68</v>
      </c>
      <c r="C8" s="13">
        <v>44.26</v>
      </c>
    </row>
    <row r="9" spans="1:13" x14ac:dyDescent="0.25">
      <c r="A9" s="4" t="s">
        <v>6</v>
      </c>
      <c r="B9" s="13">
        <v>118.35</v>
      </c>
      <c r="C9" s="13">
        <v>55.58</v>
      </c>
      <c r="D9" s="13">
        <v>40.25</v>
      </c>
      <c r="F9" s="13">
        <v>118.17</v>
      </c>
      <c r="G9" s="13">
        <v>55.57</v>
      </c>
      <c r="H9" s="13">
        <v>40.22</v>
      </c>
      <c r="J9" s="12">
        <v>2.2360679774998216E-2</v>
      </c>
    </row>
    <row r="10" spans="1:13" x14ac:dyDescent="0.25">
      <c r="A10" s="4" t="s">
        <v>7</v>
      </c>
      <c r="B10" s="13">
        <v>129.41999999999999</v>
      </c>
      <c r="C10" s="13">
        <v>67.150000000000006</v>
      </c>
      <c r="D10" s="13">
        <v>31.79</v>
      </c>
      <c r="F10" s="13">
        <v>129.46</v>
      </c>
      <c r="G10" s="13">
        <v>67.05</v>
      </c>
      <c r="H10" s="13">
        <v>31.86</v>
      </c>
      <c r="J10" s="12">
        <v>8.6313382508165393E-2</v>
      </c>
    </row>
    <row r="11" spans="1:13" x14ac:dyDescent="0.25">
      <c r="A11" s="4" t="s">
        <v>8</v>
      </c>
      <c r="B11" s="13">
        <v>117.93</v>
      </c>
      <c r="C11" s="13">
        <v>57.71</v>
      </c>
      <c r="D11" s="13">
        <v>28.94</v>
      </c>
      <c r="F11" s="13">
        <v>117.61</v>
      </c>
      <c r="G11" s="13">
        <v>57.81</v>
      </c>
      <c r="H11" s="13">
        <v>29.12</v>
      </c>
      <c r="J11" s="12">
        <v>0.14560219778561068</v>
      </c>
    </row>
    <row r="12" spans="1:13" x14ac:dyDescent="0.25">
      <c r="A12" s="4" t="s">
        <v>9</v>
      </c>
      <c r="B12" s="13" t="s">
        <v>166</v>
      </c>
      <c r="C12" s="13">
        <v>59.27</v>
      </c>
      <c r="D12" s="13">
        <v>41.53</v>
      </c>
    </row>
    <row r="13" spans="1:13" x14ac:dyDescent="0.25">
      <c r="A13" s="4" t="s">
        <v>10</v>
      </c>
      <c r="B13" s="13">
        <v>119.28</v>
      </c>
      <c r="C13" s="13">
        <v>56.08</v>
      </c>
      <c r="D13" s="13">
        <v>37.69</v>
      </c>
      <c r="F13" s="13">
        <v>119.28</v>
      </c>
      <c r="G13" s="13">
        <v>56.03</v>
      </c>
      <c r="H13" s="13">
        <v>37.76</v>
      </c>
      <c r="J13" s="12">
        <v>6.0827625302981192E-2</v>
      </c>
    </row>
    <row r="14" spans="1:13" x14ac:dyDescent="0.25">
      <c r="A14" s="4" t="s">
        <v>11</v>
      </c>
      <c r="B14" s="13">
        <v>115.41</v>
      </c>
      <c r="C14" s="13">
        <v>62.3</v>
      </c>
      <c r="D14" s="13">
        <v>39.72</v>
      </c>
      <c r="F14" s="13">
        <v>115.29</v>
      </c>
      <c r="G14" s="13">
        <v>62.11</v>
      </c>
      <c r="H14" s="13">
        <v>39.619999999999997</v>
      </c>
      <c r="J14" s="12">
        <v>0.15182226450688882</v>
      </c>
    </row>
    <row r="15" spans="1:13" x14ac:dyDescent="0.25">
      <c r="A15" s="4" t="s">
        <v>12</v>
      </c>
      <c r="B15" s="13">
        <v>106.61</v>
      </c>
      <c r="C15" s="13">
        <v>63.6</v>
      </c>
      <c r="D15" s="13">
        <v>71.47</v>
      </c>
      <c r="F15" s="13">
        <v>106.42</v>
      </c>
      <c r="G15" s="13">
        <v>63.42</v>
      </c>
      <c r="H15" s="13">
        <v>71.59</v>
      </c>
      <c r="J15" s="12">
        <v>0.15297058540778516</v>
      </c>
    </row>
    <row r="16" spans="1:13" x14ac:dyDescent="0.25">
      <c r="A16" s="4" t="s">
        <v>13</v>
      </c>
      <c r="B16" s="13">
        <v>118.05</v>
      </c>
      <c r="C16" s="13">
        <v>60.39</v>
      </c>
      <c r="D16" s="13">
        <v>63.71</v>
      </c>
      <c r="F16" s="13">
        <v>117.91</v>
      </c>
      <c r="G16" s="13">
        <v>60.37</v>
      </c>
      <c r="H16" s="13">
        <v>63.86</v>
      </c>
      <c r="J16" s="12">
        <v>0.10700467279516278</v>
      </c>
    </row>
    <row r="17" spans="1:10" x14ac:dyDescent="0.25">
      <c r="A17" s="4" t="s">
        <v>14</v>
      </c>
      <c r="B17" s="13">
        <v>108.5</v>
      </c>
      <c r="C17" s="13">
        <v>43.54</v>
      </c>
      <c r="D17" s="13" t="s">
        <v>166</v>
      </c>
    </row>
    <row r="18" spans="1:10" x14ac:dyDescent="0.25">
      <c r="A18" s="4" t="s">
        <v>15</v>
      </c>
      <c r="B18" s="13">
        <v>115.21</v>
      </c>
      <c r="C18" s="13">
        <v>53.16</v>
      </c>
      <c r="D18" s="13">
        <v>38.15</v>
      </c>
      <c r="F18" s="13">
        <v>115.17</v>
      </c>
      <c r="G18" s="13">
        <v>53.15</v>
      </c>
      <c r="H18" s="13">
        <v>38.17</v>
      </c>
      <c r="J18" s="12">
        <v>1.5811388300843245E-2</v>
      </c>
    </row>
    <row r="19" spans="1:10" x14ac:dyDescent="0.25">
      <c r="A19" s="4" t="s">
        <v>16</v>
      </c>
      <c r="B19" s="13">
        <v>127.22</v>
      </c>
      <c r="C19" s="13">
        <v>53.98</v>
      </c>
      <c r="D19" s="13">
        <v>42.26</v>
      </c>
      <c r="F19" s="13">
        <v>127.11</v>
      </c>
      <c r="G19" s="13">
        <v>53.92</v>
      </c>
      <c r="H19" s="13">
        <v>42.24</v>
      </c>
      <c r="J19" s="12">
        <v>4.4721359549991666E-2</v>
      </c>
    </row>
    <row r="20" spans="1:10" x14ac:dyDescent="0.25">
      <c r="A20" s="4" t="s">
        <v>17</v>
      </c>
      <c r="B20" s="13">
        <v>119.97</v>
      </c>
      <c r="C20" s="13">
        <v>59.06</v>
      </c>
      <c r="D20" s="13">
        <v>33.36</v>
      </c>
      <c r="F20" s="13">
        <v>119.89</v>
      </c>
      <c r="G20" s="13">
        <v>59.25</v>
      </c>
      <c r="H20" s="13">
        <v>33.369999999999997</v>
      </c>
      <c r="J20" s="12">
        <v>0.13453624047073542</v>
      </c>
    </row>
    <row r="21" spans="1:10" x14ac:dyDescent="0.25">
      <c r="A21" s="4" t="s">
        <v>18</v>
      </c>
      <c r="B21" s="13">
        <v>109.01</v>
      </c>
      <c r="C21" s="13">
        <v>45.37</v>
      </c>
      <c r="D21" s="13" t="s">
        <v>166</v>
      </c>
    </row>
    <row r="22" spans="1:10" x14ac:dyDescent="0.25">
      <c r="A22" s="4" t="s">
        <v>19</v>
      </c>
      <c r="B22" s="13">
        <v>115.21</v>
      </c>
      <c r="C22" s="13">
        <v>58.86</v>
      </c>
      <c r="D22" s="13">
        <v>65.33</v>
      </c>
      <c r="F22" s="13">
        <v>114.98</v>
      </c>
      <c r="G22" s="13">
        <v>58.74</v>
      </c>
      <c r="H22" s="13">
        <v>65.319999999999993</v>
      </c>
      <c r="J22" s="12">
        <v>8.5146931829630498E-2</v>
      </c>
    </row>
    <row r="23" spans="1:10" x14ac:dyDescent="0.25">
      <c r="A23" s="4" t="s">
        <v>20</v>
      </c>
      <c r="B23" s="13">
        <v>123.91</v>
      </c>
      <c r="C23" s="13">
        <v>53.61</v>
      </c>
      <c r="D23" s="13">
        <v>44.79</v>
      </c>
      <c r="F23" s="13">
        <v>123.52</v>
      </c>
      <c r="G23" s="13">
        <v>53.55</v>
      </c>
      <c r="H23" s="13">
        <v>44.66</v>
      </c>
      <c r="J23" s="12">
        <v>0.10124228365658525</v>
      </c>
    </row>
    <row r="24" spans="1:10" x14ac:dyDescent="0.25">
      <c r="A24" s="4" t="s">
        <v>21</v>
      </c>
      <c r="B24" s="13">
        <v>130.22</v>
      </c>
      <c r="C24" s="13">
        <v>60.09</v>
      </c>
      <c r="D24" s="13">
        <v>33.14</v>
      </c>
      <c r="F24" s="13">
        <v>130.03</v>
      </c>
      <c r="G24" s="13">
        <v>59.95</v>
      </c>
      <c r="H24" s="13">
        <v>33.270000000000003</v>
      </c>
      <c r="J24" s="12">
        <v>0.1350925608610645</v>
      </c>
    </row>
    <row r="25" spans="1:10" x14ac:dyDescent="0.25">
      <c r="A25" s="4" t="s">
        <v>22</v>
      </c>
      <c r="B25" s="13">
        <v>127.61</v>
      </c>
      <c r="C25" s="13">
        <v>55.31</v>
      </c>
      <c r="D25" s="13">
        <v>38.42</v>
      </c>
      <c r="F25" s="13">
        <v>127.18</v>
      </c>
      <c r="G25" s="13">
        <v>55.35</v>
      </c>
      <c r="H25" s="13">
        <v>38.53</v>
      </c>
      <c r="J25" s="12">
        <v>8.2764726786233658E-2</v>
      </c>
    </row>
    <row r="26" spans="1:10" x14ac:dyDescent="0.25">
      <c r="A26" s="4" t="s">
        <v>23</v>
      </c>
      <c r="B26" s="13">
        <v>125.47</v>
      </c>
      <c r="C26" s="13">
        <v>59.96</v>
      </c>
      <c r="D26" s="13">
        <v>40.06</v>
      </c>
      <c r="F26" s="13">
        <v>125.1</v>
      </c>
      <c r="G26" s="13">
        <v>60</v>
      </c>
      <c r="H26" s="13">
        <v>40.06</v>
      </c>
      <c r="J26" s="12">
        <v>2.8284271247461298E-2</v>
      </c>
    </row>
    <row r="27" spans="1:10" x14ac:dyDescent="0.25">
      <c r="A27" s="4" t="s">
        <v>24</v>
      </c>
      <c r="B27" s="13">
        <v>112.37</v>
      </c>
      <c r="C27" s="13">
        <v>44.68</v>
      </c>
      <c r="D27" s="13" t="s">
        <v>166</v>
      </c>
    </row>
    <row r="28" spans="1:10" x14ac:dyDescent="0.25">
      <c r="A28" s="4" t="s">
        <v>25</v>
      </c>
      <c r="B28" s="13">
        <v>118.97</v>
      </c>
      <c r="C28" s="13">
        <v>51.62</v>
      </c>
      <c r="D28" s="13">
        <v>24.54</v>
      </c>
      <c r="F28" s="13">
        <v>119.36</v>
      </c>
      <c r="G28" s="13">
        <v>51.56</v>
      </c>
      <c r="H28" s="13">
        <v>24.63</v>
      </c>
      <c r="J28" s="12">
        <v>7.648529270388979E-2</v>
      </c>
    </row>
    <row r="29" spans="1:10" x14ac:dyDescent="0.25">
      <c r="A29" s="4" t="s">
        <v>26</v>
      </c>
      <c r="B29" s="13">
        <v>117.89</v>
      </c>
      <c r="C29" s="13">
        <v>52.76</v>
      </c>
      <c r="D29" s="13">
        <v>26.68</v>
      </c>
    </row>
    <row r="30" spans="1:10" x14ac:dyDescent="0.25">
      <c r="A30" s="4" t="s">
        <v>27</v>
      </c>
      <c r="B30" s="13">
        <v>131.85</v>
      </c>
      <c r="C30" s="13">
        <v>63.9</v>
      </c>
      <c r="D30" s="13">
        <v>32.49</v>
      </c>
    </row>
    <row r="31" spans="1:10" x14ac:dyDescent="0.25">
      <c r="A31" s="4" t="s">
        <v>28</v>
      </c>
      <c r="B31" s="13">
        <v>121.11</v>
      </c>
      <c r="C31" s="13">
        <v>60.16</v>
      </c>
      <c r="D31" s="13">
        <v>68.459999999999994</v>
      </c>
      <c r="F31" s="13">
        <v>121.65</v>
      </c>
      <c r="G31" s="13">
        <v>59.93</v>
      </c>
      <c r="H31" s="13">
        <v>68.89</v>
      </c>
      <c r="J31" s="12">
        <v>0.34481879299133655</v>
      </c>
    </row>
    <row r="32" spans="1:10" x14ac:dyDescent="0.25">
      <c r="A32" s="4" t="s">
        <v>29</v>
      </c>
      <c r="B32" s="13">
        <v>115.57</v>
      </c>
      <c r="C32" s="13">
        <v>54.45</v>
      </c>
      <c r="D32" s="13">
        <v>33.18</v>
      </c>
      <c r="F32" s="13">
        <v>115.27</v>
      </c>
      <c r="G32" s="13">
        <v>54.49</v>
      </c>
      <c r="H32" s="13">
        <v>33.090000000000003</v>
      </c>
      <c r="J32" s="12">
        <v>6.9641941385917963E-2</v>
      </c>
    </row>
    <row r="33" spans="1:10" x14ac:dyDescent="0.25">
      <c r="A33" s="4" t="s">
        <v>30</v>
      </c>
      <c r="B33" s="13">
        <v>105</v>
      </c>
      <c r="C33" s="13">
        <v>45.07</v>
      </c>
      <c r="D33" s="13" t="s">
        <v>166</v>
      </c>
    </row>
    <row r="34" spans="1:10" x14ac:dyDescent="0.25">
      <c r="A34" s="4" t="s">
        <v>31</v>
      </c>
      <c r="B34" s="13">
        <v>126.9</v>
      </c>
      <c r="C34" s="13">
        <v>60.79</v>
      </c>
      <c r="D34" s="13">
        <v>29.29</v>
      </c>
      <c r="F34" s="13">
        <v>127.17</v>
      </c>
      <c r="G34" s="13">
        <v>60.87</v>
      </c>
      <c r="H34" s="13">
        <v>29.5</v>
      </c>
      <c r="J34" s="12">
        <v>0.15890248582070718</v>
      </c>
    </row>
    <row r="35" spans="1:10" x14ac:dyDescent="0.25">
      <c r="A35" s="4" t="s">
        <v>32</v>
      </c>
      <c r="B35" s="13">
        <v>118.73</v>
      </c>
      <c r="C35" s="13">
        <v>67.41</v>
      </c>
      <c r="D35" s="13">
        <v>67.8</v>
      </c>
      <c r="F35" s="13">
        <v>118.42</v>
      </c>
      <c r="G35" s="13">
        <v>67.290000000000006</v>
      </c>
      <c r="H35" s="13">
        <v>67.930000000000007</v>
      </c>
      <c r="J35" s="12">
        <v>0.12509996003196844</v>
      </c>
    </row>
    <row r="36" spans="1:10" x14ac:dyDescent="0.25">
      <c r="A36" s="4" t="s">
        <v>33</v>
      </c>
      <c r="B36" s="13">
        <v>122.15</v>
      </c>
      <c r="C36" s="13">
        <v>62.58</v>
      </c>
      <c r="D36" s="13">
        <v>63.45</v>
      </c>
      <c r="F36" s="13">
        <v>121.8</v>
      </c>
      <c r="G36" s="13">
        <v>62.53</v>
      </c>
      <c r="H36" s="13">
        <v>63.53</v>
      </c>
      <c r="J36" s="12">
        <v>6.670832032062958E-2</v>
      </c>
    </row>
    <row r="37" spans="1:10" x14ac:dyDescent="0.25">
      <c r="A37" s="4" t="s">
        <v>34</v>
      </c>
      <c r="B37" s="21">
        <v>122.61</v>
      </c>
      <c r="C37" s="21">
        <v>57.18</v>
      </c>
      <c r="D37" s="21">
        <v>41.52</v>
      </c>
    </row>
    <row r="38" spans="1:10" x14ac:dyDescent="0.25">
      <c r="A38" s="4" t="s">
        <v>35</v>
      </c>
      <c r="B38" s="13">
        <v>116.26</v>
      </c>
      <c r="C38" s="13">
        <v>59.78</v>
      </c>
      <c r="D38" s="13">
        <v>33.42</v>
      </c>
      <c r="F38" s="13">
        <v>116.17</v>
      </c>
      <c r="G38" s="13">
        <v>59.79</v>
      </c>
      <c r="H38" s="13">
        <v>33.409999999999997</v>
      </c>
      <c r="J38" s="12">
        <v>1.0000000000001563E-2</v>
      </c>
    </row>
    <row r="39" spans="1:10" x14ac:dyDescent="0.25">
      <c r="A39" s="4" t="s">
        <v>36</v>
      </c>
      <c r="B39" s="13">
        <v>113.02</v>
      </c>
      <c r="C39" s="13">
        <v>55.26</v>
      </c>
      <c r="D39" s="13">
        <v>27.31</v>
      </c>
      <c r="F39" s="13">
        <v>112.77</v>
      </c>
      <c r="G39" s="13">
        <v>55.26</v>
      </c>
      <c r="H39" s="13">
        <v>27.36</v>
      </c>
      <c r="J39" s="12">
        <v>3.5355339059327882E-2</v>
      </c>
    </row>
    <row r="40" spans="1:10" x14ac:dyDescent="0.25">
      <c r="A40" s="4" t="s">
        <v>37</v>
      </c>
      <c r="B40" s="21">
        <v>120.79</v>
      </c>
      <c r="C40" s="21">
        <v>57.3</v>
      </c>
      <c r="D40" s="21">
        <v>40.15</v>
      </c>
    </row>
    <row r="41" spans="1:10" x14ac:dyDescent="0.25">
      <c r="A41" s="4" t="s">
        <v>38</v>
      </c>
      <c r="B41" s="13">
        <v>106.44</v>
      </c>
      <c r="C41" s="13">
        <v>44.52</v>
      </c>
      <c r="D41" s="13" t="s">
        <v>166</v>
      </c>
    </row>
    <row r="42" spans="1:10" x14ac:dyDescent="0.25">
      <c r="A42" s="4" t="s">
        <v>39</v>
      </c>
      <c r="B42" s="13">
        <v>124.38</v>
      </c>
      <c r="C42" s="13">
        <v>61.07</v>
      </c>
      <c r="D42" s="13">
        <v>36.32</v>
      </c>
      <c r="F42" s="13">
        <v>124.33</v>
      </c>
      <c r="G42" s="13">
        <v>61.05</v>
      </c>
      <c r="H42" s="13">
        <v>36.33</v>
      </c>
      <c r="J42" s="12">
        <v>1.5811388300843245E-2</v>
      </c>
    </row>
    <row r="43" spans="1:10" x14ac:dyDescent="0.25">
      <c r="A43" s="4" t="s">
        <v>40</v>
      </c>
      <c r="B43" s="13">
        <v>127.38</v>
      </c>
      <c r="C43" s="13">
        <v>49.5</v>
      </c>
      <c r="D43" s="13">
        <v>22.17</v>
      </c>
      <c r="F43" s="13">
        <v>127.27</v>
      </c>
      <c r="G43" s="13">
        <v>49.51</v>
      </c>
      <c r="H43" s="13">
        <v>22.19</v>
      </c>
      <c r="J43" s="12">
        <v>1.5811388300840997E-2</v>
      </c>
    </row>
    <row r="44" spans="1:10" x14ac:dyDescent="0.25">
      <c r="A44" s="4" t="s">
        <v>41</v>
      </c>
      <c r="B44" s="13">
        <v>121.52</v>
      </c>
      <c r="C44" s="13">
        <v>61.24</v>
      </c>
      <c r="D44" s="13">
        <v>35.17</v>
      </c>
      <c r="F44" s="13">
        <v>121.33</v>
      </c>
      <c r="G44" s="13">
        <v>61.24</v>
      </c>
      <c r="H44" s="13">
        <v>35.28</v>
      </c>
      <c r="J44" s="12">
        <v>7.7781745930519827E-2</v>
      </c>
    </row>
    <row r="45" spans="1:10" x14ac:dyDescent="0.25">
      <c r="A45" s="4" t="s">
        <v>42</v>
      </c>
      <c r="B45" s="13">
        <v>126.48</v>
      </c>
      <c r="C45" s="13">
        <v>56.87</v>
      </c>
      <c r="D45" s="13">
        <v>39.6</v>
      </c>
      <c r="F45" s="13">
        <v>126.19</v>
      </c>
      <c r="G45" s="13">
        <v>56.84</v>
      </c>
      <c r="H45" s="13">
        <v>39.549999999999997</v>
      </c>
      <c r="J45" s="12">
        <v>4.1231056256177019E-2</v>
      </c>
    </row>
    <row r="46" spans="1:10" x14ac:dyDescent="0.25">
      <c r="A46" s="4" t="s">
        <v>43</v>
      </c>
      <c r="B46" s="13">
        <v>118.32</v>
      </c>
      <c r="C46" s="13">
        <v>57.91</v>
      </c>
      <c r="D46" s="13" t="s">
        <v>166</v>
      </c>
    </row>
    <row r="47" spans="1:10" x14ac:dyDescent="0.25">
      <c r="A47" s="4" t="s">
        <v>44</v>
      </c>
      <c r="B47" s="13">
        <v>120.45</v>
      </c>
      <c r="C47" s="13">
        <v>57.32</v>
      </c>
      <c r="D47" s="13">
        <v>65.3</v>
      </c>
      <c r="F47" s="13">
        <v>119.95</v>
      </c>
      <c r="G47" s="13">
        <v>57.29</v>
      </c>
      <c r="H47" s="13">
        <v>65.36</v>
      </c>
      <c r="J47" s="12">
        <v>4.7434164902527484E-2</v>
      </c>
    </row>
    <row r="48" spans="1:10" x14ac:dyDescent="0.25">
      <c r="A48" s="4" t="s">
        <v>45</v>
      </c>
      <c r="B48" s="13">
        <v>123.62</v>
      </c>
      <c r="C48" s="13">
        <v>55.06</v>
      </c>
      <c r="D48" s="13">
        <v>18.260000000000002</v>
      </c>
      <c r="F48" s="13">
        <v>123.36</v>
      </c>
      <c r="G48" s="13">
        <v>55.02</v>
      </c>
      <c r="H48" s="13">
        <v>18.29</v>
      </c>
      <c r="J48" s="12">
        <v>3.535533905932587E-2</v>
      </c>
    </row>
    <row r="49" spans="1:10" x14ac:dyDescent="0.25">
      <c r="A49" s="4" t="s">
        <v>46</v>
      </c>
      <c r="B49" s="13">
        <v>116.9</v>
      </c>
      <c r="C49" s="13">
        <v>62.2</v>
      </c>
      <c r="D49" s="13">
        <v>28.72</v>
      </c>
      <c r="F49" s="13">
        <v>116.88</v>
      </c>
      <c r="G49" s="13">
        <v>62.24</v>
      </c>
      <c r="H49" s="13">
        <v>28.6</v>
      </c>
      <c r="J49" s="12">
        <v>8.9442719099989673E-2</v>
      </c>
    </row>
    <row r="50" spans="1:10" x14ac:dyDescent="0.25">
      <c r="A50" s="4" t="s">
        <v>47</v>
      </c>
      <c r="B50" s="21">
        <v>117.16</v>
      </c>
      <c r="C50" s="21">
        <v>59.58</v>
      </c>
      <c r="D50" s="21">
        <v>29.17</v>
      </c>
    </row>
    <row r="51" spans="1:10" x14ac:dyDescent="0.25">
      <c r="A51" s="4" t="s">
        <v>48</v>
      </c>
      <c r="B51" s="13">
        <v>116.78</v>
      </c>
      <c r="C51" s="13">
        <v>57.93</v>
      </c>
      <c r="D51" s="13">
        <v>43.05</v>
      </c>
      <c r="F51" s="13">
        <v>116.36</v>
      </c>
      <c r="G51" s="13">
        <v>58.06</v>
      </c>
      <c r="H51" s="13">
        <v>43.13</v>
      </c>
      <c r="J51" s="12">
        <v>0.10793516572461806</v>
      </c>
    </row>
    <row r="52" spans="1:10" x14ac:dyDescent="0.25">
      <c r="A52" s="4" t="s">
        <v>49</v>
      </c>
      <c r="B52" s="13">
        <v>107</v>
      </c>
      <c r="C52" s="13">
        <v>62.17</v>
      </c>
      <c r="D52" s="13">
        <v>70.680000000000007</v>
      </c>
      <c r="F52" s="13">
        <v>106.94</v>
      </c>
      <c r="G52" s="13">
        <v>62.18</v>
      </c>
      <c r="H52" s="13">
        <v>70.92</v>
      </c>
      <c r="J52" s="12">
        <v>0.1698528775146266</v>
      </c>
    </row>
    <row r="53" spans="1:10" x14ac:dyDescent="0.25">
      <c r="A53" s="4" t="s">
        <v>50</v>
      </c>
      <c r="B53" s="21">
        <v>114.98</v>
      </c>
      <c r="C53" s="21">
        <v>58.47</v>
      </c>
      <c r="D53" s="21">
        <v>60.89</v>
      </c>
    </row>
    <row r="54" spans="1:10" x14ac:dyDescent="0.25">
      <c r="A54" s="4" t="s">
        <v>51</v>
      </c>
      <c r="B54" s="13">
        <v>121.6</v>
      </c>
      <c r="C54" s="13">
        <v>60.25</v>
      </c>
      <c r="D54" s="13">
        <v>41.05</v>
      </c>
      <c r="F54" s="13">
        <v>121.37</v>
      </c>
      <c r="G54" s="13">
        <v>60.22</v>
      </c>
      <c r="H54" s="13">
        <v>40.840000000000003</v>
      </c>
      <c r="J54" s="12">
        <v>0.14999999999999572</v>
      </c>
    </row>
    <row r="55" spans="1:10" x14ac:dyDescent="0.25">
      <c r="A55" s="4" t="s">
        <v>52</v>
      </c>
      <c r="B55" s="13">
        <v>126</v>
      </c>
      <c r="C55" s="13">
        <v>53.92</v>
      </c>
      <c r="D55" s="13">
        <v>38.729999999999997</v>
      </c>
      <c r="F55" s="13">
        <v>125.9</v>
      </c>
      <c r="G55" s="13">
        <v>54.07</v>
      </c>
      <c r="H55" s="13">
        <v>38.83</v>
      </c>
      <c r="J55" s="12">
        <v>0.12747548783981932</v>
      </c>
    </row>
    <row r="56" spans="1:10" x14ac:dyDescent="0.25">
      <c r="A56" s="4" t="s">
        <v>53</v>
      </c>
      <c r="B56" s="13">
        <v>119.5</v>
      </c>
      <c r="C56" s="13">
        <v>63.94</v>
      </c>
      <c r="D56" s="13">
        <v>26.92</v>
      </c>
      <c r="F56" s="13">
        <v>119.5</v>
      </c>
      <c r="G56" s="13">
        <v>63.86</v>
      </c>
      <c r="H56" s="13">
        <v>26.92</v>
      </c>
      <c r="J56" s="12">
        <v>5.6568542494922595E-2</v>
      </c>
    </row>
    <row r="57" spans="1:10" x14ac:dyDescent="0.25">
      <c r="A57" s="4" t="s">
        <v>54</v>
      </c>
      <c r="B57" s="13" t="s">
        <v>166</v>
      </c>
      <c r="C57" s="13">
        <v>57.13</v>
      </c>
      <c r="D57" s="13">
        <v>42.11</v>
      </c>
    </row>
    <row r="58" spans="1:10" x14ac:dyDescent="0.25">
      <c r="A58" s="4" t="s">
        <v>55</v>
      </c>
      <c r="B58" s="13">
        <v>111.21</v>
      </c>
      <c r="C58" s="13">
        <v>61.7</v>
      </c>
      <c r="D58" s="13">
        <v>63.03</v>
      </c>
      <c r="F58" s="13">
        <v>110.79</v>
      </c>
      <c r="G58" s="13">
        <v>61.6</v>
      </c>
      <c r="H58" s="13">
        <v>63.11</v>
      </c>
      <c r="J58" s="12">
        <v>9.0553851381374201E-2</v>
      </c>
    </row>
    <row r="59" spans="1:10" x14ac:dyDescent="0.25">
      <c r="A59" s="4" t="s">
        <v>56</v>
      </c>
      <c r="B59" s="13">
        <v>116.26</v>
      </c>
      <c r="C59" s="13">
        <v>55.06</v>
      </c>
      <c r="D59" s="13">
        <v>29.52</v>
      </c>
      <c r="F59" s="13">
        <v>116.15</v>
      </c>
      <c r="G59" s="13">
        <v>55.08</v>
      </c>
      <c r="H59" s="13">
        <v>29.5</v>
      </c>
      <c r="J59" s="12">
        <v>1.9999999999997797E-2</v>
      </c>
    </row>
    <row r="60" spans="1:10" x14ac:dyDescent="0.25">
      <c r="A60" s="4" t="s">
        <v>57</v>
      </c>
      <c r="B60" s="13">
        <v>117.73</v>
      </c>
      <c r="C60" s="13">
        <v>53.04</v>
      </c>
      <c r="D60" s="13">
        <v>32.99</v>
      </c>
      <c r="F60" s="13">
        <v>117.64</v>
      </c>
      <c r="G60" s="13">
        <v>53.14</v>
      </c>
      <c r="H60" s="13">
        <v>33.01</v>
      </c>
      <c r="J60" s="12">
        <v>7.2111025509280224E-2</v>
      </c>
    </row>
    <row r="61" spans="1:10" x14ac:dyDescent="0.25">
      <c r="A61" s="4" t="s">
        <v>58</v>
      </c>
      <c r="B61" s="13">
        <v>123.02</v>
      </c>
      <c r="C61" s="13">
        <v>53.92</v>
      </c>
      <c r="D61" s="13">
        <v>30.21</v>
      </c>
      <c r="F61" s="13">
        <v>122.83</v>
      </c>
      <c r="G61" s="13">
        <v>53.93</v>
      </c>
      <c r="H61" s="13">
        <v>30.23</v>
      </c>
      <c r="J61" s="12">
        <v>1.5811388300840997E-2</v>
      </c>
    </row>
    <row r="62" spans="1:10" x14ac:dyDescent="0.25">
      <c r="A62" s="4" t="s">
        <v>59</v>
      </c>
      <c r="B62" s="13">
        <v>122.46</v>
      </c>
      <c r="C62" s="13">
        <v>52.38</v>
      </c>
      <c r="D62" s="13">
        <v>43.51</v>
      </c>
      <c r="F62" s="13">
        <v>122.18</v>
      </c>
      <c r="G62" s="13">
        <v>52.47</v>
      </c>
      <c r="H62" s="13">
        <v>43.48</v>
      </c>
      <c r="J62" s="12">
        <v>6.708203932499146E-2</v>
      </c>
    </row>
    <row r="63" spans="1:10" x14ac:dyDescent="0.25">
      <c r="A63" s="4" t="s">
        <v>60</v>
      </c>
      <c r="B63" s="21">
        <v>119.18</v>
      </c>
      <c r="C63" s="21">
        <v>57.12</v>
      </c>
      <c r="D63" s="21">
        <v>41.34</v>
      </c>
    </row>
    <row r="64" spans="1:10" x14ac:dyDescent="0.25">
      <c r="A64" s="4" t="s">
        <v>61</v>
      </c>
      <c r="B64" s="13">
        <v>114.42</v>
      </c>
      <c r="C64" s="13">
        <v>44.81</v>
      </c>
      <c r="D64" s="13" t="s">
        <v>166</v>
      </c>
    </row>
    <row r="65" spans="1:10" x14ac:dyDescent="0.25">
      <c r="A65" s="4" t="s">
        <v>62</v>
      </c>
      <c r="B65" s="13">
        <v>114.69</v>
      </c>
      <c r="C65" s="13">
        <v>60.91</v>
      </c>
      <c r="D65" s="13">
        <v>37.909999999999997</v>
      </c>
      <c r="F65" s="13">
        <v>114.64</v>
      </c>
      <c r="G65" s="13">
        <v>60.91</v>
      </c>
      <c r="H65" s="13">
        <v>37.840000000000003</v>
      </c>
      <c r="J65" s="12">
        <v>4.9497474683053502E-2</v>
      </c>
    </row>
    <row r="66" spans="1:10" x14ac:dyDescent="0.25">
      <c r="A66" s="4" t="s">
        <v>63</v>
      </c>
      <c r="B66" s="13">
        <v>125.08</v>
      </c>
      <c r="C66" s="13">
        <v>49.46</v>
      </c>
      <c r="D66" s="13">
        <v>23.31</v>
      </c>
      <c r="F66" s="13">
        <v>124.98</v>
      </c>
      <c r="G66" s="13">
        <v>49.51</v>
      </c>
      <c r="H66" s="13">
        <v>23.36</v>
      </c>
      <c r="J66" s="12">
        <v>4.9999999999998941E-2</v>
      </c>
    </row>
    <row r="67" spans="1:10" x14ac:dyDescent="0.25">
      <c r="A67" s="4" t="s">
        <v>64</v>
      </c>
      <c r="B67" s="13">
        <v>118.13</v>
      </c>
      <c r="C67" s="13">
        <v>55.77</v>
      </c>
      <c r="D67" s="13">
        <v>44.42</v>
      </c>
      <c r="F67" s="13">
        <v>117.85</v>
      </c>
      <c r="G67" s="13">
        <v>55.84</v>
      </c>
      <c r="H67" s="13">
        <v>44.49</v>
      </c>
      <c r="J67" s="12">
        <v>7.0000000000000284E-2</v>
      </c>
    </row>
    <row r="68" spans="1:10" x14ac:dyDescent="0.25">
      <c r="A68" s="4" t="s">
        <v>65</v>
      </c>
      <c r="B68" s="13">
        <v>120.01</v>
      </c>
      <c r="C68" s="13">
        <v>60.95</v>
      </c>
      <c r="D68" s="13">
        <v>42.47</v>
      </c>
      <c r="F68" s="13">
        <v>119.79</v>
      </c>
      <c r="G68" s="13">
        <v>61.13</v>
      </c>
      <c r="H68" s="13">
        <v>42.3</v>
      </c>
      <c r="J68" s="12">
        <v>0.17507141400011664</v>
      </c>
    </row>
    <row r="69" spans="1:10" x14ac:dyDescent="0.25">
      <c r="A69" s="4" t="s">
        <v>66</v>
      </c>
      <c r="B69" s="13">
        <v>126.77</v>
      </c>
      <c r="C69" s="13">
        <v>48.35</v>
      </c>
      <c r="D69" s="13">
        <v>42.47</v>
      </c>
      <c r="F69" s="13">
        <v>126.8</v>
      </c>
      <c r="G69" s="13">
        <v>48.68</v>
      </c>
      <c r="H69" s="13">
        <v>42.66</v>
      </c>
      <c r="J69" s="12">
        <v>0.26925824035672336</v>
      </c>
    </row>
    <row r="70" spans="1:10" x14ac:dyDescent="0.25">
      <c r="A70" s="4" t="s">
        <v>67</v>
      </c>
      <c r="B70" s="13">
        <v>112.44</v>
      </c>
      <c r="C70" s="13">
        <v>57.65</v>
      </c>
      <c r="D70" s="13">
        <v>39.75</v>
      </c>
      <c r="F70" s="13">
        <v>112.46</v>
      </c>
      <c r="G70" s="13">
        <v>57.5</v>
      </c>
      <c r="H70" s="13">
        <v>39.869999999999997</v>
      </c>
      <c r="J70" s="12">
        <v>0.13583077707205934</v>
      </c>
    </row>
    <row r="71" spans="1:10" x14ac:dyDescent="0.25">
      <c r="A71" s="4" t="s">
        <v>68</v>
      </c>
      <c r="B71" s="13">
        <v>120.34</v>
      </c>
      <c r="C71" s="13">
        <v>61.77</v>
      </c>
      <c r="D71" s="13">
        <v>44.93</v>
      </c>
    </row>
    <row r="72" spans="1:10" x14ac:dyDescent="0.25">
      <c r="A72" s="4" t="s">
        <v>69</v>
      </c>
      <c r="B72" s="13">
        <v>109.44</v>
      </c>
      <c r="C72" s="13">
        <v>58.94</v>
      </c>
      <c r="D72" s="13">
        <v>26.38</v>
      </c>
    </row>
    <row r="73" spans="1:10" x14ac:dyDescent="0.25">
      <c r="A73" s="4" t="s">
        <v>70</v>
      </c>
      <c r="B73" s="13" t="s">
        <v>166</v>
      </c>
      <c r="C73" s="13">
        <v>66.12</v>
      </c>
      <c r="D73" s="13" t="s">
        <v>166</v>
      </c>
    </row>
    <row r="74" spans="1:10" x14ac:dyDescent="0.25">
      <c r="A74" s="4" t="s">
        <v>71</v>
      </c>
      <c r="B74" s="13">
        <v>125.61</v>
      </c>
      <c r="C74" s="13">
        <v>57.3</v>
      </c>
      <c r="D74" s="13">
        <v>41.88</v>
      </c>
      <c r="F74" s="13">
        <v>124.82</v>
      </c>
      <c r="G74" s="13">
        <v>57.35</v>
      </c>
      <c r="H74" s="13">
        <v>41.86</v>
      </c>
      <c r="J74" s="12">
        <v>3.8078865529323165E-2</v>
      </c>
    </row>
    <row r="75" spans="1:10" x14ac:dyDescent="0.25">
      <c r="A75" s="4" t="s">
        <v>72</v>
      </c>
      <c r="B75" s="13">
        <v>123.86</v>
      </c>
      <c r="C75" s="13">
        <v>55.91</v>
      </c>
      <c r="D75" s="13">
        <v>16.98</v>
      </c>
      <c r="F75" s="13">
        <v>123.7</v>
      </c>
      <c r="G75" s="13">
        <v>55.86</v>
      </c>
      <c r="H75" s="13">
        <v>17.07</v>
      </c>
      <c r="J75" s="12">
        <v>7.2801098892804117E-2</v>
      </c>
    </row>
    <row r="76" spans="1:10" x14ac:dyDescent="0.25">
      <c r="A76" s="4" t="s">
        <v>73</v>
      </c>
      <c r="B76" s="21">
        <v>115.53</v>
      </c>
      <c r="C76" s="21">
        <v>59.09</v>
      </c>
      <c r="D76" s="21">
        <v>30.12</v>
      </c>
    </row>
    <row r="77" spans="1:10" x14ac:dyDescent="0.25">
      <c r="A77" s="4" t="s">
        <v>74</v>
      </c>
      <c r="B77" s="13" t="s">
        <v>166</v>
      </c>
      <c r="C77" s="13">
        <v>55.86</v>
      </c>
      <c r="D77" s="13" t="s">
        <v>166</v>
      </c>
    </row>
    <row r="78" spans="1:10" x14ac:dyDescent="0.25">
      <c r="A78" s="4" t="s">
        <v>75</v>
      </c>
      <c r="B78" s="21">
        <v>115.64</v>
      </c>
      <c r="C78" s="21">
        <v>59.26</v>
      </c>
      <c r="D78" s="21">
        <v>30.27</v>
      </c>
    </row>
    <row r="79" spans="1:10" x14ac:dyDescent="0.25">
      <c r="A79" s="4" t="s">
        <v>76</v>
      </c>
      <c r="B79" s="13">
        <v>115.28</v>
      </c>
      <c r="C79" s="13">
        <v>54.64</v>
      </c>
      <c r="D79" s="13">
        <v>43.11</v>
      </c>
      <c r="F79" s="13">
        <v>115.11</v>
      </c>
      <c r="G79" s="13">
        <v>54.63</v>
      </c>
      <c r="H79" s="13">
        <v>42.94</v>
      </c>
      <c r="J79" s="12">
        <v>0.12041594578792408</v>
      </c>
    </row>
    <row r="80" spans="1:10" x14ac:dyDescent="0.25">
      <c r="A80" s="4" t="s">
        <v>77</v>
      </c>
      <c r="B80" s="13">
        <v>115.49</v>
      </c>
      <c r="C80" s="13">
        <v>56.45</v>
      </c>
      <c r="D80" s="13">
        <v>26.93</v>
      </c>
      <c r="F80" s="13">
        <v>115.46</v>
      </c>
      <c r="G80" s="13">
        <v>56.46</v>
      </c>
      <c r="H80" s="13">
        <v>27.02</v>
      </c>
      <c r="J80" s="12">
        <v>6.4031242374328237E-2</v>
      </c>
    </row>
    <row r="81" spans="1:10" x14ac:dyDescent="0.25">
      <c r="A81" s="4" t="s">
        <v>78</v>
      </c>
      <c r="B81" s="13">
        <v>109.05</v>
      </c>
      <c r="C81" s="13">
        <v>58.74</v>
      </c>
      <c r="D81" s="13">
        <v>40.950000000000003</v>
      </c>
      <c r="F81" s="13">
        <v>108.85</v>
      </c>
      <c r="G81" s="13">
        <v>58.68</v>
      </c>
      <c r="H81" s="13">
        <v>40.950000000000003</v>
      </c>
      <c r="J81" s="12">
        <v>4.2426406871194457E-2</v>
      </c>
    </row>
    <row r="82" spans="1:10" x14ac:dyDescent="0.25">
      <c r="A82" s="4" t="s">
        <v>79</v>
      </c>
      <c r="B82" s="13">
        <v>134.22</v>
      </c>
      <c r="C82" s="13">
        <v>61.69</v>
      </c>
      <c r="D82" s="13">
        <v>30.97</v>
      </c>
      <c r="F82" s="13">
        <v>134.02000000000001</v>
      </c>
      <c r="G82" s="13">
        <v>61.66</v>
      </c>
      <c r="H82" s="13">
        <v>31.03</v>
      </c>
      <c r="J82" s="12">
        <v>4.7434164902527484E-2</v>
      </c>
    </row>
    <row r="83" spans="1:10" x14ac:dyDescent="0.25">
      <c r="A83" s="4" t="s">
        <v>80</v>
      </c>
      <c r="B83" s="13">
        <v>119.55</v>
      </c>
      <c r="C83" s="13">
        <v>60.3</v>
      </c>
      <c r="D83" s="13">
        <v>39.78</v>
      </c>
      <c r="F83" s="13">
        <v>119.27</v>
      </c>
      <c r="G83" s="13">
        <v>60.22</v>
      </c>
      <c r="H83" s="13">
        <v>39.869999999999997</v>
      </c>
      <c r="J83" s="12">
        <v>8.5146931829629249E-2</v>
      </c>
    </row>
    <row r="84" spans="1:10" x14ac:dyDescent="0.25">
      <c r="A84" s="4" t="s">
        <v>81</v>
      </c>
      <c r="B84" s="13">
        <v>129.24</v>
      </c>
      <c r="C84" s="13">
        <v>57.54</v>
      </c>
      <c r="D84" s="13">
        <v>35.79</v>
      </c>
      <c r="F84" s="13">
        <v>129.07</v>
      </c>
      <c r="G84" s="13">
        <v>57.65</v>
      </c>
      <c r="H84" s="13">
        <v>35.96</v>
      </c>
      <c r="J84" s="12">
        <v>0.14317821063276431</v>
      </c>
    </row>
    <row r="85" spans="1:10" x14ac:dyDescent="0.25">
      <c r="A85" s="4" t="s">
        <v>82</v>
      </c>
      <c r="B85" s="13">
        <v>128.33000000000001</v>
      </c>
      <c r="C85" s="13">
        <v>49.55</v>
      </c>
      <c r="D85" s="13">
        <v>20.65</v>
      </c>
      <c r="F85" s="13">
        <v>127.94</v>
      </c>
      <c r="G85" s="13">
        <v>49.55</v>
      </c>
      <c r="H85" s="13">
        <v>21.03</v>
      </c>
      <c r="J85" s="12">
        <v>0.26870057685088988</v>
      </c>
    </row>
    <row r="86" spans="1:10" x14ac:dyDescent="0.25">
      <c r="A86" s="4" t="s">
        <v>83</v>
      </c>
      <c r="B86" s="13">
        <v>126.38</v>
      </c>
      <c r="C86" s="13">
        <v>54.5</v>
      </c>
      <c r="D86" s="13">
        <v>42.68</v>
      </c>
      <c r="F86" s="13">
        <v>126.45</v>
      </c>
      <c r="G86" s="13">
        <v>54.37</v>
      </c>
      <c r="H86" s="13">
        <v>42.75</v>
      </c>
      <c r="J86" s="12">
        <v>0.10440306508910718</v>
      </c>
    </row>
    <row r="87" spans="1:10" x14ac:dyDescent="0.25">
      <c r="A87" s="4" t="s">
        <v>84</v>
      </c>
      <c r="B87" s="13">
        <v>111.92</v>
      </c>
      <c r="C87" s="13">
        <v>58.65</v>
      </c>
      <c r="D87" s="13">
        <v>36.44</v>
      </c>
      <c r="F87" s="13">
        <v>112.3</v>
      </c>
      <c r="G87" s="13">
        <v>58.9</v>
      </c>
      <c r="H87" s="13">
        <v>36.96</v>
      </c>
      <c r="J87" s="12">
        <v>0.40798284277650898</v>
      </c>
    </row>
    <row r="88" spans="1:10" x14ac:dyDescent="0.25">
      <c r="A88" s="4" t="s">
        <v>85</v>
      </c>
      <c r="B88" s="13">
        <v>116.99</v>
      </c>
      <c r="C88" s="13">
        <v>54.22</v>
      </c>
      <c r="D88" s="13">
        <v>27.77</v>
      </c>
    </row>
    <row r="89" spans="1:10" x14ac:dyDescent="0.25">
      <c r="A89" s="4" t="s">
        <v>86</v>
      </c>
      <c r="B89" s="13">
        <v>119.76</v>
      </c>
      <c r="C89" s="13">
        <v>52.98</v>
      </c>
      <c r="D89" s="13" t="s">
        <v>166</v>
      </c>
    </row>
    <row r="90" spans="1:10" x14ac:dyDescent="0.25">
      <c r="A90" s="4" t="s">
        <v>87</v>
      </c>
      <c r="B90" s="13">
        <v>117.46</v>
      </c>
      <c r="C90" s="13">
        <v>51.87</v>
      </c>
      <c r="D90" s="13">
        <v>37.83</v>
      </c>
    </row>
    <row r="92" spans="1:10" x14ac:dyDescent="0.25">
      <c r="A92" s="4" t="s">
        <v>88</v>
      </c>
      <c r="B92" s="13">
        <v>116.1</v>
      </c>
      <c r="C92" s="13">
        <v>57.33</v>
      </c>
      <c r="D92" s="13">
        <v>30.93</v>
      </c>
    </row>
    <row r="93" spans="1:10" x14ac:dyDescent="0.25">
      <c r="A93" s="4" t="s">
        <v>89</v>
      </c>
      <c r="B93" s="21">
        <v>118.94</v>
      </c>
      <c r="C93" s="21">
        <v>59.29</v>
      </c>
      <c r="D93" s="21">
        <v>41.1</v>
      </c>
    </row>
    <row r="94" spans="1:10" x14ac:dyDescent="0.25">
      <c r="A94" s="4" t="s">
        <v>90</v>
      </c>
      <c r="B94" s="13">
        <v>103.29</v>
      </c>
      <c r="C94" s="13">
        <v>58.51</v>
      </c>
      <c r="D94" s="13">
        <v>62.41</v>
      </c>
    </row>
    <row r="95" spans="1:10" x14ac:dyDescent="0.25">
      <c r="A95" s="4" t="s">
        <v>91</v>
      </c>
      <c r="B95" s="13">
        <v>120.27</v>
      </c>
      <c r="C95" s="13">
        <v>54.84</v>
      </c>
      <c r="D95" s="13">
        <v>42.19</v>
      </c>
    </row>
    <row r="96" spans="1:10" x14ac:dyDescent="0.25">
      <c r="A96" s="4" t="s">
        <v>92</v>
      </c>
      <c r="B96" s="13">
        <v>120.19</v>
      </c>
      <c r="C96" s="13">
        <v>64.599999999999994</v>
      </c>
      <c r="D96" s="13">
        <v>37.82</v>
      </c>
    </row>
    <row r="97" spans="1:10" x14ac:dyDescent="0.25">
      <c r="A97" s="4" t="s">
        <v>93</v>
      </c>
      <c r="B97" s="13">
        <v>129.41999999999999</v>
      </c>
      <c r="C97" s="13">
        <v>58.29</v>
      </c>
      <c r="D97" s="13">
        <v>33.39</v>
      </c>
    </row>
    <row r="98" spans="1:10" x14ac:dyDescent="0.25">
      <c r="A98" s="4" t="s">
        <v>94</v>
      </c>
      <c r="B98" s="13">
        <v>119.66</v>
      </c>
      <c r="C98" s="13">
        <v>59.48</v>
      </c>
      <c r="D98" s="13">
        <v>41.31</v>
      </c>
    </row>
    <row r="99" spans="1:10" x14ac:dyDescent="0.25">
      <c r="A99" s="4" t="s">
        <v>95</v>
      </c>
      <c r="B99" s="13">
        <v>109.28</v>
      </c>
      <c r="C99" s="13">
        <v>59.11</v>
      </c>
      <c r="D99" s="13">
        <v>65.650000000000006</v>
      </c>
    </row>
    <row r="100" spans="1:10" x14ac:dyDescent="0.25">
      <c r="A100" s="4" t="s">
        <v>96</v>
      </c>
      <c r="B100" s="13">
        <v>116.03</v>
      </c>
      <c r="C100" s="13">
        <v>44.28</v>
      </c>
      <c r="D100" s="13" t="s">
        <v>166</v>
      </c>
    </row>
    <row r="101" spans="1:10" x14ac:dyDescent="0.25">
      <c r="A101" s="4" t="s">
        <v>97</v>
      </c>
      <c r="B101" s="13">
        <v>107.03</v>
      </c>
      <c r="C101" s="13">
        <v>46.94</v>
      </c>
      <c r="D101" s="13" t="s">
        <v>166</v>
      </c>
    </row>
    <row r="102" spans="1:10" x14ac:dyDescent="0.25">
      <c r="A102" s="4" t="s">
        <v>98</v>
      </c>
      <c r="B102" s="13">
        <v>116.34</v>
      </c>
      <c r="C102" s="13">
        <v>64.849999999999994</v>
      </c>
      <c r="D102" s="13">
        <v>37.24</v>
      </c>
    </row>
    <row r="103" spans="1:10" x14ac:dyDescent="0.25">
      <c r="A103" s="4" t="s">
        <v>99</v>
      </c>
      <c r="B103" s="13">
        <v>114.04</v>
      </c>
      <c r="C103" s="13">
        <v>59.24</v>
      </c>
      <c r="D103" s="13">
        <v>27.77</v>
      </c>
    </row>
    <row r="104" spans="1:10" x14ac:dyDescent="0.25">
      <c r="A104" s="4" t="s">
        <v>151</v>
      </c>
      <c r="B104" s="13">
        <v>120.69</v>
      </c>
      <c r="C104" s="13">
        <v>58.82</v>
      </c>
      <c r="D104" s="13">
        <v>26.86</v>
      </c>
    </row>
    <row r="105" spans="1:10" x14ac:dyDescent="0.25">
      <c r="A105" s="4" t="s">
        <v>152</v>
      </c>
      <c r="B105" s="13">
        <v>118.93</v>
      </c>
      <c r="C105" s="13">
        <v>56.26</v>
      </c>
      <c r="D105" s="13">
        <v>42.1</v>
      </c>
    </row>
    <row r="106" spans="1:10" x14ac:dyDescent="0.25">
      <c r="A106" s="4" t="s">
        <v>153</v>
      </c>
      <c r="B106" s="13">
        <v>116.87</v>
      </c>
      <c r="C106" s="13">
        <v>53.23</v>
      </c>
      <c r="D106" s="13">
        <v>20.81</v>
      </c>
      <c r="F106" s="13">
        <v>117.13</v>
      </c>
      <c r="G106" s="13">
        <v>53.07</v>
      </c>
      <c r="H106" s="13">
        <v>20.62</v>
      </c>
      <c r="J106" s="12">
        <v>0.17564168070250016</v>
      </c>
    </row>
    <row r="107" spans="1:10" x14ac:dyDescent="0.25">
      <c r="A107" s="4" t="s">
        <v>154</v>
      </c>
      <c r="B107" s="13">
        <v>121.32</v>
      </c>
      <c r="C107" s="13">
        <v>57.14</v>
      </c>
      <c r="D107" s="13">
        <v>43.19</v>
      </c>
      <c r="F107" s="13">
        <v>120.68</v>
      </c>
      <c r="G107" s="13">
        <v>56.83</v>
      </c>
      <c r="H107" s="13">
        <v>43.3</v>
      </c>
      <c r="J107" s="12">
        <v>0.23259406699226151</v>
      </c>
    </row>
    <row r="108" spans="1:10" x14ac:dyDescent="0.25">
      <c r="A108" s="4" t="s">
        <v>100</v>
      </c>
      <c r="B108" s="13">
        <v>115.07</v>
      </c>
      <c r="C108" s="13">
        <v>58.37</v>
      </c>
      <c r="D108" s="13">
        <v>43.54</v>
      </c>
      <c r="F108" s="13">
        <v>115.2</v>
      </c>
      <c r="G108" s="13">
        <v>58.42</v>
      </c>
      <c r="H108" s="13">
        <v>43.38</v>
      </c>
      <c r="J108" s="12">
        <v>0.11853269591129557</v>
      </c>
    </row>
    <row r="109" spans="1:10" x14ac:dyDescent="0.25">
      <c r="A109" s="4" t="s">
        <v>101</v>
      </c>
      <c r="B109" s="13">
        <v>125.67</v>
      </c>
      <c r="C109" s="13">
        <v>60.87</v>
      </c>
      <c r="D109" s="13">
        <v>33.11</v>
      </c>
      <c r="F109" s="13">
        <v>125.52</v>
      </c>
      <c r="G109" s="13">
        <v>60.99</v>
      </c>
      <c r="H109" s="13">
        <v>33.15</v>
      </c>
      <c r="J109" s="12">
        <v>8.9442719099994447E-2</v>
      </c>
    </row>
    <row r="110" spans="1:10" x14ac:dyDescent="0.25">
      <c r="A110" s="4" t="s">
        <v>102</v>
      </c>
      <c r="B110" s="13">
        <v>126.42</v>
      </c>
      <c r="C110" s="13">
        <v>51.22</v>
      </c>
      <c r="D110" s="13">
        <v>43.04</v>
      </c>
      <c r="F110" s="13">
        <v>126.35</v>
      </c>
      <c r="G110" s="13">
        <v>51.23</v>
      </c>
      <c r="H110" s="13">
        <v>43.15</v>
      </c>
      <c r="J110" s="12">
        <v>7.8102496759066012E-2</v>
      </c>
    </row>
    <row r="111" spans="1:10" x14ac:dyDescent="0.25">
      <c r="A111" s="4" t="s">
        <v>103</v>
      </c>
      <c r="B111" s="13">
        <v>118.96</v>
      </c>
      <c r="C111" s="13">
        <v>53.06</v>
      </c>
      <c r="D111" s="13">
        <v>42.86</v>
      </c>
      <c r="F111" s="13">
        <v>118.62</v>
      </c>
      <c r="G111" s="13">
        <v>53.16</v>
      </c>
      <c r="H111" s="13">
        <v>43.03</v>
      </c>
      <c r="J111" s="12">
        <v>0.13946325680981253</v>
      </c>
    </row>
    <row r="112" spans="1:10" x14ac:dyDescent="0.25">
      <c r="A112" s="4" t="s">
        <v>104</v>
      </c>
      <c r="B112" s="13">
        <v>128.79</v>
      </c>
      <c r="C112" s="13">
        <v>54.62</v>
      </c>
      <c r="D112" s="13">
        <v>31.04</v>
      </c>
      <c r="F112" s="13">
        <v>128.62</v>
      </c>
      <c r="G112" s="13">
        <v>54.74</v>
      </c>
      <c r="H112" s="13">
        <v>31.24</v>
      </c>
      <c r="J112" s="12">
        <v>0.16492422502470766</v>
      </c>
    </row>
    <row r="113" spans="1:10" x14ac:dyDescent="0.25">
      <c r="A113" s="4" t="s">
        <v>105</v>
      </c>
      <c r="B113" s="13">
        <v>109.51</v>
      </c>
      <c r="C113" s="13">
        <v>47.74</v>
      </c>
      <c r="D113" s="13" t="s">
        <v>166</v>
      </c>
    </row>
    <row r="114" spans="1:10" x14ac:dyDescent="0.25">
      <c r="A114" s="4" t="s">
        <v>106</v>
      </c>
      <c r="B114" s="13">
        <v>123.73</v>
      </c>
      <c r="C114" s="13">
        <v>60.97</v>
      </c>
      <c r="D114" s="13">
        <v>39.299999999999997</v>
      </c>
      <c r="F114" s="13" t="s">
        <v>166</v>
      </c>
      <c r="G114" s="13">
        <v>61.21</v>
      </c>
      <c r="H114" s="13">
        <v>39.200000000000003</v>
      </c>
      <c r="J114" s="12">
        <v>0.18384776310850212</v>
      </c>
    </row>
    <row r="115" spans="1:10" x14ac:dyDescent="0.25">
      <c r="A115" s="4" t="s">
        <v>107</v>
      </c>
      <c r="B115" s="13">
        <v>115.32</v>
      </c>
      <c r="C115" s="13">
        <v>63.07</v>
      </c>
      <c r="D115" s="13">
        <v>36.85</v>
      </c>
      <c r="F115" s="13">
        <v>115.16</v>
      </c>
      <c r="G115" s="13">
        <v>63</v>
      </c>
      <c r="H115" s="13">
        <v>36.950000000000003</v>
      </c>
      <c r="J115" s="12">
        <v>8.6313382508161285E-2</v>
      </c>
    </row>
    <row r="116" spans="1:10" x14ac:dyDescent="0.25">
      <c r="A116" s="4" t="s">
        <v>108</v>
      </c>
      <c r="B116" s="13">
        <v>119.03</v>
      </c>
      <c r="C116" s="13" t="s">
        <v>166</v>
      </c>
      <c r="D116" s="13" t="s">
        <v>166</v>
      </c>
    </row>
    <row r="117" spans="1:10" x14ac:dyDescent="0.25">
      <c r="A117" s="4" t="s">
        <v>109</v>
      </c>
      <c r="B117" s="13">
        <v>118.52</v>
      </c>
      <c r="C117" s="13">
        <v>57.1</v>
      </c>
      <c r="D117" s="13">
        <v>41.93</v>
      </c>
      <c r="F117" s="13">
        <v>118.4</v>
      </c>
      <c r="G117" s="13">
        <v>57.08</v>
      </c>
      <c r="H117" s="13">
        <v>41.87</v>
      </c>
      <c r="J117" s="12">
        <v>4.4721359549998015E-2</v>
      </c>
    </row>
    <row r="118" spans="1:10" x14ac:dyDescent="0.25">
      <c r="A118" s="4" t="s">
        <v>110</v>
      </c>
      <c r="B118" s="13">
        <v>126.35</v>
      </c>
      <c r="C118" s="13">
        <v>57.95</v>
      </c>
      <c r="D118" s="13">
        <v>38.94</v>
      </c>
      <c r="F118" s="13">
        <v>126.27</v>
      </c>
      <c r="G118" s="13">
        <v>57.97</v>
      </c>
      <c r="H118" s="13">
        <v>38.950000000000003</v>
      </c>
      <c r="J118" s="12">
        <v>1.5811388300840997E-2</v>
      </c>
    </row>
    <row r="119" spans="1:10" x14ac:dyDescent="0.25">
      <c r="A119" s="4" t="s">
        <v>111</v>
      </c>
      <c r="B119" s="13">
        <v>119.37</v>
      </c>
      <c r="C119" s="13">
        <v>55.93</v>
      </c>
      <c r="D119" s="13">
        <v>38.39</v>
      </c>
      <c r="F119" s="13">
        <v>119.21</v>
      </c>
      <c r="G119" s="13">
        <v>55.81</v>
      </c>
      <c r="H119" s="13">
        <v>38.340000000000003</v>
      </c>
      <c r="J119" s="12">
        <v>9.1923881554248743E-2</v>
      </c>
    </row>
    <row r="120" spans="1:10" x14ac:dyDescent="0.25">
      <c r="A120" s="4" t="s">
        <v>112</v>
      </c>
      <c r="B120" s="21">
        <v>121.31</v>
      </c>
      <c r="C120" s="21">
        <v>57.05</v>
      </c>
      <c r="D120" s="21">
        <v>43.21</v>
      </c>
    </row>
    <row r="121" spans="1:10" x14ac:dyDescent="0.25">
      <c r="A121" s="4" t="s">
        <v>113</v>
      </c>
      <c r="B121" s="13">
        <v>116.43</v>
      </c>
      <c r="C121" s="13">
        <v>56.28</v>
      </c>
      <c r="D121" s="13">
        <v>30.06</v>
      </c>
      <c r="F121" s="13">
        <v>116.52</v>
      </c>
      <c r="G121" s="13">
        <v>56.27</v>
      </c>
      <c r="H121" s="13">
        <v>30.06</v>
      </c>
      <c r="J121" s="12">
        <v>7.0710678118640685E-3</v>
      </c>
    </row>
    <row r="122" spans="1:10" x14ac:dyDescent="0.25">
      <c r="A122" s="4" t="s">
        <v>114</v>
      </c>
      <c r="B122" s="13">
        <v>107.74</v>
      </c>
      <c r="C122" s="13">
        <v>45.28</v>
      </c>
      <c r="D122" s="13" t="s">
        <v>166</v>
      </c>
    </row>
    <row r="123" spans="1:10" x14ac:dyDescent="0.25">
      <c r="A123" s="4" t="s">
        <v>115</v>
      </c>
      <c r="B123" s="13">
        <v>126.11</v>
      </c>
      <c r="C123" s="13">
        <v>54.53</v>
      </c>
      <c r="D123" s="13">
        <v>30.3</v>
      </c>
      <c r="F123" s="13">
        <v>126.05</v>
      </c>
      <c r="G123" s="13">
        <v>54.54</v>
      </c>
      <c r="H123" s="13">
        <v>30.22</v>
      </c>
      <c r="J123" s="12">
        <v>5.700877125495802E-2</v>
      </c>
    </row>
    <row r="124" spans="1:10" x14ac:dyDescent="0.25">
      <c r="A124" s="4" t="s">
        <v>116</v>
      </c>
      <c r="B124" s="13">
        <v>118.78</v>
      </c>
      <c r="C124" s="13">
        <v>63.99</v>
      </c>
      <c r="D124" s="13">
        <v>37.270000000000003</v>
      </c>
      <c r="F124" s="13">
        <v>118.51</v>
      </c>
      <c r="G124" s="13">
        <v>63.97</v>
      </c>
      <c r="H124" s="13">
        <v>37.25</v>
      </c>
      <c r="J124" s="12">
        <v>2.0000000000003126E-2</v>
      </c>
    </row>
    <row r="125" spans="1:10" x14ac:dyDescent="0.25">
      <c r="A125" s="4" t="s">
        <v>117</v>
      </c>
      <c r="B125" s="21">
        <v>121.97</v>
      </c>
      <c r="C125" s="21">
        <v>58.84</v>
      </c>
      <c r="D125" s="21">
        <v>29.7</v>
      </c>
    </row>
    <row r="126" spans="1:10" x14ac:dyDescent="0.25">
      <c r="A126" s="4" t="s">
        <v>118</v>
      </c>
      <c r="B126" s="13" t="s">
        <v>166</v>
      </c>
      <c r="C126" s="13">
        <v>58.88</v>
      </c>
      <c r="D126" s="13">
        <v>32.5</v>
      </c>
    </row>
    <row r="127" spans="1:10" x14ac:dyDescent="0.25">
      <c r="A127" s="4" t="s">
        <v>119</v>
      </c>
      <c r="B127" s="13">
        <v>123.1</v>
      </c>
      <c r="C127" s="13">
        <v>58.68</v>
      </c>
      <c r="D127" s="13">
        <v>28.76</v>
      </c>
      <c r="F127" s="13">
        <v>122.76</v>
      </c>
      <c r="G127" s="13">
        <v>58.68</v>
      </c>
      <c r="H127" s="13">
        <v>28.8</v>
      </c>
      <c r="J127" s="12">
        <v>2.8284271247461298E-2</v>
      </c>
    </row>
    <row r="128" spans="1:10" x14ac:dyDescent="0.25">
      <c r="A128" s="4" t="s">
        <v>120</v>
      </c>
      <c r="B128" s="21">
        <v>115.49</v>
      </c>
      <c r="C128" s="21">
        <v>52.95</v>
      </c>
      <c r="D128" s="21">
        <v>38.39</v>
      </c>
    </row>
    <row r="129" spans="1:10" x14ac:dyDescent="0.25">
      <c r="A129" s="4" t="s">
        <v>121</v>
      </c>
      <c r="B129" s="13">
        <v>105.7</v>
      </c>
      <c r="C129" s="13">
        <v>44.9</v>
      </c>
      <c r="D129" s="13" t="s">
        <v>166</v>
      </c>
    </row>
    <row r="130" spans="1:10" x14ac:dyDescent="0.25">
      <c r="A130" s="4" t="s">
        <v>122</v>
      </c>
      <c r="B130" s="21">
        <v>111.28</v>
      </c>
      <c r="C130" s="21">
        <v>58.39</v>
      </c>
      <c r="D130" s="21">
        <v>60.22</v>
      </c>
    </row>
    <row r="131" spans="1:10" x14ac:dyDescent="0.25">
      <c r="A131" s="4" t="s">
        <v>123</v>
      </c>
      <c r="B131" s="13">
        <v>120.25</v>
      </c>
      <c r="C131" s="13">
        <v>60.26</v>
      </c>
      <c r="D131" s="13">
        <v>38.29</v>
      </c>
      <c r="F131" s="13">
        <v>119.94</v>
      </c>
      <c r="G131" s="13">
        <v>60.29</v>
      </c>
      <c r="H131" s="13">
        <v>38.270000000000003</v>
      </c>
      <c r="J131" s="12">
        <v>2.5495097567963032E-2</v>
      </c>
    </row>
    <row r="132" spans="1:10" x14ac:dyDescent="0.25">
      <c r="A132" s="4" t="s">
        <v>124</v>
      </c>
      <c r="B132" s="13">
        <v>125.13</v>
      </c>
      <c r="C132" s="13">
        <v>53.12</v>
      </c>
      <c r="D132" s="13">
        <v>33.909999999999997</v>
      </c>
      <c r="F132" s="13">
        <v>124.93</v>
      </c>
      <c r="G132" s="13">
        <v>53.17</v>
      </c>
      <c r="H132" s="13">
        <v>33.9</v>
      </c>
      <c r="J132" s="12">
        <v>3.6055512754642575E-2</v>
      </c>
    </row>
    <row r="133" spans="1:10" x14ac:dyDescent="0.25">
      <c r="A133" s="4" t="s">
        <v>125</v>
      </c>
      <c r="B133" s="13">
        <v>122.45</v>
      </c>
      <c r="C133" s="13">
        <v>57.22</v>
      </c>
      <c r="D133" s="13">
        <v>29.69</v>
      </c>
      <c r="F133" s="13">
        <v>122.3</v>
      </c>
      <c r="G133" s="13">
        <v>57.27</v>
      </c>
      <c r="H133" s="13">
        <v>29.76</v>
      </c>
      <c r="J133" s="12">
        <v>6.0827625302984113E-2</v>
      </c>
    </row>
    <row r="134" spans="1:10" x14ac:dyDescent="0.25">
      <c r="A134" s="4" t="s">
        <v>126</v>
      </c>
      <c r="B134" s="13">
        <v>130.72</v>
      </c>
      <c r="C134" s="13">
        <v>51.13</v>
      </c>
      <c r="D134" s="13">
        <v>24.09</v>
      </c>
      <c r="F134" s="13">
        <v>130.44999999999999</v>
      </c>
      <c r="G134" s="13">
        <v>51.19</v>
      </c>
      <c r="H134" s="13">
        <v>24.15</v>
      </c>
      <c r="J134" s="12">
        <v>5.9999999999996945E-2</v>
      </c>
    </row>
    <row r="135" spans="1:10" x14ac:dyDescent="0.25">
      <c r="A135" s="4" t="s">
        <v>127</v>
      </c>
      <c r="B135" s="13">
        <v>118.71</v>
      </c>
      <c r="C135" s="13">
        <v>55.12</v>
      </c>
      <c r="D135" s="13">
        <v>33.659999999999997</v>
      </c>
      <c r="F135" s="13">
        <v>118.43</v>
      </c>
      <c r="G135" s="13">
        <v>55.09</v>
      </c>
      <c r="H135" s="13">
        <v>33.75</v>
      </c>
      <c r="J135" s="12">
        <v>6.7082039324994638E-2</v>
      </c>
    </row>
    <row r="136" spans="1:10" x14ac:dyDescent="0.25">
      <c r="A136" s="4" t="s">
        <v>128</v>
      </c>
      <c r="B136" s="13">
        <v>120.54</v>
      </c>
      <c r="C136" s="13">
        <v>60.88</v>
      </c>
      <c r="D136" s="13">
        <v>38.75</v>
      </c>
      <c r="F136" s="13">
        <v>120.29</v>
      </c>
      <c r="G136" s="13">
        <v>60.85</v>
      </c>
      <c r="H136" s="13">
        <v>38.880000000000003</v>
      </c>
      <c r="J136" s="12">
        <v>9.4339811320567984E-2</v>
      </c>
    </row>
    <row r="137" spans="1:10" x14ac:dyDescent="0.25">
      <c r="A137" s="4" t="s">
        <v>129</v>
      </c>
      <c r="B137" s="13">
        <v>128.38</v>
      </c>
      <c r="C137" s="13">
        <v>61.72</v>
      </c>
      <c r="D137" s="13">
        <v>40.590000000000003</v>
      </c>
      <c r="F137" s="13">
        <v>128.47999999999999</v>
      </c>
      <c r="G137" s="13">
        <v>61.66</v>
      </c>
      <c r="H137" s="13">
        <v>40.619999999999997</v>
      </c>
      <c r="J137" s="12">
        <v>4.7434164902525243E-2</v>
      </c>
    </row>
    <row r="138" spans="1:10" x14ac:dyDescent="0.25">
      <c r="A138" s="4" t="s">
        <v>130</v>
      </c>
      <c r="B138" s="13">
        <v>129.04</v>
      </c>
      <c r="C138" s="13">
        <v>61.21</v>
      </c>
      <c r="D138" s="13">
        <v>28.99</v>
      </c>
      <c r="F138" s="13">
        <v>128.69999999999999</v>
      </c>
      <c r="G138" s="13">
        <v>61.18</v>
      </c>
      <c r="H138" s="13">
        <v>29.15</v>
      </c>
      <c r="J138" s="12">
        <v>0.11510864433221363</v>
      </c>
    </row>
    <row r="139" spans="1:10" x14ac:dyDescent="0.25">
      <c r="A139" s="4" t="s">
        <v>131</v>
      </c>
      <c r="B139" s="13">
        <v>130.52000000000001</v>
      </c>
      <c r="C139" s="13">
        <v>52.33</v>
      </c>
      <c r="D139" s="13">
        <v>22.17</v>
      </c>
      <c r="F139" s="13">
        <v>130.47</v>
      </c>
      <c r="G139" s="13">
        <v>52.42</v>
      </c>
      <c r="H139" s="13">
        <v>21.91</v>
      </c>
      <c r="J139" s="12">
        <v>0.19455076458343903</v>
      </c>
    </row>
    <row r="140" spans="1:10" x14ac:dyDescent="0.25">
      <c r="A140" s="4" t="s">
        <v>132</v>
      </c>
      <c r="B140" s="13">
        <v>116.48</v>
      </c>
      <c r="C140" s="13">
        <v>55.52</v>
      </c>
      <c r="D140" s="13">
        <v>37.03</v>
      </c>
      <c r="F140" s="13">
        <v>116.19</v>
      </c>
      <c r="G140" s="13">
        <v>55.6</v>
      </c>
      <c r="H140" s="13">
        <v>37.020000000000003</v>
      </c>
      <c r="J140" s="12">
        <v>5.7008771254955529E-2</v>
      </c>
    </row>
    <row r="141" spans="1:10" x14ac:dyDescent="0.25">
      <c r="A141" s="4" t="s">
        <v>133</v>
      </c>
      <c r="B141" s="13">
        <v>127.31</v>
      </c>
      <c r="C141" s="13">
        <v>51.39</v>
      </c>
      <c r="D141" s="13">
        <v>37.18</v>
      </c>
      <c r="F141" s="13">
        <v>126.92</v>
      </c>
      <c r="G141" s="13">
        <v>51.42</v>
      </c>
      <c r="H141" s="13">
        <v>37.24</v>
      </c>
      <c r="J141" s="12">
        <v>4.7434164902527484E-2</v>
      </c>
    </row>
    <row r="142" spans="1:10" x14ac:dyDescent="0.25">
      <c r="A142" s="4" t="s">
        <v>134</v>
      </c>
      <c r="B142" s="13">
        <v>124.94</v>
      </c>
      <c r="C142" s="13">
        <v>60.85</v>
      </c>
      <c r="D142" s="13">
        <v>31.75</v>
      </c>
      <c r="F142" s="13">
        <v>124.8</v>
      </c>
      <c r="G142" s="13">
        <v>60.83</v>
      </c>
      <c r="H142" s="13">
        <v>31.67</v>
      </c>
      <c r="J142" s="12">
        <v>5.830951894845237E-2</v>
      </c>
    </row>
    <row r="143" spans="1:10" x14ac:dyDescent="0.25">
      <c r="A143" s="4" t="s">
        <v>135</v>
      </c>
      <c r="B143" s="13">
        <v>109.95</v>
      </c>
      <c r="C143" s="13">
        <v>50.68</v>
      </c>
      <c r="D143" s="13">
        <v>40.07</v>
      </c>
      <c r="F143" s="13">
        <v>109.69</v>
      </c>
      <c r="G143" s="13">
        <v>50.68</v>
      </c>
      <c r="H143" s="13">
        <v>40.04</v>
      </c>
      <c r="J143" s="12">
        <v>2.1213203435597228E-2</v>
      </c>
    </row>
    <row r="144" spans="1:10" x14ac:dyDescent="0.25">
      <c r="A144" s="4" t="s">
        <v>136</v>
      </c>
      <c r="B144" s="13">
        <v>104.4</v>
      </c>
      <c r="C144" s="13">
        <v>45.34</v>
      </c>
      <c r="D144" s="13" t="s">
        <v>166</v>
      </c>
    </row>
    <row r="145" spans="1:10" x14ac:dyDescent="0.25">
      <c r="A145" s="4" t="s">
        <v>137</v>
      </c>
      <c r="B145" s="13">
        <v>120.66</v>
      </c>
      <c r="C145" s="13">
        <v>50.91</v>
      </c>
      <c r="D145" s="13">
        <v>19.95</v>
      </c>
      <c r="F145" s="13">
        <v>120.43</v>
      </c>
      <c r="G145" s="13">
        <v>50.88</v>
      </c>
      <c r="H145" s="13">
        <v>20.02</v>
      </c>
      <c r="J145" s="12">
        <v>5.3851648071343558E-2</v>
      </c>
    </row>
    <row r="146" spans="1:10" x14ac:dyDescent="0.25">
      <c r="A146" s="4" t="s">
        <v>138</v>
      </c>
      <c r="B146" s="13">
        <v>106.74</v>
      </c>
      <c r="C146" s="13">
        <v>59.19</v>
      </c>
      <c r="D146" s="13">
        <v>69.849999999999994</v>
      </c>
      <c r="F146" s="13">
        <v>106.38</v>
      </c>
      <c r="G146" s="13">
        <v>59.23</v>
      </c>
      <c r="H146" s="13">
        <v>69.86</v>
      </c>
      <c r="J146" s="12">
        <v>2.9154759474226796E-2</v>
      </c>
    </row>
    <row r="147" spans="1:10" x14ac:dyDescent="0.25">
      <c r="A147" s="4" t="s">
        <v>139</v>
      </c>
      <c r="B147" s="13">
        <v>105.82</v>
      </c>
      <c r="C147" s="13">
        <v>45.17</v>
      </c>
      <c r="D147" s="13" t="s">
        <v>166</v>
      </c>
      <c r="G147" s="13">
        <v>45.17</v>
      </c>
    </row>
    <row r="148" spans="1:10" x14ac:dyDescent="0.25">
      <c r="A148" s="4" t="s">
        <v>140</v>
      </c>
      <c r="B148" s="13">
        <v>117.01</v>
      </c>
      <c r="C148" s="13">
        <v>63.06</v>
      </c>
      <c r="D148" s="13">
        <v>71.069999999999993</v>
      </c>
      <c r="F148" s="13">
        <v>116.81</v>
      </c>
      <c r="G148" s="13">
        <v>63.12</v>
      </c>
      <c r="H148" s="13">
        <v>71.11</v>
      </c>
      <c r="J148" s="12">
        <v>5.0990195135927459E-2</v>
      </c>
    </row>
    <row r="149" spans="1:10" x14ac:dyDescent="0.25">
      <c r="A149" s="4" t="s">
        <v>141</v>
      </c>
      <c r="B149" s="13">
        <v>128.1</v>
      </c>
      <c r="C149" s="13">
        <v>60.95</v>
      </c>
      <c r="D149" s="13">
        <v>32.71</v>
      </c>
      <c r="F149" s="13">
        <v>127.87</v>
      </c>
      <c r="G149" s="13">
        <v>60.95</v>
      </c>
      <c r="H149" s="13">
        <v>32.700000000000003</v>
      </c>
      <c r="J149" s="12">
        <v>7.0710678118640685E-3</v>
      </c>
    </row>
    <row r="150" spans="1:10" x14ac:dyDescent="0.25">
      <c r="A150" s="4" t="s">
        <v>142</v>
      </c>
      <c r="B150" s="13">
        <v>128.46</v>
      </c>
      <c r="C150" s="13">
        <v>59.93</v>
      </c>
      <c r="D150" s="13">
        <v>38.049999999999997</v>
      </c>
      <c r="F150" s="13">
        <v>128.4</v>
      </c>
      <c r="G150" s="13">
        <v>60.01</v>
      </c>
      <c r="H150" s="13">
        <v>38.08</v>
      </c>
      <c r="J150" s="12">
        <v>6.0415229867972015E-2</v>
      </c>
    </row>
    <row r="151" spans="1:10" x14ac:dyDescent="0.25">
      <c r="A151" s="4" t="s">
        <v>143</v>
      </c>
      <c r="B151" s="13">
        <v>114.53</v>
      </c>
      <c r="C151" s="13">
        <v>59.93</v>
      </c>
      <c r="D151" s="13">
        <v>72.52</v>
      </c>
      <c r="F151" s="13">
        <v>114.33</v>
      </c>
      <c r="G151" s="13">
        <v>59.92</v>
      </c>
      <c r="H151" s="13">
        <v>72.510000000000005</v>
      </c>
      <c r="J151" s="12">
        <v>9.9999999999944578E-3</v>
      </c>
    </row>
    <row r="152" spans="1:10" x14ac:dyDescent="0.25">
      <c r="A152" s="4" t="s">
        <v>144</v>
      </c>
      <c r="B152" s="13">
        <v>119.68</v>
      </c>
      <c r="C152" s="13">
        <v>54.39</v>
      </c>
      <c r="D152" s="13">
        <v>33.21</v>
      </c>
      <c r="F152" s="13">
        <v>119.65</v>
      </c>
      <c r="G152" s="13">
        <v>54.31</v>
      </c>
      <c r="H152" s="13">
        <v>33.26</v>
      </c>
      <c r="J152" s="12">
        <v>6.670832032062958E-2</v>
      </c>
    </row>
    <row r="153" spans="1:10" x14ac:dyDescent="0.25">
      <c r="A153" s="4" t="s">
        <v>145</v>
      </c>
      <c r="B153" s="13">
        <v>121.81</v>
      </c>
      <c r="C153" s="13">
        <v>55.38</v>
      </c>
      <c r="D153" s="13">
        <v>40</v>
      </c>
      <c r="F153" s="13">
        <v>121.65</v>
      </c>
      <c r="G153" s="13">
        <v>55.56</v>
      </c>
      <c r="H153" s="13">
        <v>40.090000000000003</v>
      </c>
      <c r="J153" s="12">
        <v>0.14230249470757797</v>
      </c>
    </row>
    <row r="154" spans="1:10" x14ac:dyDescent="0.25">
      <c r="A154" s="4" t="s">
        <v>146</v>
      </c>
      <c r="B154" s="13">
        <v>129.27000000000001</v>
      </c>
      <c r="C154" s="13">
        <v>51.05</v>
      </c>
      <c r="D154" s="13">
        <v>36.380000000000003</v>
      </c>
      <c r="F154" s="13">
        <v>129.13</v>
      </c>
      <c r="G154" s="13">
        <v>51.09</v>
      </c>
      <c r="H154" s="13">
        <v>36.5</v>
      </c>
      <c r="J154" s="12">
        <v>8.9442719099991269E-2</v>
      </c>
    </row>
    <row r="155" spans="1:10" x14ac:dyDescent="0.25">
      <c r="A155" s="4" t="s">
        <v>147</v>
      </c>
      <c r="B155" s="13">
        <v>125.21</v>
      </c>
      <c r="C155" s="13">
        <v>55.75</v>
      </c>
      <c r="D155" s="13">
        <v>17.649999999999999</v>
      </c>
      <c r="F155" s="13">
        <v>125.03</v>
      </c>
      <c r="G155" s="13">
        <v>55.89</v>
      </c>
      <c r="H155" s="13">
        <v>17.54</v>
      </c>
      <c r="J155" s="12">
        <v>0.12589678312014177</v>
      </c>
    </row>
    <row r="156" spans="1:10" x14ac:dyDescent="0.25">
      <c r="A156" s="4" t="s">
        <v>148</v>
      </c>
      <c r="B156" s="13">
        <v>131.71</v>
      </c>
      <c r="C156" s="13">
        <v>64.099999999999994</v>
      </c>
      <c r="D156" s="13">
        <v>30.63</v>
      </c>
    </row>
    <row r="157" spans="1:10" x14ac:dyDescent="0.25">
      <c r="A157" s="4" t="s">
        <v>149</v>
      </c>
      <c r="B157" s="13">
        <v>112.3</v>
      </c>
      <c r="C157" s="13">
        <v>52.07</v>
      </c>
      <c r="D157" s="13">
        <v>38.39</v>
      </c>
      <c r="F157" s="13">
        <v>112.15</v>
      </c>
      <c r="G157" s="13">
        <v>52.15</v>
      </c>
      <c r="H157" s="13">
        <v>38.57</v>
      </c>
      <c r="J157" s="12">
        <v>0.13928388277184053</v>
      </c>
    </row>
    <row r="158" spans="1:10" x14ac:dyDescent="0.25">
      <c r="A158" s="4" t="s">
        <v>150</v>
      </c>
      <c r="B158" s="13">
        <v>108.41</v>
      </c>
      <c r="C158" s="13">
        <v>60.86</v>
      </c>
      <c r="D158" s="13">
        <v>68.290000000000006</v>
      </c>
      <c r="F158" s="13">
        <v>108.84</v>
      </c>
      <c r="G158" s="13">
        <v>60.87</v>
      </c>
      <c r="H158" s="13">
        <v>68.42</v>
      </c>
      <c r="J158" s="12">
        <v>9.2195444572925569E-2</v>
      </c>
    </row>
    <row r="163" spans="1:1" x14ac:dyDescent="0.25">
      <c r="A163" s="5" t="s">
        <v>183</v>
      </c>
    </row>
    <row r="164" spans="1:1" x14ac:dyDescent="0.25">
      <c r="A164" s="6" t="s">
        <v>181</v>
      </c>
    </row>
  </sheetData>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36"/>
  <sheetViews>
    <sheetView topLeftCell="A37" workbookViewId="0">
      <selection activeCell="F59" sqref="F59:H59"/>
    </sheetView>
  </sheetViews>
  <sheetFormatPr baseColWidth="10" defaultRowHeight="15" x14ac:dyDescent="0.25"/>
  <cols>
    <col min="1" max="1" width="11.42578125" style="1"/>
    <col min="2" max="4" width="11.42578125" style="15"/>
    <col min="5" max="5" width="11.42578125" style="12"/>
    <col min="6" max="8" width="11.42578125" style="15"/>
    <col min="10" max="10" width="11.42578125" style="12"/>
  </cols>
  <sheetData>
    <row r="1" spans="1:13" x14ac:dyDescent="0.25">
      <c r="A1" s="2" t="s">
        <v>158</v>
      </c>
      <c r="F1" s="14" t="s">
        <v>159</v>
      </c>
      <c r="J1" s="18" t="s">
        <v>170</v>
      </c>
    </row>
    <row r="2" spans="1:13" ht="15.75" x14ac:dyDescent="0.25">
      <c r="B2" s="15" t="s">
        <v>155</v>
      </c>
      <c r="C2" s="15" t="s">
        <v>156</v>
      </c>
      <c r="D2" s="15" t="s">
        <v>157</v>
      </c>
      <c r="F2" s="15" t="s">
        <v>155</v>
      </c>
      <c r="G2" s="15" t="s">
        <v>156</v>
      </c>
      <c r="H2" s="15" t="s">
        <v>157</v>
      </c>
      <c r="J2" s="12" t="s">
        <v>185</v>
      </c>
      <c r="M2" s="35" t="s">
        <v>199</v>
      </c>
    </row>
    <row r="3" spans="1:13" x14ac:dyDescent="0.25">
      <c r="A3" s="1" t="s">
        <v>0</v>
      </c>
      <c r="B3" s="15">
        <v>116.55</v>
      </c>
      <c r="C3" s="15">
        <v>63.15</v>
      </c>
      <c r="D3" s="15">
        <v>69.52</v>
      </c>
    </row>
    <row r="4" spans="1:13" x14ac:dyDescent="0.25">
      <c r="A4" s="1" t="s">
        <v>1</v>
      </c>
      <c r="B4" s="15">
        <v>111.42</v>
      </c>
      <c r="C4" s="15">
        <v>43.05</v>
      </c>
      <c r="D4" s="15" t="s">
        <v>166</v>
      </c>
    </row>
    <row r="5" spans="1:13" x14ac:dyDescent="0.25">
      <c r="A5" s="4" t="s">
        <v>2</v>
      </c>
      <c r="F5" s="15">
        <v>122.57</v>
      </c>
      <c r="G5" s="15">
        <v>59.52</v>
      </c>
      <c r="H5" s="15">
        <v>40.46</v>
      </c>
    </row>
    <row r="6" spans="1:13" x14ac:dyDescent="0.25">
      <c r="A6" s="1" t="s">
        <v>3</v>
      </c>
      <c r="B6" s="15">
        <v>138.75</v>
      </c>
      <c r="C6" s="15">
        <v>62.67</v>
      </c>
      <c r="D6" s="15">
        <v>32.700000000000003</v>
      </c>
      <c r="F6" s="15">
        <v>139.22999999999999</v>
      </c>
      <c r="G6" s="15">
        <v>62.68</v>
      </c>
      <c r="H6" s="15">
        <v>32.58</v>
      </c>
      <c r="J6" s="12">
        <v>8.5146931829635092E-2</v>
      </c>
    </row>
    <row r="7" spans="1:13" x14ac:dyDescent="0.25">
      <c r="A7" s="1" t="s">
        <v>4</v>
      </c>
      <c r="B7" s="15">
        <v>113.35</v>
      </c>
      <c r="C7" s="15">
        <v>63.45</v>
      </c>
      <c r="D7" s="15">
        <v>71.89</v>
      </c>
      <c r="F7" s="15">
        <v>114.71</v>
      </c>
      <c r="G7" s="15">
        <v>63.61</v>
      </c>
      <c r="H7" s="15">
        <v>71.930000000000007</v>
      </c>
      <c r="J7" s="12">
        <v>0.11661903789690474</v>
      </c>
    </row>
    <row r="8" spans="1:13" x14ac:dyDescent="0.25">
      <c r="A8" s="1" t="s">
        <v>5</v>
      </c>
      <c r="B8" s="15">
        <v>106.25</v>
      </c>
      <c r="C8" s="15">
        <v>44.64</v>
      </c>
      <c r="D8" s="15" t="s">
        <v>166</v>
      </c>
      <c r="F8" s="15">
        <v>106.34</v>
      </c>
      <c r="G8" s="15">
        <v>44.13</v>
      </c>
      <c r="H8" s="15" t="s">
        <v>166</v>
      </c>
      <c r="J8" s="12">
        <v>0.50999999999999801</v>
      </c>
    </row>
    <row r="9" spans="1:13" x14ac:dyDescent="0.25">
      <c r="A9" s="1" t="s">
        <v>6</v>
      </c>
      <c r="B9" s="15">
        <v>118.24</v>
      </c>
      <c r="C9" s="15">
        <v>55.48</v>
      </c>
      <c r="D9" s="15">
        <v>40.19</v>
      </c>
      <c r="F9" s="15">
        <v>118.55</v>
      </c>
      <c r="G9" s="15">
        <v>55.54</v>
      </c>
      <c r="H9" s="15">
        <v>40.03</v>
      </c>
      <c r="J9" s="12">
        <v>0.12083045973594403</v>
      </c>
    </row>
    <row r="10" spans="1:13" x14ac:dyDescent="0.25">
      <c r="A10" s="1" t="s">
        <v>7</v>
      </c>
      <c r="B10" s="15">
        <v>129.47</v>
      </c>
      <c r="C10" s="15">
        <v>67.14</v>
      </c>
      <c r="D10" s="15">
        <v>31.86</v>
      </c>
      <c r="F10" s="15">
        <v>129.44999999999999</v>
      </c>
      <c r="G10" s="15">
        <v>67.069999999999993</v>
      </c>
      <c r="H10" s="15">
        <v>31.81</v>
      </c>
      <c r="J10" s="12">
        <v>6.0827625302986743E-2</v>
      </c>
    </row>
    <row r="11" spans="1:13" x14ac:dyDescent="0.25">
      <c r="A11" s="1" t="s">
        <v>8</v>
      </c>
      <c r="B11" s="19">
        <v>117.9</v>
      </c>
      <c r="C11" s="19">
        <v>57.67</v>
      </c>
      <c r="D11" s="19">
        <v>28.78</v>
      </c>
    </row>
    <row r="12" spans="1:13" x14ac:dyDescent="0.25">
      <c r="A12" s="1" t="s">
        <v>10</v>
      </c>
      <c r="B12" s="19">
        <v>119.54</v>
      </c>
      <c r="C12" s="19">
        <v>56.03</v>
      </c>
      <c r="D12" s="19">
        <v>37.69</v>
      </c>
    </row>
    <row r="13" spans="1:13" x14ac:dyDescent="0.25">
      <c r="A13" s="1" t="s">
        <v>11</v>
      </c>
      <c r="B13" s="15">
        <v>115.58</v>
      </c>
      <c r="C13" s="15">
        <v>62.25</v>
      </c>
      <c r="D13" s="15">
        <v>39.450000000000003</v>
      </c>
      <c r="F13" s="15">
        <v>115.97</v>
      </c>
      <c r="G13" s="15">
        <v>61.82</v>
      </c>
      <c r="H13" s="15">
        <v>39.58</v>
      </c>
      <c r="J13" s="12">
        <v>0.31764760348537069</v>
      </c>
    </row>
    <row r="14" spans="1:13" x14ac:dyDescent="0.25">
      <c r="A14" s="1" t="s">
        <v>12</v>
      </c>
      <c r="B14" s="15">
        <v>106.62</v>
      </c>
      <c r="C14" s="15">
        <v>63.61</v>
      </c>
      <c r="D14" s="15">
        <v>71.52</v>
      </c>
      <c r="F14" s="15">
        <v>106.13</v>
      </c>
      <c r="G14" s="15">
        <v>63.32</v>
      </c>
      <c r="H14" s="15">
        <v>71.88</v>
      </c>
      <c r="J14" s="12">
        <v>0.32687918257362236</v>
      </c>
    </row>
    <row r="15" spans="1:13" x14ac:dyDescent="0.25">
      <c r="A15" s="1" t="s">
        <v>13</v>
      </c>
      <c r="B15" s="15">
        <v>118.5</v>
      </c>
      <c r="C15" s="15">
        <v>60.36</v>
      </c>
      <c r="D15" s="15">
        <v>63.81</v>
      </c>
      <c r="F15" s="15">
        <v>117.98</v>
      </c>
      <c r="G15" s="15">
        <v>60.74</v>
      </c>
      <c r="H15" s="15">
        <v>64.069999999999993</v>
      </c>
      <c r="J15" s="12">
        <v>0.32557641192199199</v>
      </c>
    </row>
    <row r="16" spans="1:13" x14ac:dyDescent="0.25">
      <c r="A16" s="1" t="s">
        <v>14</v>
      </c>
      <c r="B16" s="15">
        <v>108.69</v>
      </c>
      <c r="C16" s="15">
        <v>43.46</v>
      </c>
      <c r="D16" s="15" t="s">
        <v>166</v>
      </c>
      <c r="F16" s="15">
        <v>108.43</v>
      </c>
      <c r="G16" s="15">
        <v>43.37</v>
      </c>
      <c r="H16" s="15" t="s">
        <v>166</v>
      </c>
      <c r="J16" s="12">
        <v>9.0000000000003411E-2</v>
      </c>
    </row>
    <row r="17" spans="1:10" x14ac:dyDescent="0.25">
      <c r="A17" s="1" t="s">
        <v>15</v>
      </c>
      <c r="B17" s="15">
        <v>115.19</v>
      </c>
      <c r="C17" s="15">
        <v>53.04</v>
      </c>
      <c r="D17" s="15">
        <v>38.18</v>
      </c>
      <c r="F17" s="15">
        <v>115.25</v>
      </c>
      <c r="G17" s="15">
        <v>53.61</v>
      </c>
      <c r="H17" s="15">
        <v>38.29</v>
      </c>
      <c r="J17" s="12">
        <v>0.41048751503547593</v>
      </c>
    </row>
    <row r="18" spans="1:10" x14ac:dyDescent="0.25">
      <c r="A18" s="1" t="s">
        <v>16</v>
      </c>
      <c r="B18" s="15">
        <v>127.48</v>
      </c>
      <c r="C18" s="15">
        <v>54.04</v>
      </c>
      <c r="D18" s="15">
        <v>42.23</v>
      </c>
      <c r="F18" s="15">
        <v>127.27</v>
      </c>
      <c r="G18" s="15">
        <v>54.02</v>
      </c>
      <c r="H18" s="15">
        <v>42.12</v>
      </c>
      <c r="J18" s="12">
        <v>7.9056941504208583E-2</v>
      </c>
    </row>
    <row r="19" spans="1:10" x14ac:dyDescent="0.25">
      <c r="A19" s="1" t="s">
        <v>17</v>
      </c>
      <c r="B19" s="15">
        <v>119.86</v>
      </c>
      <c r="C19" s="15">
        <v>59.17</v>
      </c>
      <c r="D19" s="15">
        <v>33.28</v>
      </c>
      <c r="F19" s="15">
        <v>119.99</v>
      </c>
      <c r="G19" s="15">
        <v>59.34</v>
      </c>
      <c r="H19" s="15">
        <v>33.24</v>
      </c>
      <c r="J19" s="12">
        <v>0.12349089035228573</v>
      </c>
    </row>
    <row r="20" spans="1:10" x14ac:dyDescent="0.25">
      <c r="A20" s="1" t="s">
        <v>18</v>
      </c>
      <c r="B20" s="15">
        <v>108.51</v>
      </c>
      <c r="C20" s="15">
        <v>45.44</v>
      </c>
      <c r="D20" s="15" t="s">
        <v>166</v>
      </c>
      <c r="F20" s="15">
        <v>108.74</v>
      </c>
      <c r="G20" s="15">
        <v>45.45</v>
      </c>
      <c r="H20" s="15" t="s">
        <v>166</v>
      </c>
      <c r="J20" s="12">
        <v>1.0000000000005116E-2</v>
      </c>
    </row>
    <row r="21" spans="1:10" x14ac:dyDescent="0.25">
      <c r="A21" s="1" t="s">
        <v>19</v>
      </c>
      <c r="B21" s="15">
        <v>115.11</v>
      </c>
      <c r="C21" s="15">
        <v>58.52</v>
      </c>
      <c r="D21" s="15">
        <v>65.48</v>
      </c>
      <c r="F21" s="15">
        <v>114.91</v>
      </c>
      <c r="G21" s="15">
        <v>58.48</v>
      </c>
      <c r="H21" s="15">
        <v>65.33</v>
      </c>
      <c r="J21" s="12">
        <v>0.10977249200050578</v>
      </c>
    </row>
    <row r="22" spans="1:10" x14ac:dyDescent="0.25">
      <c r="A22" s="1" t="s">
        <v>20</v>
      </c>
      <c r="B22" s="15">
        <v>124.39</v>
      </c>
      <c r="C22" s="15">
        <v>53.58</v>
      </c>
      <c r="D22" s="15">
        <v>44.5</v>
      </c>
      <c r="F22" s="15">
        <v>123.57</v>
      </c>
      <c r="G22" s="15">
        <v>53.42</v>
      </c>
      <c r="H22" s="15">
        <v>44.71</v>
      </c>
      <c r="J22" s="12">
        <v>0.18668154702594369</v>
      </c>
    </row>
    <row r="23" spans="1:10" x14ac:dyDescent="0.25">
      <c r="A23" s="1" t="s">
        <v>21</v>
      </c>
      <c r="B23" s="15">
        <v>130.31</v>
      </c>
      <c r="C23" s="15">
        <v>60.13</v>
      </c>
      <c r="D23" s="15">
        <v>33.18</v>
      </c>
      <c r="F23" s="15">
        <v>129.38</v>
      </c>
      <c r="G23" s="15">
        <v>59.56</v>
      </c>
      <c r="H23" s="15">
        <v>33.840000000000003</v>
      </c>
      <c r="J23" s="12">
        <v>0.61664414373283605</v>
      </c>
    </row>
    <row r="24" spans="1:10" x14ac:dyDescent="0.25">
      <c r="A24" s="1" t="s">
        <v>22</v>
      </c>
      <c r="B24" s="15">
        <v>127.58</v>
      </c>
      <c r="C24" s="15">
        <v>55.4</v>
      </c>
      <c r="D24" s="15">
        <v>38.47</v>
      </c>
    </row>
    <row r="25" spans="1:10" x14ac:dyDescent="0.25">
      <c r="A25" s="1" t="s">
        <v>23</v>
      </c>
      <c r="B25" s="15">
        <v>125.25</v>
      </c>
      <c r="C25" s="15">
        <v>60</v>
      </c>
      <c r="D25" s="15">
        <v>40.119999999999997</v>
      </c>
      <c r="F25" s="15">
        <v>125.5</v>
      </c>
      <c r="G25" s="15">
        <v>60.14</v>
      </c>
      <c r="H25" s="15">
        <v>38.78</v>
      </c>
      <c r="J25" s="12">
        <v>0.95268042910516171</v>
      </c>
    </row>
    <row r="26" spans="1:10" x14ac:dyDescent="0.25">
      <c r="A26" s="1" t="s">
        <v>24</v>
      </c>
      <c r="F26" s="15">
        <v>112.87</v>
      </c>
      <c r="G26" s="15">
        <v>43.74</v>
      </c>
      <c r="H26" s="15" t="s">
        <v>166</v>
      </c>
    </row>
    <row r="27" spans="1:10" x14ac:dyDescent="0.25">
      <c r="A27" s="1" t="s">
        <v>25</v>
      </c>
      <c r="B27" s="15">
        <v>118.71</v>
      </c>
      <c r="C27" s="15">
        <v>51.75</v>
      </c>
      <c r="D27" s="15">
        <v>24.58</v>
      </c>
      <c r="F27" s="15">
        <v>119.81</v>
      </c>
      <c r="G27" s="15">
        <v>51.59</v>
      </c>
      <c r="H27" s="15">
        <v>25.16</v>
      </c>
      <c r="J27" s="12">
        <v>0.42544094772365354</v>
      </c>
    </row>
    <row r="28" spans="1:10" x14ac:dyDescent="0.25">
      <c r="A28" s="1" t="s">
        <v>26</v>
      </c>
      <c r="B28" s="15">
        <v>119.65</v>
      </c>
      <c r="C28" s="15">
        <v>52.77</v>
      </c>
      <c r="D28" s="15">
        <v>26.29</v>
      </c>
      <c r="F28" s="15">
        <v>117.62</v>
      </c>
      <c r="G28" s="15">
        <v>53.07</v>
      </c>
      <c r="H28" s="15">
        <v>27.34</v>
      </c>
      <c r="J28" s="12">
        <v>0.77217226057402499</v>
      </c>
    </row>
    <row r="29" spans="1:10" x14ac:dyDescent="0.25">
      <c r="A29" s="1" t="s">
        <v>27</v>
      </c>
      <c r="B29" s="15">
        <v>131.84</v>
      </c>
      <c r="C29" s="15">
        <v>63.71</v>
      </c>
      <c r="D29" s="15">
        <v>32.31</v>
      </c>
    </row>
    <row r="30" spans="1:10" x14ac:dyDescent="0.25">
      <c r="A30" s="1" t="s">
        <v>29</v>
      </c>
      <c r="B30" s="15">
        <v>116.66</v>
      </c>
      <c r="C30" s="15">
        <v>53.84</v>
      </c>
      <c r="D30" s="15">
        <v>33.5</v>
      </c>
      <c r="F30" s="15">
        <v>116.32</v>
      </c>
      <c r="G30" s="15">
        <v>53.88</v>
      </c>
      <c r="H30" s="15">
        <v>33.64</v>
      </c>
      <c r="J30" s="12">
        <v>0.10295630140987022</v>
      </c>
    </row>
    <row r="31" spans="1:10" x14ac:dyDescent="0.25">
      <c r="A31" s="1" t="s">
        <v>31</v>
      </c>
      <c r="B31" s="15">
        <v>125.74</v>
      </c>
      <c r="C31" s="15">
        <v>61.08</v>
      </c>
      <c r="D31" s="15">
        <v>30.17</v>
      </c>
    </row>
    <row r="32" spans="1:10" x14ac:dyDescent="0.25">
      <c r="A32" s="1" t="s">
        <v>32</v>
      </c>
      <c r="B32" s="15">
        <v>119.65</v>
      </c>
      <c r="C32" s="15">
        <v>66.77</v>
      </c>
      <c r="D32" s="15">
        <v>68.61</v>
      </c>
      <c r="F32" s="15">
        <v>119.12</v>
      </c>
      <c r="G32" s="15">
        <v>67.31</v>
      </c>
      <c r="H32" s="15">
        <v>68.650000000000006</v>
      </c>
      <c r="J32" s="12">
        <v>0.38288379438153769</v>
      </c>
    </row>
    <row r="33" spans="1:10" x14ac:dyDescent="0.25">
      <c r="A33" s="1" t="s">
        <v>35</v>
      </c>
      <c r="B33" s="19">
        <v>116.48</v>
      </c>
      <c r="C33" s="19">
        <v>59.89</v>
      </c>
      <c r="D33" s="19">
        <v>32.770000000000003</v>
      </c>
    </row>
    <row r="34" spans="1:10" x14ac:dyDescent="0.25">
      <c r="A34" s="1" t="s">
        <v>36</v>
      </c>
      <c r="B34" s="15">
        <v>112.77</v>
      </c>
      <c r="C34" s="15">
        <v>55.4</v>
      </c>
      <c r="D34" s="15">
        <v>27.15</v>
      </c>
      <c r="F34" s="15">
        <v>113.27</v>
      </c>
      <c r="G34" s="15">
        <v>55.63</v>
      </c>
      <c r="H34" s="15">
        <v>26.86</v>
      </c>
      <c r="J34" s="12">
        <v>0.26172504656604928</v>
      </c>
    </row>
    <row r="35" spans="1:10" x14ac:dyDescent="0.25">
      <c r="A35" s="1" t="s">
        <v>37</v>
      </c>
      <c r="B35" s="15" t="s">
        <v>166</v>
      </c>
      <c r="C35" s="15">
        <v>57.26</v>
      </c>
      <c r="D35" s="15">
        <v>40.08</v>
      </c>
    </row>
    <row r="36" spans="1:10" x14ac:dyDescent="0.25">
      <c r="A36" s="1" t="s">
        <v>39</v>
      </c>
      <c r="B36" s="15">
        <v>124.5</v>
      </c>
      <c r="C36" s="15">
        <v>61.06</v>
      </c>
      <c r="D36" s="15">
        <v>36.29</v>
      </c>
      <c r="F36" s="15">
        <v>124.34</v>
      </c>
      <c r="G36" s="15">
        <v>61.07</v>
      </c>
      <c r="H36" s="15">
        <v>36.200000000000003</v>
      </c>
      <c r="J36" s="12">
        <v>6.4031242374325739E-2</v>
      </c>
    </row>
    <row r="37" spans="1:10" x14ac:dyDescent="0.25">
      <c r="A37" s="1" t="s">
        <v>40</v>
      </c>
      <c r="B37" s="15">
        <v>127.43</v>
      </c>
      <c r="C37" s="15">
        <v>49.47</v>
      </c>
      <c r="D37" s="15">
        <v>22.07</v>
      </c>
      <c r="F37" s="15">
        <v>127.45</v>
      </c>
      <c r="G37" s="15">
        <v>49.58</v>
      </c>
      <c r="H37" s="15">
        <v>22.09</v>
      </c>
      <c r="J37" s="12">
        <v>7.9056941504209041E-2</v>
      </c>
    </row>
    <row r="38" spans="1:10" x14ac:dyDescent="0.25">
      <c r="A38" s="1" t="s">
        <v>41</v>
      </c>
      <c r="B38" s="15">
        <v>121.46</v>
      </c>
      <c r="C38" s="15">
        <v>61.23</v>
      </c>
      <c r="D38" s="15">
        <v>34.96</v>
      </c>
      <c r="F38" s="15">
        <v>121.55</v>
      </c>
      <c r="G38" s="15">
        <v>61.33</v>
      </c>
      <c r="H38" s="15">
        <v>35.39</v>
      </c>
      <c r="J38" s="12">
        <v>0.31216982557575934</v>
      </c>
    </row>
    <row r="39" spans="1:10" x14ac:dyDescent="0.25">
      <c r="A39" s="1" t="s">
        <v>42</v>
      </c>
      <c r="B39" s="15">
        <v>126.29</v>
      </c>
      <c r="C39" s="15">
        <v>56.83</v>
      </c>
      <c r="D39" s="15">
        <v>40.369999999999997</v>
      </c>
      <c r="F39" s="15">
        <v>125.41</v>
      </c>
      <c r="G39" s="15">
        <v>57.51</v>
      </c>
      <c r="H39" s="15">
        <v>41.04</v>
      </c>
      <c r="J39" s="12">
        <v>0.67501851826449988</v>
      </c>
    </row>
    <row r="40" spans="1:10" x14ac:dyDescent="0.25">
      <c r="A40" s="1" t="s">
        <v>44</v>
      </c>
      <c r="B40" s="19">
        <v>118.08</v>
      </c>
      <c r="C40" s="19">
        <v>57.61</v>
      </c>
      <c r="D40" s="19">
        <v>65.12</v>
      </c>
    </row>
    <row r="41" spans="1:10" x14ac:dyDescent="0.25">
      <c r="A41" s="1" t="s">
        <v>45</v>
      </c>
      <c r="B41" s="15">
        <v>123.78</v>
      </c>
      <c r="C41" s="15">
        <v>55.07</v>
      </c>
      <c r="D41" s="15">
        <v>18.21</v>
      </c>
      <c r="F41" s="15">
        <v>123.37</v>
      </c>
      <c r="G41" s="15">
        <v>55.14</v>
      </c>
      <c r="H41" s="15">
        <v>18.25</v>
      </c>
      <c r="J41" s="12">
        <v>5.7008771254956771E-2</v>
      </c>
    </row>
    <row r="42" spans="1:10" x14ac:dyDescent="0.25">
      <c r="A42" s="1" t="s">
        <v>46</v>
      </c>
      <c r="B42" s="15">
        <v>117.09</v>
      </c>
      <c r="C42" s="15">
        <v>62.21</v>
      </c>
      <c r="D42" s="15">
        <v>28.9</v>
      </c>
      <c r="F42" s="15">
        <v>118.12</v>
      </c>
      <c r="G42" s="15">
        <v>62.04</v>
      </c>
      <c r="H42" s="15">
        <v>28.52</v>
      </c>
      <c r="J42" s="12">
        <v>0.29436372059070037</v>
      </c>
    </row>
    <row r="43" spans="1:10" x14ac:dyDescent="0.25">
      <c r="A43" s="4" t="s">
        <v>48</v>
      </c>
      <c r="F43" s="15">
        <v>116.89</v>
      </c>
      <c r="G43" s="15">
        <v>57.6</v>
      </c>
      <c r="H43" s="15">
        <v>43.35</v>
      </c>
    </row>
    <row r="44" spans="1:10" x14ac:dyDescent="0.25">
      <c r="A44" s="1" t="s">
        <v>49</v>
      </c>
      <c r="B44" s="15">
        <v>107.27</v>
      </c>
      <c r="C44" s="15">
        <v>62.19</v>
      </c>
      <c r="D44" s="15">
        <v>70.849999999999994</v>
      </c>
      <c r="F44" s="15">
        <v>106.79</v>
      </c>
      <c r="G44" s="15">
        <v>62.31</v>
      </c>
      <c r="H44" s="15">
        <v>71.430000000000007</v>
      </c>
      <c r="J44" s="12">
        <v>0.4188078318274478</v>
      </c>
    </row>
    <row r="45" spans="1:10" x14ac:dyDescent="0.25">
      <c r="A45" s="1" t="s">
        <v>51</v>
      </c>
      <c r="B45" s="19">
        <v>121.66</v>
      </c>
      <c r="C45" s="19">
        <v>60.29</v>
      </c>
      <c r="D45" s="19">
        <v>41.01</v>
      </c>
    </row>
    <row r="46" spans="1:10" x14ac:dyDescent="0.25">
      <c r="A46" s="1" t="s">
        <v>52</v>
      </c>
      <c r="B46" s="15">
        <v>125.74</v>
      </c>
      <c r="C46" s="15">
        <v>53.83</v>
      </c>
      <c r="D46" s="15">
        <v>38.61</v>
      </c>
    </row>
    <row r="47" spans="1:10" x14ac:dyDescent="0.25">
      <c r="A47" s="1" t="s">
        <v>53</v>
      </c>
      <c r="B47" s="15">
        <v>119.59</v>
      </c>
      <c r="C47" s="15">
        <v>63.84</v>
      </c>
      <c r="D47" s="15">
        <v>26.86</v>
      </c>
    </row>
    <row r="48" spans="1:10" x14ac:dyDescent="0.25">
      <c r="A48" s="1" t="s">
        <v>55</v>
      </c>
      <c r="B48" s="15">
        <v>110.95</v>
      </c>
      <c r="C48" s="15">
        <v>61.66</v>
      </c>
      <c r="D48" s="15">
        <v>62.91</v>
      </c>
      <c r="F48" s="15">
        <v>110.98</v>
      </c>
      <c r="G48" s="15">
        <v>61.72</v>
      </c>
      <c r="H48" s="15">
        <v>63.01</v>
      </c>
      <c r="J48" s="12">
        <v>8.2462112512354899E-2</v>
      </c>
    </row>
    <row r="49" spans="1:10" x14ac:dyDescent="0.25">
      <c r="A49" s="1" t="s">
        <v>56</v>
      </c>
      <c r="B49" s="15">
        <v>116.37</v>
      </c>
      <c r="C49" s="15">
        <v>55.06</v>
      </c>
      <c r="D49" s="15">
        <v>29.47</v>
      </c>
      <c r="F49" s="15">
        <v>116.25</v>
      </c>
      <c r="G49" s="15">
        <v>55.1</v>
      </c>
      <c r="H49" s="15">
        <v>29.44</v>
      </c>
      <c r="J49" s="12">
        <v>3.535533905932587E-2</v>
      </c>
    </row>
    <row r="50" spans="1:10" x14ac:dyDescent="0.25">
      <c r="A50" s="1" t="s">
        <v>57</v>
      </c>
      <c r="B50" s="15">
        <v>117.83</v>
      </c>
      <c r="C50" s="15">
        <v>53.1</v>
      </c>
      <c r="D50" s="15">
        <v>32.97</v>
      </c>
      <c r="F50" s="15">
        <v>117.69</v>
      </c>
      <c r="G50" s="15">
        <v>53.09</v>
      </c>
      <c r="H50" s="15">
        <v>32.92</v>
      </c>
      <c r="J50" s="12">
        <v>3.6055512754637649E-2</v>
      </c>
    </row>
    <row r="51" spans="1:10" x14ac:dyDescent="0.25">
      <c r="A51" s="1" t="s">
        <v>58</v>
      </c>
      <c r="B51" s="15">
        <v>123.11</v>
      </c>
      <c r="C51" s="15">
        <v>53.91</v>
      </c>
      <c r="D51" s="15">
        <v>30.15</v>
      </c>
      <c r="F51" s="15" t="s">
        <v>166</v>
      </c>
      <c r="G51" s="15">
        <v>54</v>
      </c>
      <c r="H51" s="15">
        <v>30.11</v>
      </c>
      <c r="J51" s="12">
        <v>6.9641941385922557E-2</v>
      </c>
    </row>
    <row r="52" spans="1:10" x14ac:dyDescent="0.25">
      <c r="A52" s="1" t="s">
        <v>59</v>
      </c>
      <c r="B52" s="15">
        <v>122.42</v>
      </c>
      <c r="C52" s="15">
        <v>52.37</v>
      </c>
      <c r="D52" s="15">
        <v>43.39</v>
      </c>
      <c r="F52" s="15">
        <v>122.91</v>
      </c>
      <c r="G52" s="15">
        <v>52.56</v>
      </c>
      <c r="H52" s="15">
        <v>43.64</v>
      </c>
      <c r="J52" s="12">
        <v>0.22203603311174724</v>
      </c>
    </row>
    <row r="53" spans="1:10" x14ac:dyDescent="0.25">
      <c r="A53" s="1" t="s">
        <v>61</v>
      </c>
      <c r="B53" s="15">
        <v>114.29</v>
      </c>
      <c r="C53" s="15">
        <v>44.75</v>
      </c>
      <c r="D53" s="15" t="s">
        <v>166</v>
      </c>
      <c r="F53" s="15">
        <v>115.02</v>
      </c>
      <c r="G53" s="15">
        <v>45.01</v>
      </c>
      <c r="H53" s="15" t="s">
        <v>166</v>
      </c>
      <c r="J53" s="12">
        <v>0.25999999999999801</v>
      </c>
    </row>
    <row r="54" spans="1:10" x14ac:dyDescent="0.25">
      <c r="A54" s="1" t="s">
        <v>62</v>
      </c>
      <c r="B54" s="15">
        <v>114.76</v>
      </c>
      <c r="C54" s="15">
        <v>60.88</v>
      </c>
      <c r="D54" s="15">
        <v>37.92</v>
      </c>
      <c r="F54" s="15">
        <v>114.85</v>
      </c>
      <c r="G54" s="15">
        <v>60.98</v>
      </c>
      <c r="H54" s="15">
        <v>37.93</v>
      </c>
      <c r="J54" s="12">
        <v>7.1063352017755335E-2</v>
      </c>
    </row>
    <row r="55" spans="1:10" x14ac:dyDescent="0.25">
      <c r="A55" s="1" t="s">
        <v>63</v>
      </c>
      <c r="B55" s="15">
        <v>125.11</v>
      </c>
      <c r="C55" s="15">
        <v>49.46</v>
      </c>
      <c r="D55" s="15">
        <v>23.24</v>
      </c>
      <c r="F55" s="15">
        <v>125.13</v>
      </c>
      <c r="G55" s="15">
        <v>49.55</v>
      </c>
      <c r="H55" s="15">
        <v>23.49</v>
      </c>
      <c r="J55" s="12">
        <v>0.18788294228055846</v>
      </c>
    </row>
    <row r="56" spans="1:10" x14ac:dyDescent="0.25">
      <c r="A56" s="1" t="s">
        <v>64</v>
      </c>
      <c r="B56" s="15">
        <v>117.96</v>
      </c>
      <c r="C56" s="15">
        <v>55.83</v>
      </c>
      <c r="D56" s="15">
        <v>43.82</v>
      </c>
      <c r="F56" s="15">
        <v>117.64</v>
      </c>
      <c r="G56" s="15">
        <v>55.9</v>
      </c>
      <c r="H56" s="15">
        <v>44.78</v>
      </c>
      <c r="J56" s="12">
        <v>0.68062471303942584</v>
      </c>
    </row>
    <row r="57" spans="1:10" x14ac:dyDescent="0.25">
      <c r="A57" s="1" t="s">
        <v>65</v>
      </c>
      <c r="B57" s="15">
        <v>120.45</v>
      </c>
      <c r="C57" s="15">
        <v>60.87</v>
      </c>
      <c r="D57" s="15">
        <v>41.17</v>
      </c>
      <c r="F57" s="15">
        <v>119.9</v>
      </c>
      <c r="G57" s="15">
        <v>61.24</v>
      </c>
      <c r="H57" s="15">
        <v>42.05</v>
      </c>
      <c r="J57" s="12">
        <v>0.67501851826449744</v>
      </c>
    </row>
    <row r="58" spans="1:10" x14ac:dyDescent="0.25">
      <c r="A58" s="1" t="s">
        <v>66</v>
      </c>
      <c r="B58" s="20">
        <v>125.94</v>
      </c>
      <c r="C58" s="20">
        <v>47.56</v>
      </c>
      <c r="D58" s="20">
        <v>39.799999999999997</v>
      </c>
    </row>
    <row r="59" spans="1:10" x14ac:dyDescent="0.25">
      <c r="A59" s="1" t="s">
        <v>67</v>
      </c>
      <c r="B59" s="20">
        <v>112.92</v>
      </c>
      <c r="C59" s="20">
        <v>57.18</v>
      </c>
      <c r="D59" s="20">
        <v>40.83</v>
      </c>
      <c r="F59" s="15">
        <v>113.6</v>
      </c>
      <c r="G59" s="15">
        <v>57.2</v>
      </c>
      <c r="H59" s="15">
        <v>40</v>
      </c>
      <c r="J59" s="12">
        <v>0.57752740627610122</v>
      </c>
    </row>
    <row r="60" spans="1:10" x14ac:dyDescent="0.25">
      <c r="A60" s="1" t="s">
        <v>68</v>
      </c>
      <c r="B60" s="20">
        <v>120.19</v>
      </c>
      <c r="C60" s="20">
        <v>61.77</v>
      </c>
      <c r="D60" s="20">
        <v>44.89</v>
      </c>
    </row>
    <row r="61" spans="1:10" x14ac:dyDescent="0.25">
      <c r="A61" s="1" t="s">
        <v>69</v>
      </c>
      <c r="B61" s="20">
        <v>109.21</v>
      </c>
      <c r="C61" s="20">
        <v>59.49</v>
      </c>
      <c r="D61" s="20">
        <v>26.69</v>
      </c>
    </row>
    <row r="62" spans="1:10" x14ac:dyDescent="0.25">
      <c r="A62" s="1" t="s">
        <v>71</v>
      </c>
      <c r="B62" s="15">
        <v>124.56</v>
      </c>
      <c r="C62" s="15">
        <v>57.38</v>
      </c>
      <c r="D62" s="15">
        <v>41.95</v>
      </c>
      <c r="F62" s="15">
        <v>123.97</v>
      </c>
      <c r="G62" s="15">
        <v>57.33</v>
      </c>
      <c r="H62" s="15">
        <v>42.17</v>
      </c>
      <c r="J62" s="12">
        <v>0.15953056133543805</v>
      </c>
    </row>
    <row r="63" spans="1:10" x14ac:dyDescent="0.25">
      <c r="A63" s="1" t="s">
        <v>72</v>
      </c>
      <c r="B63" s="15">
        <v>123.68</v>
      </c>
      <c r="C63" s="15">
        <v>55.78</v>
      </c>
      <c r="D63" s="15">
        <v>17.14</v>
      </c>
      <c r="F63" s="15">
        <v>123.9</v>
      </c>
      <c r="G63" s="15">
        <v>55.76</v>
      </c>
      <c r="H63" s="15">
        <v>17.100000000000001</v>
      </c>
      <c r="J63" s="12">
        <v>3.1622776601684242E-2</v>
      </c>
    </row>
    <row r="64" spans="1:10" x14ac:dyDescent="0.25">
      <c r="A64" s="4" t="s">
        <v>73</v>
      </c>
      <c r="F64" s="15">
        <v>115.99</v>
      </c>
      <c r="G64" s="15">
        <v>59.14</v>
      </c>
      <c r="H64" s="15">
        <v>30.16</v>
      </c>
    </row>
    <row r="65" spans="1:10" x14ac:dyDescent="0.25">
      <c r="A65" s="1" t="s">
        <v>75</v>
      </c>
      <c r="B65" s="15">
        <v>116.16</v>
      </c>
      <c r="C65" s="15">
        <v>59.23</v>
      </c>
      <c r="D65" s="15">
        <v>30.49</v>
      </c>
      <c r="F65" s="15" t="s">
        <v>166</v>
      </c>
      <c r="G65" s="15">
        <v>59.28</v>
      </c>
      <c r="H65" s="15">
        <v>30.36</v>
      </c>
      <c r="J65" s="12">
        <v>9.8488578017961473E-2</v>
      </c>
    </row>
    <row r="66" spans="1:10" x14ac:dyDescent="0.25">
      <c r="A66" s="1" t="s">
        <v>76</v>
      </c>
      <c r="B66" s="15">
        <v>115.28</v>
      </c>
      <c r="C66" s="15">
        <v>54.66</v>
      </c>
      <c r="D66" s="15">
        <v>42.95</v>
      </c>
      <c r="F66" s="15">
        <v>115.04</v>
      </c>
      <c r="G66" s="15">
        <v>54.61</v>
      </c>
      <c r="H66" s="15">
        <v>42.84</v>
      </c>
      <c r="J66" s="12">
        <v>8.544003745317412E-2</v>
      </c>
    </row>
    <row r="67" spans="1:10" x14ac:dyDescent="0.25">
      <c r="A67" s="1" t="s">
        <v>77</v>
      </c>
      <c r="B67" s="15">
        <v>115.51</v>
      </c>
      <c r="C67" s="15">
        <v>56.46</v>
      </c>
      <c r="D67" s="15">
        <v>26.95</v>
      </c>
      <c r="F67" s="15">
        <v>115.61</v>
      </c>
      <c r="G67" s="15">
        <v>56.56</v>
      </c>
      <c r="H67" s="15">
        <v>27.02</v>
      </c>
      <c r="J67" s="12">
        <v>8.6313382508161285E-2</v>
      </c>
    </row>
    <row r="68" spans="1:10" x14ac:dyDescent="0.25">
      <c r="A68" s="1" t="s">
        <v>78</v>
      </c>
      <c r="B68" s="15">
        <v>109.09</v>
      </c>
      <c r="C68" s="15">
        <v>58.57</v>
      </c>
      <c r="D68" s="15">
        <v>40.93</v>
      </c>
      <c r="F68" s="15">
        <v>109</v>
      </c>
      <c r="G68" s="15">
        <v>58.58</v>
      </c>
      <c r="H68" s="15">
        <v>40.840000000000003</v>
      </c>
      <c r="J68" s="12">
        <v>6.4031242374325739E-2</v>
      </c>
    </row>
    <row r="69" spans="1:10" x14ac:dyDescent="0.25">
      <c r="A69" s="1" t="s">
        <v>79</v>
      </c>
      <c r="B69" s="15">
        <v>134.19</v>
      </c>
      <c r="C69" s="15">
        <v>61.77</v>
      </c>
      <c r="D69" s="15">
        <v>31.05</v>
      </c>
      <c r="F69" s="15">
        <v>133.72</v>
      </c>
      <c r="G69" s="15">
        <v>61.49</v>
      </c>
      <c r="H69" s="15">
        <v>30.97</v>
      </c>
      <c r="J69" s="12">
        <v>0.20591260281974114</v>
      </c>
    </row>
    <row r="70" spans="1:10" x14ac:dyDescent="0.25">
      <c r="A70" s="1" t="s">
        <v>80</v>
      </c>
      <c r="B70" s="15">
        <v>119.55</v>
      </c>
      <c r="C70" s="15">
        <v>60.21</v>
      </c>
      <c r="D70" s="15">
        <v>39.74</v>
      </c>
      <c r="F70" s="15">
        <v>119.35</v>
      </c>
      <c r="G70" s="15">
        <v>60.31</v>
      </c>
      <c r="H70" s="15">
        <v>39.92</v>
      </c>
      <c r="J70" s="12">
        <v>0.14560219778561068</v>
      </c>
    </row>
    <row r="71" spans="1:10" x14ac:dyDescent="0.25">
      <c r="A71" s="1" t="s">
        <v>81</v>
      </c>
      <c r="B71" s="15">
        <v>128.86000000000001</v>
      </c>
      <c r="C71" s="15">
        <v>57.49</v>
      </c>
      <c r="D71" s="15">
        <v>35.85</v>
      </c>
      <c r="F71" s="15">
        <v>128.69999999999999</v>
      </c>
      <c r="G71" s="15">
        <v>57.98</v>
      </c>
      <c r="H71" s="15">
        <v>35.64</v>
      </c>
      <c r="J71" s="12">
        <v>0.37696153649941222</v>
      </c>
    </row>
    <row r="72" spans="1:10" x14ac:dyDescent="0.25">
      <c r="A72" s="1" t="s">
        <v>82</v>
      </c>
      <c r="B72" s="15">
        <v>128.43</v>
      </c>
      <c r="C72" s="15">
        <v>49.53</v>
      </c>
      <c r="D72" s="15">
        <v>20.65</v>
      </c>
      <c r="F72" s="15">
        <v>129.1</v>
      </c>
      <c r="G72" s="15">
        <v>49.84</v>
      </c>
      <c r="H72" s="15">
        <v>20.440000000000001</v>
      </c>
      <c r="J72" s="12">
        <v>0.26476404589747476</v>
      </c>
    </row>
    <row r="73" spans="1:10" x14ac:dyDescent="0.25">
      <c r="A73" s="1" t="s">
        <v>83</v>
      </c>
      <c r="B73" s="15">
        <v>125.21</v>
      </c>
      <c r="C73" s="15">
        <v>54.56</v>
      </c>
      <c r="D73" s="15">
        <v>43.14</v>
      </c>
      <c r="F73" s="15">
        <v>127.15</v>
      </c>
      <c r="G73" s="15">
        <v>54.94</v>
      </c>
      <c r="H73" s="15">
        <v>42.46</v>
      </c>
      <c r="J73" s="12">
        <v>0.55081757415681465</v>
      </c>
    </row>
    <row r="74" spans="1:10" x14ac:dyDescent="0.25">
      <c r="A74" s="1" t="s">
        <v>84</v>
      </c>
      <c r="B74" s="20">
        <v>112.02</v>
      </c>
      <c r="C74" s="20">
        <v>58.37</v>
      </c>
      <c r="D74" s="20">
        <v>36.49</v>
      </c>
    </row>
    <row r="75" spans="1:10" x14ac:dyDescent="0.25">
      <c r="A75" s="1" t="s">
        <v>85</v>
      </c>
      <c r="B75" s="15">
        <v>116.1</v>
      </c>
      <c r="C75" s="15">
        <v>53.09</v>
      </c>
      <c r="D75" s="15">
        <v>28.08</v>
      </c>
      <c r="F75" s="15">
        <v>119.64</v>
      </c>
      <c r="G75" s="15">
        <v>54.02</v>
      </c>
      <c r="H75" s="15">
        <v>27.78</v>
      </c>
      <c r="J75" s="12">
        <v>0.69097756837686042</v>
      </c>
    </row>
    <row r="76" spans="1:10" x14ac:dyDescent="0.25">
      <c r="A76" s="1" t="s">
        <v>90</v>
      </c>
      <c r="B76" s="15">
        <v>103.63</v>
      </c>
      <c r="C76" s="15">
        <v>58.66</v>
      </c>
      <c r="D76" s="15">
        <v>62.61</v>
      </c>
    </row>
    <row r="77" spans="1:10" x14ac:dyDescent="0.25">
      <c r="A77" s="1" t="s">
        <v>91</v>
      </c>
      <c r="B77" s="15">
        <v>120.33</v>
      </c>
      <c r="C77" s="15">
        <v>54.8</v>
      </c>
      <c r="D77" s="15">
        <v>42.08</v>
      </c>
    </row>
    <row r="78" spans="1:10" x14ac:dyDescent="0.25">
      <c r="A78" s="1" t="s">
        <v>92</v>
      </c>
      <c r="B78" s="15">
        <v>120.21</v>
      </c>
      <c r="C78" s="15">
        <v>64.599999999999994</v>
      </c>
      <c r="D78" s="15">
        <v>37.770000000000003</v>
      </c>
    </row>
    <row r="79" spans="1:10" x14ac:dyDescent="0.25">
      <c r="A79" s="1" t="s">
        <v>93</v>
      </c>
      <c r="B79" s="15">
        <v>129.68</v>
      </c>
      <c r="C79" s="15">
        <v>58.21</v>
      </c>
      <c r="D79" s="15">
        <v>33.97</v>
      </c>
    </row>
    <row r="80" spans="1:10" x14ac:dyDescent="0.25">
      <c r="A80" s="1" t="s">
        <v>94</v>
      </c>
      <c r="B80" s="15">
        <v>119.25</v>
      </c>
      <c r="C80" s="15">
        <v>59.38</v>
      </c>
      <c r="D80" s="15">
        <v>41.16</v>
      </c>
    </row>
    <row r="81" spans="1:10" x14ac:dyDescent="0.25">
      <c r="A81" s="1" t="s">
        <v>95</v>
      </c>
      <c r="B81" s="15">
        <v>109.37</v>
      </c>
      <c r="C81" s="15">
        <v>58.93</v>
      </c>
      <c r="D81" s="15">
        <v>65.59</v>
      </c>
    </row>
    <row r="82" spans="1:10" x14ac:dyDescent="0.25">
      <c r="A82" s="1" t="s">
        <v>96</v>
      </c>
      <c r="B82" s="15">
        <v>116.24</v>
      </c>
      <c r="C82" s="15">
        <v>44.18</v>
      </c>
      <c r="D82" s="15" t="s">
        <v>166</v>
      </c>
    </row>
    <row r="83" spans="1:10" x14ac:dyDescent="0.25">
      <c r="A83" s="1" t="s">
        <v>97</v>
      </c>
      <c r="B83" s="15">
        <v>107.39</v>
      </c>
      <c r="C83" s="15">
        <v>46.79</v>
      </c>
      <c r="D83" s="15" t="s">
        <v>166</v>
      </c>
    </row>
    <row r="84" spans="1:10" x14ac:dyDescent="0.25">
      <c r="A84" s="1" t="s">
        <v>98</v>
      </c>
      <c r="B84" s="15">
        <v>116.62</v>
      </c>
      <c r="C84" s="15">
        <v>64.989999999999995</v>
      </c>
      <c r="D84" s="15">
        <v>37.17</v>
      </c>
    </row>
    <row r="85" spans="1:10" x14ac:dyDescent="0.25">
      <c r="A85" s="1" t="s">
        <v>99</v>
      </c>
      <c r="B85" s="15">
        <v>114.88</v>
      </c>
      <c r="C85" s="15">
        <v>59.017000000000003</v>
      </c>
      <c r="D85" s="15">
        <v>27.77</v>
      </c>
    </row>
    <row r="86" spans="1:10" x14ac:dyDescent="0.25">
      <c r="A86" s="1" t="s">
        <v>100</v>
      </c>
      <c r="B86" s="15">
        <v>115.9</v>
      </c>
      <c r="C86" s="15">
        <v>58.48</v>
      </c>
      <c r="D86" s="15">
        <v>43.34</v>
      </c>
      <c r="F86" s="15">
        <v>115.22</v>
      </c>
      <c r="G86" s="15">
        <v>58.72</v>
      </c>
      <c r="H86" s="15">
        <v>43.07</v>
      </c>
      <c r="J86" s="12">
        <v>0.25544079548889859</v>
      </c>
    </row>
    <row r="87" spans="1:10" x14ac:dyDescent="0.25">
      <c r="A87" s="1" t="s">
        <v>101</v>
      </c>
      <c r="B87" s="15">
        <v>125.77</v>
      </c>
      <c r="C87" s="15">
        <v>60.74</v>
      </c>
      <c r="D87" s="15">
        <v>33.17</v>
      </c>
      <c r="F87" s="15">
        <v>125.44</v>
      </c>
      <c r="G87" s="15">
        <v>60.98</v>
      </c>
      <c r="H87" s="15">
        <v>33.42</v>
      </c>
      <c r="J87" s="12">
        <v>0.24505101509685442</v>
      </c>
    </row>
    <row r="88" spans="1:10" x14ac:dyDescent="0.25">
      <c r="A88" s="1" t="s">
        <v>102</v>
      </c>
      <c r="B88" s="15">
        <v>126.4</v>
      </c>
      <c r="C88" s="15">
        <v>51.23</v>
      </c>
      <c r="D88" s="15">
        <v>43.11</v>
      </c>
      <c r="F88" s="15">
        <v>126.23</v>
      </c>
      <c r="G88" s="15">
        <v>51.34</v>
      </c>
      <c r="H88" s="15">
        <v>43.66</v>
      </c>
      <c r="J88" s="12">
        <v>0.39661064030103776</v>
      </c>
    </row>
    <row r="89" spans="1:10" x14ac:dyDescent="0.25">
      <c r="A89" s="1" t="s">
        <v>103</v>
      </c>
      <c r="B89" s="15">
        <v>119.17</v>
      </c>
      <c r="C89" s="15">
        <v>53.11</v>
      </c>
      <c r="D89" s="15">
        <v>42.89</v>
      </c>
      <c r="F89" s="15">
        <v>119</v>
      </c>
      <c r="G89" s="15">
        <v>53.43</v>
      </c>
      <c r="H89" s="15">
        <v>43.07</v>
      </c>
      <c r="J89" s="12">
        <v>0.25961509971494345</v>
      </c>
    </row>
    <row r="90" spans="1:10" x14ac:dyDescent="0.25">
      <c r="A90" s="1" t="s">
        <v>104</v>
      </c>
      <c r="B90" s="15">
        <v>127.98</v>
      </c>
      <c r="C90" s="15">
        <v>54.43</v>
      </c>
      <c r="D90" s="15">
        <v>30.66</v>
      </c>
      <c r="F90" s="15">
        <v>129.09</v>
      </c>
      <c r="G90" s="15">
        <v>54.64</v>
      </c>
      <c r="H90" s="15">
        <v>31.29</v>
      </c>
      <c r="J90" s="12">
        <v>0.46957427527495538</v>
      </c>
    </row>
    <row r="91" spans="1:10" x14ac:dyDescent="0.25">
      <c r="A91" s="1" t="s">
        <v>106</v>
      </c>
      <c r="B91" s="15">
        <v>123.46</v>
      </c>
      <c r="C91" s="15">
        <v>60.92</v>
      </c>
      <c r="D91" s="15">
        <v>39.270000000000003</v>
      </c>
      <c r="F91" s="15">
        <v>124.01</v>
      </c>
      <c r="G91" s="15">
        <v>61.32</v>
      </c>
      <c r="H91" s="15">
        <v>38.82</v>
      </c>
      <c r="J91" s="12">
        <v>0.42573465914816089</v>
      </c>
    </row>
    <row r="92" spans="1:10" x14ac:dyDescent="0.25">
      <c r="A92" s="1" t="s">
        <v>107</v>
      </c>
      <c r="B92" s="15">
        <v>115.41</v>
      </c>
      <c r="C92" s="15">
        <v>62.59</v>
      </c>
      <c r="D92" s="15">
        <v>36.4</v>
      </c>
      <c r="F92" s="15">
        <v>115.5</v>
      </c>
      <c r="G92" s="15">
        <v>61.7</v>
      </c>
      <c r="H92" s="15">
        <v>35.65</v>
      </c>
      <c r="J92" s="12">
        <v>0.82298238134239576</v>
      </c>
    </row>
    <row r="93" spans="1:10" x14ac:dyDescent="0.25">
      <c r="A93" s="1" t="s">
        <v>109</v>
      </c>
      <c r="B93" s="15">
        <v>118.44</v>
      </c>
      <c r="C93" s="15">
        <v>57.09</v>
      </c>
      <c r="D93" s="15">
        <v>41.82</v>
      </c>
      <c r="F93" s="15">
        <v>118.33</v>
      </c>
      <c r="G93" s="15">
        <v>57.21</v>
      </c>
      <c r="H93" s="15">
        <v>41.88</v>
      </c>
      <c r="J93" s="12">
        <v>9.4868329805050486E-2</v>
      </c>
    </row>
    <row r="94" spans="1:10" x14ac:dyDescent="0.25">
      <c r="A94" s="1" t="s">
        <v>110</v>
      </c>
      <c r="B94" s="15">
        <v>126.31</v>
      </c>
      <c r="C94" s="15">
        <v>57.9</v>
      </c>
      <c r="D94" s="15">
        <v>38.89</v>
      </c>
      <c r="F94" s="15">
        <v>126.21</v>
      </c>
      <c r="G94" s="15">
        <v>58</v>
      </c>
      <c r="H94" s="15">
        <v>38.86</v>
      </c>
      <c r="J94" s="12">
        <v>7.3824115301168197E-2</v>
      </c>
    </row>
    <row r="95" spans="1:10" x14ac:dyDescent="0.25">
      <c r="A95" s="1" t="s">
        <v>111</v>
      </c>
      <c r="B95" s="15">
        <v>119.53</v>
      </c>
      <c r="C95" s="15">
        <v>55.84</v>
      </c>
      <c r="D95" s="15">
        <v>38.29</v>
      </c>
      <c r="F95" s="15">
        <v>119.24</v>
      </c>
      <c r="G95" s="15">
        <v>55.78</v>
      </c>
      <c r="H95" s="15">
        <v>38.18</v>
      </c>
      <c r="J95" s="12">
        <v>8.8600225733347165E-2</v>
      </c>
    </row>
    <row r="96" spans="1:10" x14ac:dyDescent="0.25">
      <c r="A96" s="1" t="s">
        <v>113</v>
      </c>
      <c r="B96" s="15">
        <v>116.75</v>
      </c>
      <c r="C96" s="15">
        <v>56.27</v>
      </c>
      <c r="D96" s="15">
        <v>30.04</v>
      </c>
      <c r="F96" s="15">
        <v>116.62</v>
      </c>
      <c r="G96" s="15">
        <v>56.33</v>
      </c>
      <c r="H96" s="15">
        <v>30.09</v>
      </c>
      <c r="J96" s="12">
        <v>5.5226805085934E-2</v>
      </c>
    </row>
    <row r="97" spans="1:10" x14ac:dyDescent="0.25">
      <c r="A97" s="1" t="s">
        <v>114</v>
      </c>
      <c r="B97" s="15">
        <v>107.82</v>
      </c>
      <c r="C97" s="15">
        <v>45.28</v>
      </c>
      <c r="D97" s="15" t="s">
        <v>166</v>
      </c>
      <c r="F97" s="15">
        <v>107.67</v>
      </c>
      <c r="G97" s="15">
        <v>45.29</v>
      </c>
      <c r="H97" s="15" t="s">
        <v>166</v>
      </c>
      <c r="J97" s="12">
        <v>9.9999999999980105E-3</v>
      </c>
    </row>
    <row r="98" spans="1:10" x14ac:dyDescent="0.25">
      <c r="A98" s="1" t="s">
        <v>115</v>
      </c>
      <c r="B98" s="15">
        <v>126.11</v>
      </c>
      <c r="C98" s="15">
        <v>54.58</v>
      </c>
      <c r="D98" s="15">
        <v>30.21</v>
      </c>
      <c r="F98" s="15">
        <v>126.02</v>
      </c>
      <c r="G98" s="15">
        <v>54.7</v>
      </c>
      <c r="H98" s="15">
        <v>30.13</v>
      </c>
      <c r="J98" s="12">
        <v>0.10198039027185909</v>
      </c>
    </row>
    <row r="99" spans="1:10" x14ac:dyDescent="0.25">
      <c r="A99" s="1" t="s">
        <v>116</v>
      </c>
      <c r="B99" s="15">
        <v>118.73</v>
      </c>
      <c r="C99" s="15">
        <v>63.96</v>
      </c>
      <c r="D99" s="15">
        <v>37.22</v>
      </c>
      <c r="F99" s="15">
        <v>118.63</v>
      </c>
      <c r="G99" s="15">
        <v>63.86</v>
      </c>
      <c r="H99" s="15">
        <v>37.14</v>
      </c>
      <c r="J99" s="12">
        <v>9.0553851381374201E-2</v>
      </c>
    </row>
    <row r="100" spans="1:10" x14ac:dyDescent="0.25">
      <c r="F100" s="15">
        <v>119.73</v>
      </c>
      <c r="G100" s="15">
        <v>58.71</v>
      </c>
      <c r="H100" s="15">
        <v>32.380000000000003</v>
      </c>
    </row>
    <row r="101" spans="1:10" x14ac:dyDescent="0.25">
      <c r="A101" s="1" t="s">
        <v>119</v>
      </c>
      <c r="B101" s="15">
        <v>122.81</v>
      </c>
      <c r="C101" s="15">
        <v>58.65</v>
      </c>
      <c r="D101" s="15">
        <v>28.73</v>
      </c>
      <c r="F101" s="15">
        <v>122.74</v>
      </c>
      <c r="G101" s="15">
        <v>58.67</v>
      </c>
      <c r="H101" s="15">
        <v>28.62</v>
      </c>
      <c r="J101" s="12">
        <v>7.9056941504209485E-2</v>
      </c>
    </row>
    <row r="102" spans="1:10" x14ac:dyDescent="0.25">
      <c r="A102" s="4" t="s">
        <v>122</v>
      </c>
    </row>
    <row r="103" spans="1:10" x14ac:dyDescent="0.25">
      <c r="A103" s="1" t="s">
        <v>123</v>
      </c>
      <c r="B103" s="19">
        <v>119.95</v>
      </c>
      <c r="C103" s="19">
        <v>60.24</v>
      </c>
      <c r="D103" s="19">
        <v>38.28</v>
      </c>
    </row>
    <row r="104" spans="1:10" x14ac:dyDescent="0.25">
      <c r="A104" s="1" t="s">
        <v>124</v>
      </c>
      <c r="B104" s="15">
        <v>124.59</v>
      </c>
      <c r="C104" s="15">
        <v>52.94</v>
      </c>
      <c r="D104" s="15">
        <v>33.85</v>
      </c>
      <c r="F104" s="15">
        <v>124.14</v>
      </c>
      <c r="G104" s="15">
        <v>53.61</v>
      </c>
      <c r="H104" s="15">
        <v>33.51</v>
      </c>
      <c r="J104" s="12">
        <v>0.531272058365582</v>
      </c>
    </row>
    <row r="105" spans="1:10" x14ac:dyDescent="0.25">
      <c r="A105" s="1" t="s">
        <v>125</v>
      </c>
      <c r="B105" s="15">
        <v>122.6</v>
      </c>
      <c r="C105" s="15">
        <v>56.9</v>
      </c>
      <c r="D105" s="15">
        <v>29.93</v>
      </c>
      <c r="F105" s="15">
        <v>122.77</v>
      </c>
      <c r="G105" s="15">
        <v>56.75</v>
      </c>
      <c r="H105" s="15">
        <v>31.18</v>
      </c>
      <c r="J105" s="12">
        <v>0.89022469073824262</v>
      </c>
    </row>
    <row r="106" spans="1:10" x14ac:dyDescent="0.25">
      <c r="A106" s="1" t="s">
        <v>126</v>
      </c>
      <c r="B106" s="15">
        <v>132.5</v>
      </c>
      <c r="C106" s="15">
        <v>51.04</v>
      </c>
      <c r="D106" s="15">
        <v>23.97</v>
      </c>
      <c r="F106" s="15">
        <v>133.06</v>
      </c>
      <c r="G106" s="15">
        <v>51.13</v>
      </c>
      <c r="H106" s="15">
        <v>23.64</v>
      </c>
      <c r="J106" s="12">
        <v>0.24186773244895596</v>
      </c>
    </row>
    <row r="107" spans="1:10" x14ac:dyDescent="0.25">
      <c r="A107" s="1" t="s">
        <v>127</v>
      </c>
      <c r="B107" s="15">
        <v>118.48</v>
      </c>
      <c r="C107" s="15">
        <v>55.27</v>
      </c>
      <c r="D107" s="15">
        <v>33.369999999999997</v>
      </c>
      <c r="F107" s="15">
        <v>118.76</v>
      </c>
      <c r="G107" s="15">
        <v>55.45</v>
      </c>
      <c r="H107" s="15">
        <v>33.29</v>
      </c>
      <c r="J107" s="12">
        <v>0.13928388277184053</v>
      </c>
    </row>
    <row r="108" spans="1:10" x14ac:dyDescent="0.25">
      <c r="A108" s="1" t="s">
        <v>128</v>
      </c>
      <c r="B108" s="15">
        <v>120.73</v>
      </c>
      <c r="C108" s="15">
        <v>60.97</v>
      </c>
      <c r="D108" s="15">
        <v>38.64</v>
      </c>
      <c r="F108" s="15">
        <v>121.13</v>
      </c>
      <c r="G108" s="15">
        <v>60.9</v>
      </c>
      <c r="H108" s="15">
        <v>38.619999999999997</v>
      </c>
      <c r="J108" s="12">
        <v>5.1478150704935804E-2</v>
      </c>
    </row>
    <row r="109" spans="1:10" x14ac:dyDescent="0.25">
      <c r="A109" s="1" t="s">
        <v>129</v>
      </c>
      <c r="B109" s="15">
        <v>128.41999999999999</v>
      </c>
      <c r="C109" s="15">
        <v>61.73</v>
      </c>
      <c r="D109" s="15">
        <v>40.44</v>
      </c>
      <c r="F109" s="15">
        <v>128.66</v>
      </c>
      <c r="G109" s="15">
        <v>61.79</v>
      </c>
      <c r="H109" s="15">
        <v>40.47</v>
      </c>
      <c r="J109" s="12">
        <v>4.7434164902527484E-2</v>
      </c>
    </row>
    <row r="110" spans="1:10" x14ac:dyDescent="0.25">
      <c r="A110" s="1" t="s">
        <v>130</v>
      </c>
      <c r="B110" s="15">
        <v>129.04</v>
      </c>
      <c r="C110" s="15">
        <v>61.24</v>
      </c>
      <c r="D110" s="15">
        <v>29.12</v>
      </c>
      <c r="F110" s="15">
        <v>128.88999999999999</v>
      </c>
      <c r="G110" s="15">
        <v>61.25</v>
      </c>
      <c r="H110" s="15">
        <v>29.44</v>
      </c>
      <c r="J110" s="12">
        <v>0.22638462845343557</v>
      </c>
    </row>
    <row r="111" spans="1:10" x14ac:dyDescent="0.25">
      <c r="A111" s="1" t="s">
        <v>131</v>
      </c>
      <c r="B111" s="15">
        <v>130.76</v>
      </c>
      <c r="C111" s="15">
        <v>52.34</v>
      </c>
      <c r="D111" s="15">
        <v>22.15</v>
      </c>
      <c r="F111" s="15">
        <v>130.38</v>
      </c>
      <c r="G111" s="15">
        <v>52.47</v>
      </c>
      <c r="H111" s="15">
        <v>21.87</v>
      </c>
      <c r="J111" s="12">
        <v>0.21828879952942784</v>
      </c>
    </row>
    <row r="112" spans="1:10" x14ac:dyDescent="0.25">
      <c r="A112" s="1" t="s">
        <v>132</v>
      </c>
      <c r="B112" s="15">
        <v>116.85</v>
      </c>
      <c r="C112" s="15">
        <v>55.58</v>
      </c>
      <c r="D112" s="15">
        <v>37.1</v>
      </c>
      <c r="F112" s="15">
        <v>118.27</v>
      </c>
      <c r="G112" s="15">
        <v>55.84</v>
      </c>
      <c r="H112" s="15">
        <v>36.56</v>
      </c>
      <c r="J112" s="12">
        <v>0.42379240200834284</v>
      </c>
    </row>
    <row r="113" spans="1:10" x14ac:dyDescent="0.25">
      <c r="A113" s="1" t="s">
        <v>133</v>
      </c>
      <c r="B113" s="20">
        <v>126.65</v>
      </c>
      <c r="C113" s="20">
        <v>51.71</v>
      </c>
      <c r="D113" s="20">
        <v>36.78</v>
      </c>
    </row>
    <row r="114" spans="1:10" x14ac:dyDescent="0.25">
      <c r="A114" s="1" t="s">
        <v>134</v>
      </c>
      <c r="B114" s="15">
        <v>124.19</v>
      </c>
      <c r="C114" s="15">
        <v>61.02</v>
      </c>
      <c r="D114" s="15">
        <v>32.14</v>
      </c>
      <c r="F114" s="15">
        <v>124.08</v>
      </c>
      <c r="G114" s="15">
        <v>61.09</v>
      </c>
      <c r="H114" s="15">
        <v>31.98</v>
      </c>
      <c r="J114" s="12">
        <v>0.12349089035228486</v>
      </c>
    </row>
    <row r="115" spans="1:10" x14ac:dyDescent="0.25">
      <c r="A115" s="1" t="s">
        <v>135</v>
      </c>
      <c r="B115" s="15">
        <v>109.65</v>
      </c>
      <c r="C115" s="15">
        <v>51.11</v>
      </c>
      <c r="D115" s="15">
        <v>39.5</v>
      </c>
    </row>
    <row r="116" spans="1:10" x14ac:dyDescent="0.25">
      <c r="A116" s="1" t="s">
        <v>136</v>
      </c>
      <c r="B116" s="15">
        <v>104.15</v>
      </c>
      <c r="C116" s="15">
        <v>44.83</v>
      </c>
      <c r="D116" s="15" t="s">
        <v>166</v>
      </c>
    </row>
    <row r="117" spans="1:10" x14ac:dyDescent="0.25">
      <c r="A117" s="1" t="s">
        <v>137</v>
      </c>
      <c r="B117" s="15">
        <v>120.1</v>
      </c>
      <c r="C117" s="15">
        <v>50.81</v>
      </c>
      <c r="D117" s="15">
        <v>19.86</v>
      </c>
      <c r="F117" s="15">
        <v>123.82</v>
      </c>
      <c r="G117" s="15">
        <v>51.64</v>
      </c>
      <c r="H117" s="15">
        <v>20.58</v>
      </c>
      <c r="J117" s="12">
        <v>0.77694916178601914</v>
      </c>
    </row>
    <row r="118" spans="1:10" x14ac:dyDescent="0.25">
      <c r="A118" s="1" t="s">
        <v>138</v>
      </c>
      <c r="B118" s="15">
        <v>106.39</v>
      </c>
      <c r="C118" s="15">
        <v>59.13</v>
      </c>
      <c r="D118" s="15">
        <v>69.91</v>
      </c>
      <c r="F118" s="15">
        <v>106.27</v>
      </c>
      <c r="G118" s="15">
        <v>59.22</v>
      </c>
      <c r="H118" s="15">
        <v>70.44</v>
      </c>
      <c r="J118" s="12">
        <v>0.38013155617496458</v>
      </c>
    </row>
    <row r="119" spans="1:10" x14ac:dyDescent="0.25">
      <c r="A119" s="1" t="s">
        <v>139</v>
      </c>
      <c r="B119" s="15">
        <v>106.15</v>
      </c>
      <c r="C119" s="15">
        <v>45.11</v>
      </c>
      <c r="D119" s="15" t="s">
        <v>166</v>
      </c>
      <c r="F119" s="15">
        <v>106.06</v>
      </c>
      <c r="G119" s="15">
        <v>45.13</v>
      </c>
      <c r="H119" s="15" t="s">
        <v>166</v>
      </c>
      <c r="J119" s="12">
        <v>2.0000000000003126E-2</v>
      </c>
    </row>
    <row r="120" spans="1:10" x14ac:dyDescent="0.25">
      <c r="A120" s="1" t="s">
        <v>140</v>
      </c>
      <c r="B120" s="15">
        <v>117.19</v>
      </c>
      <c r="C120" s="15">
        <v>63.07</v>
      </c>
      <c r="D120" s="15">
        <v>71</v>
      </c>
      <c r="F120" s="15">
        <v>117.19</v>
      </c>
      <c r="G120" s="15">
        <v>63.14</v>
      </c>
      <c r="H120" s="15">
        <v>71.09</v>
      </c>
      <c r="J120" s="12">
        <v>8.0622577482987526E-2</v>
      </c>
    </row>
    <row r="121" spans="1:10" x14ac:dyDescent="0.25">
      <c r="A121" s="1" t="s">
        <v>141</v>
      </c>
      <c r="B121" s="15">
        <v>128.28</v>
      </c>
      <c r="C121" s="15">
        <v>61.01</v>
      </c>
      <c r="D121" s="15">
        <v>32.58</v>
      </c>
      <c r="F121" s="15">
        <v>128.08000000000001</v>
      </c>
      <c r="G121" s="15">
        <v>61.06</v>
      </c>
      <c r="H121" s="15">
        <v>32.56</v>
      </c>
      <c r="J121" s="12">
        <v>3.8078865529321299E-2</v>
      </c>
    </row>
    <row r="122" spans="1:10" x14ac:dyDescent="0.25">
      <c r="A122" s="1" t="s">
        <v>142</v>
      </c>
      <c r="B122" s="15">
        <v>128.44999999999999</v>
      </c>
      <c r="C122" s="15">
        <v>59.71</v>
      </c>
      <c r="D122" s="15">
        <v>38.130000000000003</v>
      </c>
      <c r="F122" s="15">
        <v>128.19999999999999</v>
      </c>
      <c r="G122" s="15">
        <v>59.68</v>
      </c>
      <c r="H122" s="15">
        <v>38.29</v>
      </c>
      <c r="J122" s="12">
        <v>0.11510864433221116</v>
      </c>
    </row>
    <row r="123" spans="1:10" x14ac:dyDescent="0.25">
      <c r="A123" s="1" t="s">
        <v>143</v>
      </c>
      <c r="B123" s="15">
        <v>114.37</v>
      </c>
      <c r="C123" s="15">
        <v>60.11</v>
      </c>
      <c r="D123" s="15">
        <v>72.52</v>
      </c>
      <c r="F123" s="15">
        <v>114.23</v>
      </c>
      <c r="G123" s="15">
        <v>60</v>
      </c>
      <c r="H123" s="15">
        <v>72.55</v>
      </c>
      <c r="J123" s="12">
        <v>8.0622577482985319E-2</v>
      </c>
    </row>
    <row r="124" spans="1:10" x14ac:dyDescent="0.25">
      <c r="A124" s="1" t="s">
        <v>144</v>
      </c>
      <c r="B124" s="15">
        <v>120.21</v>
      </c>
      <c r="C124" s="15">
        <v>54.18</v>
      </c>
      <c r="D124" s="15">
        <v>33.03</v>
      </c>
      <c r="F124" s="15">
        <v>119.89</v>
      </c>
      <c r="G124" s="15">
        <v>54.32</v>
      </c>
      <c r="H124" s="15">
        <v>32.81</v>
      </c>
      <c r="J124" s="12">
        <v>0.18439088914585727</v>
      </c>
    </row>
    <row r="125" spans="1:10" x14ac:dyDescent="0.25">
      <c r="A125" s="1" t="s">
        <v>145</v>
      </c>
      <c r="B125" s="15">
        <v>122.14</v>
      </c>
      <c r="C125" s="15">
        <v>55.68</v>
      </c>
      <c r="D125" s="15">
        <v>40.049999999999997</v>
      </c>
    </row>
    <row r="126" spans="1:10" x14ac:dyDescent="0.25">
      <c r="A126" s="1" t="s">
        <v>146</v>
      </c>
      <c r="B126" s="15">
        <v>129.12</v>
      </c>
      <c r="C126" s="15">
        <v>50.84</v>
      </c>
      <c r="D126" s="15">
        <v>36.65</v>
      </c>
      <c r="F126" s="15">
        <v>129.06</v>
      </c>
      <c r="G126" s="15">
        <v>50.86</v>
      </c>
      <c r="H126" s="15">
        <v>36.659999999999997</v>
      </c>
      <c r="J126" s="12">
        <v>1.5811388300838752E-2</v>
      </c>
    </row>
    <row r="127" spans="1:10" x14ac:dyDescent="0.25">
      <c r="A127" s="1" t="s">
        <v>148</v>
      </c>
      <c r="B127" s="15">
        <v>128.44</v>
      </c>
      <c r="C127" s="15">
        <v>64.36</v>
      </c>
      <c r="D127" s="15">
        <v>30.5</v>
      </c>
    </row>
    <row r="128" spans="1:10" x14ac:dyDescent="0.25">
      <c r="A128" s="1" t="s">
        <v>149</v>
      </c>
      <c r="B128" s="15">
        <v>112.13</v>
      </c>
      <c r="C128" s="15">
        <v>52.08</v>
      </c>
      <c r="D128" s="15">
        <v>38.17</v>
      </c>
    </row>
    <row r="129" spans="1:4" x14ac:dyDescent="0.25">
      <c r="A129" s="1" t="s">
        <v>150</v>
      </c>
      <c r="B129" s="15">
        <v>108.36</v>
      </c>
      <c r="C129" s="15">
        <v>60.72</v>
      </c>
      <c r="D129" s="15">
        <v>68.52</v>
      </c>
    </row>
    <row r="133" spans="1:4" x14ac:dyDescent="0.25">
      <c r="A133" s="5" t="s">
        <v>183</v>
      </c>
    </row>
    <row r="134" spans="1:4" x14ac:dyDescent="0.25">
      <c r="A134" s="6" t="s">
        <v>181</v>
      </c>
    </row>
    <row r="135" spans="1:4" x14ac:dyDescent="0.25">
      <c r="A135" s="4"/>
    </row>
    <row r="136" spans="1:4" x14ac:dyDescent="0.25">
      <c r="A136" s="4"/>
    </row>
  </sheetData>
  <pageMargins left="0.7" right="0.7" top="0.78740157499999996" bottom="0.78740157499999996"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0</vt:i4>
      </vt:variant>
    </vt:vector>
  </HeadingPairs>
  <TitlesOfParts>
    <vt:vector size="20" baseType="lpstr">
      <vt:lpstr>Solid-state NMR exp. parameters</vt:lpstr>
      <vt:lpstr>Chemical-shift values</vt:lpstr>
      <vt:lpstr>Figure2a</vt:lpstr>
      <vt:lpstr>Figure2b</vt:lpstr>
      <vt:lpstr>Figure2c</vt:lpstr>
      <vt:lpstr>Figure2d</vt:lpstr>
      <vt:lpstr>Figure3a</vt:lpstr>
      <vt:lpstr>Figure3b</vt:lpstr>
      <vt:lpstr>Figure3c</vt:lpstr>
      <vt:lpstr>Figure4a</vt:lpstr>
      <vt:lpstr>Figure4b</vt:lpstr>
      <vt:lpstr>Figure4c</vt:lpstr>
      <vt:lpstr>FigureS7a</vt:lpstr>
      <vt:lpstr>FigureS7b</vt:lpstr>
      <vt:lpstr>FigureS7c</vt:lpstr>
      <vt:lpstr>FigureS8a</vt:lpstr>
      <vt:lpstr>FigureS9a</vt:lpstr>
      <vt:lpstr>FigureS12a</vt:lpstr>
      <vt:lpstr>FigureS12b</vt:lpstr>
      <vt:lpstr>FigureS12c</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Wiegand</dc:creator>
  <cp:lastModifiedBy>Thomas Wiegand</cp:lastModifiedBy>
  <dcterms:created xsi:type="dcterms:W3CDTF">2017-10-06T15:30:37Z</dcterms:created>
  <dcterms:modified xsi:type="dcterms:W3CDTF">2018-12-05T18:01:19Z</dcterms:modified>
</cp:coreProperties>
</file>